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29"/>
  <workbookPr/>
  <mc:AlternateContent xmlns:mc="http://schemas.openxmlformats.org/markup-compatibility/2006">
    <mc:Choice Requires="x15">
      <x15ac:absPath xmlns:x15ac="http://schemas.microsoft.com/office/spreadsheetml/2010/11/ac" url="D:\文章\根瘤菌文章2\投稿\msystems\submit\"/>
    </mc:Choice>
  </mc:AlternateContent>
  <xr:revisionPtr revIDLastSave="0" documentId="13_ncr:1_{A9ACEE1A-DEFE-4733-957B-E7EFB7F9685A}" xr6:coauthVersionLast="46" xr6:coauthVersionMax="46" xr10:uidLastSave="{00000000-0000-0000-0000-000000000000}"/>
  <bookViews>
    <workbookView xWindow="975" yWindow="900" windowWidth="11040" windowHeight="10665" xr2:uid="{00000000-000D-0000-FFFF-FFFF00000000}"/>
  </bookViews>
  <sheets>
    <sheet name="Dataset_S1" sheetId="14" r:id="rId1"/>
    <sheet name="Dataset_S2" sheetId="17" r:id="rId2"/>
  </sheets>
  <definedNames>
    <definedName name="_xlnm._FilterDatabase" localSheetId="0" hidden="1">Dataset_S1!$A$2:$Z$181</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725" uniqueCount="2140">
  <si>
    <t>-</t>
  </si>
  <si>
    <t>AB395_RS26355</t>
  </si>
  <si>
    <t>autoinducer 2 ABC transporter substrate-binding protein</t>
  </si>
  <si>
    <t>AB395_RS29155</t>
  </si>
  <si>
    <t>nrdB</t>
  </si>
  <si>
    <t>class 1b ribonucleoside-diphosphate reductase subunit beta</t>
  </si>
  <si>
    <t>AB395_RS07990</t>
  </si>
  <si>
    <t>purL</t>
  </si>
  <si>
    <t>phosphoribosylformylglycinamidine synthase subunit PurS</t>
  </si>
  <si>
    <t>AB395_RS02495</t>
  </si>
  <si>
    <t>purD</t>
  </si>
  <si>
    <t>AB395_RS05430</t>
  </si>
  <si>
    <t>adk</t>
  </si>
  <si>
    <t>AB395_RS19925</t>
  </si>
  <si>
    <t>guaA</t>
  </si>
  <si>
    <t>glutamine-hydrolyzing GMP synthase</t>
  </si>
  <si>
    <t>AB395_RS07845</t>
  </si>
  <si>
    <t>coaD</t>
  </si>
  <si>
    <t>pantetheine-phosphate adenylyltransferase</t>
  </si>
  <si>
    <t>AB395_RS17965</t>
  </si>
  <si>
    <t>coaE</t>
  </si>
  <si>
    <t>AB395_RS04210</t>
  </si>
  <si>
    <t>purM</t>
  </si>
  <si>
    <t>ndk</t>
  </si>
  <si>
    <t>AB395_RS04100</t>
  </si>
  <si>
    <t>AB395_RS07730</t>
  </si>
  <si>
    <t>nrdA</t>
  </si>
  <si>
    <t>vitamin B12-dependent ribonucleotide reductase</t>
  </si>
  <si>
    <t>AB395_RS29160</t>
  </si>
  <si>
    <t>class 1b ribonucleoside-diphosphate reductase subunit alpha</t>
  </si>
  <si>
    <t>AB395_RS16475</t>
  </si>
  <si>
    <t>livG</t>
  </si>
  <si>
    <t>ABC transporter ATP-binding protein</t>
  </si>
  <si>
    <t>AB395_RS04075</t>
  </si>
  <si>
    <t>AB395_RS02645</t>
  </si>
  <si>
    <t>bioM</t>
  </si>
  <si>
    <t>cobalt ABC transporter ATP-binding protein</t>
  </si>
  <si>
    <t>AB395_RS22035</t>
  </si>
  <si>
    <t>msmX</t>
  </si>
  <si>
    <t>sn-glycerol-3-phosphate ABC transporter ATP-binding protein UgpC</t>
  </si>
  <si>
    <t>AB395_RS12180</t>
  </si>
  <si>
    <t>AB395_RS16730</t>
  </si>
  <si>
    <t>sitD</t>
  </si>
  <si>
    <t>AB395_RS06695</t>
  </si>
  <si>
    <t>AB395_RS16670</t>
  </si>
  <si>
    <t>glpS</t>
  </si>
  <si>
    <t>AB395_RS24720</t>
  </si>
  <si>
    <t>AB395_RS16725</t>
  </si>
  <si>
    <t>sitC</t>
  </si>
  <si>
    <t>AB395_RS18950</t>
  </si>
  <si>
    <t>malK</t>
  </si>
  <si>
    <t>AB395_RS06225</t>
  </si>
  <si>
    <t>afuC</t>
  </si>
  <si>
    <t>AB395_RS18790</t>
  </si>
  <si>
    <t>AB395_RS08580</t>
  </si>
  <si>
    <t>rbsA</t>
  </si>
  <si>
    <t>AB395_RS11730</t>
  </si>
  <si>
    <t>engA</t>
  </si>
  <si>
    <t>AB395_RS08890</t>
  </si>
  <si>
    <t>ccoN</t>
  </si>
  <si>
    <t>AB395_RS33090</t>
  </si>
  <si>
    <t>cytochrome c</t>
  </si>
  <si>
    <t>hypothetical protein</t>
  </si>
  <si>
    <t>AB395_RS14775</t>
  </si>
  <si>
    <t>AB395_RS33085</t>
  </si>
  <si>
    <t>AB395_RS17360</t>
  </si>
  <si>
    <t>ccmC</t>
  </si>
  <si>
    <t>heme ABC transporter permease</t>
  </si>
  <si>
    <t>AB395_RS04585</t>
  </si>
  <si>
    <t>napC</t>
  </si>
  <si>
    <t>AB395_RS04555</t>
  </si>
  <si>
    <t>AB395_RS00895</t>
  </si>
  <si>
    <t>cydA</t>
  </si>
  <si>
    <t>cytochrome ubiquinol oxidase subunit I</t>
  </si>
  <si>
    <t>AB395_RS12620</t>
  </si>
  <si>
    <t>cytochrome c family protein</t>
  </si>
  <si>
    <t>AB395_RS32815</t>
  </si>
  <si>
    <t>AB395_RS08885</t>
  </si>
  <si>
    <t>ccoO</t>
  </si>
  <si>
    <t>AB395_RS33075</t>
  </si>
  <si>
    <t>membrane protein</t>
  </si>
  <si>
    <t>AB395_RS04565</t>
  </si>
  <si>
    <t>napF</t>
  </si>
  <si>
    <t>AB395_RS15995</t>
  </si>
  <si>
    <t>lpd</t>
  </si>
  <si>
    <t>dihydrolipoyl dehydrogenase</t>
  </si>
  <si>
    <t>AB395_RS25200</t>
  </si>
  <si>
    <t>xdhA</t>
  </si>
  <si>
    <t>xanthine dehydrogenase small subunit</t>
  </si>
  <si>
    <t>AB395_RS25175</t>
  </si>
  <si>
    <t>cysteine desulfurase</t>
  </si>
  <si>
    <t>AB395_RS08875</t>
  </si>
  <si>
    <t>AB395_RS32460</t>
  </si>
  <si>
    <t>degP</t>
  </si>
  <si>
    <t>AB395_RS32695</t>
  </si>
  <si>
    <t>AB395_RS32670</t>
  </si>
  <si>
    <t>universal stress protein</t>
  </si>
  <si>
    <t>AB395_RS32375</t>
  </si>
  <si>
    <t>AB395_RS04425</t>
  </si>
  <si>
    <t>AB395_RS32750</t>
  </si>
  <si>
    <t>AB395_RS32755</t>
  </si>
  <si>
    <t>lon</t>
  </si>
  <si>
    <t>AB395_RS04770</t>
  </si>
  <si>
    <t>AB395_RS03245</t>
  </si>
  <si>
    <t>AB395_RS00755</t>
  </si>
  <si>
    <t>polyketide cyclase</t>
  </si>
  <si>
    <t>AB395_RS03185</t>
  </si>
  <si>
    <t>cytochrome C556</t>
  </si>
  <si>
    <t>AB395_RS10655</t>
  </si>
  <si>
    <t>spermidine/putrescine ABC transporter substrate-binding protein</t>
  </si>
  <si>
    <t>AB395_RS18775</t>
  </si>
  <si>
    <t>mepA</t>
  </si>
  <si>
    <t>penicillin-insensitive murein endopeptidase</t>
  </si>
  <si>
    <t>Do family serine endopeptidase</t>
  </si>
  <si>
    <t>AB395_RS32850</t>
  </si>
  <si>
    <t>AB395_RS04580</t>
  </si>
  <si>
    <t>napB</t>
  </si>
  <si>
    <t>nitrate reductase cytochrome c-type subunit</t>
  </si>
  <si>
    <t>AB395_RS04590</t>
  </si>
  <si>
    <t>ycnJ</t>
  </si>
  <si>
    <t>AB395_RS04575</t>
  </si>
  <si>
    <t>napA</t>
  </si>
  <si>
    <t>AB395_RS03945</t>
  </si>
  <si>
    <t>rplI</t>
  </si>
  <si>
    <t>50S ribosomal protein L9</t>
  </si>
  <si>
    <t>AB395_RS05385</t>
  </si>
  <si>
    <t>rplE</t>
  </si>
  <si>
    <t>50S ribosomal protein L5</t>
  </si>
  <si>
    <t>AB395_RS05265</t>
  </si>
  <si>
    <t>rplK</t>
  </si>
  <si>
    <t>50S ribosomal protein L11</t>
  </si>
  <si>
    <t>AB395_RS04690</t>
  </si>
  <si>
    <t>rpsI</t>
  </si>
  <si>
    <t>30S ribosomal protein S9</t>
  </si>
  <si>
    <t>AB395_RS00430</t>
  </si>
  <si>
    <t>rpmH</t>
  </si>
  <si>
    <t>50S ribosomal protein L34</t>
  </si>
  <si>
    <t>AB395_RS05400</t>
  </si>
  <si>
    <t>rplF</t>
  </si>
  <si>
    <t>50S ribosomal protein L6</t>
  </si>
  <si>
    <t>AB395_RS17265</t>
  </si>
  <si>
    <t>nicotinamide N-methylase</t>
  </si>
  <si>
    <t>AB395_RS05440</t>
  </si>
  <si>
    <t>rpsK</t>
  </si>
  <si>
    <t>30S ribosomal protein S11</t>
  </si>
  <si>
    <t>AB395_RS05395</t>
  </si>
  <si>
    <t>rpsH</t>
  </si>
  <si>
    <t>30S ribosomal protein S8</t>
  </si>
  <si>
    <t>AB395_RS05415</t>
  </si>
  <si>
    <t>rpmD</t>
  </si>
  <si>
    <t>50S ribosomal protein L30</t>
  </si>
  <si>
    <t>AB395_RS19580</t>
  </si>
  <si>
    <t>rpsA</t>
  </si>
  <si>
    <t>30S ribosomal protein S1</t>
  </si>
  <si>
    <t>AB395_RS05450</t>
  </si>
  <si>
    <t>rplQ</t>
  </si>
  <si>
    <t>50S ribosomal protein L17</t>
  </si>
  <si>
    <t>AB395_RS08070</t>
  </si>
  <si>
    <t>rpsD</t>
  </si>
  <si>
    <t>30S ribosomal protein S4</t>
  </si>
  <si>
    <t>AB395_RS05375</t>
  </si>
  <si>
    <t>rplN</t>
  </si>
  <si>
    <t>50S ribosomal protein L14</t>
  </si>
  <si>
    <t>AB395_RS05300</t>
  </si>
  <si>
    <t>rpsL</t>
  </si>
  <si>
    <t>30S ribosomal protein S12</t>
  </si>
  <si>
    <t>AB395_RS05280</t>
  </si>
  <si>
    <t>rplL</t>
  </si>
  <si>
    <t>50S ribosomal protein L7/L12</t>
  </si>
  <si>
    <t>AB395_RS05270</t>
  </si>
  <si>
    <t>rplA</t>
  </si>
  <si>
    <t>50S ribosomal protein L1</t>
  </si>
  <si>
    <t>AB395_RS05360</t>
  </si>
  <si>
    <t>rplP</t>
  </si>
  <si>
    <t>50S ribosomal protein L16</t>
  </si>
  <si>
    <t>AB395_RS15575</t>
  </si>
  <si>
    <t>rpsU</t>
  </si>
  <si>
    <t>30S ribosomal protein S21</t>
  </si>
  <si>
    <t>AB395_RS05325</t>
  </si>
  <si>
    <t>rplC</t>
  </si>
  <si>
    <t>50S ribosomal protein L3</t>
  </si>
  <si>
    <t>AB395_RS05320</t>
  </si>
  <si>
    <t>rpsJ</t>
  </si>
  <si>
    <t>30S ribosomal protein S10</t>
  </si>
  <si>
    <t>AB395_RS19775</t>
  </si>
  <si>
    <t>rpmI</t>
  </si>
  <si>
    <t>50S ribosomal protein L35</t>
  </si>
  <si>
    <t>AB395_RS04695</t>
  </si>
  <si>
    <t>rplM</t>
  </si>
  <si>
    <t>50S ribosomal protein L13</t>
  </si>
  <si>
    <t>AB395_RS03955</t>
  </si>
  <si>
    <t>rpsR</t>
  </si>
  <si>
    <t>30S ribosomal protein S18</t>
  </si>
  <si>
    <t>AB395_RS05355</t>
  </si>
  <si>
    <t>rpsC</t>
  </si>
  <si>
    <t>30S ribosomal protein S3</t>
  </si>
  <si>
    <t>AB395_RS05380</t>
  </si>
  <si>
    <t>rplX</t>
  </si>
  <si>
    <t>50S ribosomal protein L24</t>
  </si>
  <si>
    <t>AB395_RS17300</t>
  </si>
  <si>
    <t>rpsP</t>
  </si>
  <si>
    <t>30S ribosomal protein S16</t>
  </si>
  <si>
    <t>AB395_RS06055</t>
  </si>
  <si>
    <t>rpsB</t>
  </si>
  <si>
    <t>30S ribosomal protein S2</t>
  </si>
  <si>
    <t>AB395_RS17270</t>
  </si>
  <si>
    <t>rplS</t>
  </si>
  <si>
    <t>50S ribosomal protein L19</t>
  </si>
  <si>
    <t>AB395_RS05275</t>
  </si>
  <si>
    <t>rplJ</t>
  </si>
  <si>
    <t>50S ribosomal protein L10</t>
  </si>
  <si>
    <t>AB395_RS03960</t>
  </si>
  <si>
    <t>rpsF</t>
  </si>
  <si>
    <t>30S ribosomal protein S6</t>
  </si>
  <si>
    <t>AB395_RS19780</t>
  </si>
  <si>
    <t>rplT</t>
  </si>
  <si>
    <t>50S ribosomal protein L20</t>
  </si>
  <si>
    <t>AB395_RS05390</t>
  </si>
  <si>
    <t>rpsN</t>
  </si>
  <si>
    <t>30S ribosomal protein S14</t>
  </si>
  <si>
    <t>AB395_RS05410</t>
  </si>
  <si>
    <t>rpsE</t>
  </si>
  <si>
    <t>30S ribosomal protein S5</t>
  </si>
  <si>
    <t>AB395_RS05350</t>
  </si>
  <si>
    <t>rplV</t>
  </si>
  <si>
    <t>50S ribosomal protein L22</t>
  </si>
  <si>
    <t>AB395_RS05420</t>
  </si>
  <si>
    <t>rplO</t>
  </si>
  <si>
    <t>50S ribosomal protein L15</t>
  </si>
  <si>
    <t>AB395_RS11435</t>
  </si>
  <si>
    <t>rplY</t>
  </si>
  <si>
    <t>50S ribosomal protein L25</t>
  </si>
  <si>
    <t>AB395_RS05345</t>
  </si>
  <si>
    <t>rpsS</t>
  </si>
  <si>
    <t>30S ribosomal protein S19</t>
  </si>
  <si>
    <t>AB395_RS05340</t>
  </si>
  <si>
    <t>rplB</t>
  </si>
  <si>
    <t>50S ribosomal protein L2</t>
  </si>
  <si>
    <t>AB395_RS05305</t>
  </si>
  <si>
    <t>rpsG</t>
  </si>
  <si>
    <t>30S ribosomal protein S7</t>
  </si>
  <si>
    <t>AB395_RS01210</t>
  </si>
  <si>
    <t>infA</t>
  </si>
  <si>
    <t>translation initiation factor IF-1</t>
  </si>
  <si>
    <t>AB395_RS05330</t>
  </si>
  <si>
    <t>rplD</t>
  </si>
  <si>
    <t>50S ribosomal protein L4</t>
  </si>
  <si>
    <t>AB395_RS05335</t>
  </si>
  <si>
    <t>rplW</t>
  </si>
  <si>
    <t>50S ribosomal protein L23</t>
  </si>
  <si>
    <t>AB395_RS07680</t>
  </si>
  <si>
    <t>gcvT</t>
  </si>
  <si>
    <t>AB395_RS24900</t>
  </si>
  <si>
    <t>hutI</t>
  </si>
  <si>
    <t>imidazolonepropionase</t>
  </si>
  <si>
    <t>AB395_RS24905</t>
  </si>
  <si>
    <t>hutH</t>
  </si>
  <si>
    <t>histidine ammonia-lyase</t>
  </si>
  <si>
    <t>AB395_RS05310</t>
  </si>
  <si>
    <t>fusA</t>
  </si>
  <si>
    <t>elongation factor G</t>
  </si>
  <si>
    <t>AB395_RS17930</t>
  </si>
  <si>
    <t>mnmE</t>
  </si>
  <si>
    <t>sulfate adenylyltransferase subunit CysN</t>
  </si>
  <si>
    <t>AB395_RS05315</t>
  </si>
  <si>
    <t>tuf</t>
  </si>
  <si>
    <t>AB395_RS02995</t>
  </si>
  <si>
    <t>cysN</t>
  </si>
  <si>
    <t>AB395_RS19665</t>
  </si>
  <si>
    <t>lepA</t>
  </si>
  <si>
    <t>elongation factor 4</t>
  </si>
  <si>
    <t>AB395_RS17185</t>
  </si>
  <si>
    <t>typA</t>
  </si>
  <si>
    <t>AB395_RS11710</t>
  </si>
  <si>
    <t>aspartate aminotransferase family protein</t>
  </si>
  <si>
    <t>AB395_RS17680</t>
  </si>
  <si>
    <t>AB395_RS26500</t>
  </si>
  <si>
    <t>AB395_RS29140</t>
  </si>
  <si>
    <t>AB395_RS16720</t>
  </si>
  <si>
    <t>sitB</t>
  </si>
  <si>
    <t>AB395_RS18055</t>
  </si>
  <si>
    <t>AB395_RS19505</t>
  </si>
  <si>
    <t>pnp</t>
  </si>
  <si>
    <t>polyribonucleotide nucleotidyltransferase</t>
  </si>
  <si>
    <t>AB395_RS03000</t>
  </si>
  <si>
    <t>cysD</t>
  </si>
  <si>
    <t>sulfate adenylyltransferase subunit CysD</t>
  </si>
  <si>
    <t>AB395_RS17290</t>
  </si>
  <si>
    <t>trmD</t>
  </si>
  <si>
    <t>tRNA (guanosine(37)-N1)-methyltransferase TrmD</t>
  </si>
  <si>
    <t>AB395_RS00295</t>
  </si>
  <si>
    <t>peptide deformylase</t>
  </si>
  <si>
    <t>AB395_RS05570</t>
  </si>
  <si>
    <t>AB395_RS06445</t>
  </si>
  <si>
    <t>tig</t>
  </si>
  <si>
    <t>AB395_RS15840</t>
  </si>
  <si>
    <t>glutamate--tRNA ligase</t>
  </si>
  <si>
    <t>AB395_RS19490</t>
  </si>
  <si>
    <t>truB</t>
  </si>
  <si>
    <t>AB395_RS05780</t>
  </si>
  <si>
    <t>pyrG</t>
  </si>
  <si>
    <t>CTP synthase</t>
  </si>
  <si>
    <t>AB395_RS00340</t>
  </si>
  <si>
    <t>deaD</t>
  </si>
  <si>
    <t>ATP-dependent helicase</t>
  </si>
  <si>
    <t>AB395_RS07585</t>
  </si>
  <si>
    <t>AB395_RS00425</t>
  </si>
  <si>
    <t>rnpA</t>
  </si>
  <si>
    <t>ribonuclease P protein component</t>
  </si>
  <si>
    <t>AB395_RS07815</t>
  </si>
  <si>
    <t>carB</t>
  </si>
  <si>
    <t>carbamoyl-phosphate synthase large subunit</t>
  </si>
  <si>
    <t>AB395_RS17890</t>
  </si>
  <si>
    <t>leuS</t>
  </si>
  <si>
    <t>leucine--tRNA ligase</t>
  </si>
  <si>
    <t>AB395_RS19345</t>
  </si>
  <si>
    <t>AB395_RS11785</t>
  </si>
  <si>
    <t>glpK</t>
  </si>
  <si>
    <t>glycerol kinase</t>
  </si>
  <si>
    <t>AB395_RS00180</t>
  </si>
  <si>
    <t>trpS</t>
  </si>
  <si>
    <t>tryptophan--tRNA ligase</t>
  </si>
  <si>
    <t>AB395_RS04265</t>
  </si>
  <si>
    <t>aspS</t>
  </si>
  <si>
    <t>aspartate--tRNA ligase</t>
  </si>
  <si>
    <t>AB395_RS17935</t>
  </si>
  <si>
    <t>rho</t>
  </si>
  <si>
    <t>transcription termination factor Rho</t>
  </si>
  <si>
    <t>N-acetyltransferase</t>
  </si>
  <si>
    <t>Gene description</t>
  </si>
  <si>
    <t>GO:0008483
transaminase activity</t>
    <phoneticPr fontId="7" type="noConversion"/>
  </si>
  <si>
    <t>GO:0006950
response to stress</t>
    <phoneticPr fontId="7" type="noConversion"/>
  </si>
  <si>
    <t>GO:0042597
periplasmic space</t>
    <phoneticPr fontId="7" type="noConversion"/>
  </si>
  <si>
    <t>GO:0004252
serine-type endopeptidase activity</t>
    <phoneticPr fontId="7" type="noConversion"/>
  </si>
  <si>
    <t>GO:0009055
electron transfer activity</t>
    <phoneticPr fontId="7" type="noConversion"/>
  </si>
  <si>
    <t>GO:0020037
heme binding</t>
    <phoneticPr fontId="7" type="noConversion"/>
  </si>
  <si>
    <t>GO:0005887
integral component of plasma membrane</t>
    <phoneticPr fontId="7" type="noConversion"/>
  </si>
  <si>
    <t>GO:0051537
2Fe-2S cluster binding</t>
    <phoneticPr fontId="7" type="noConversion"/>
  </si>
  <si>
    <t>GO:0006260
DNA replication</t>
    <phoneticPr fontId="7" type="noConversion"/>
  </si>
  <si>
    <t>GO:0005524
ATP binding</t>
    <phoneticPr fontId="7" type="noConversion"/>
  </si>
  <si>
    <t>GO:0004386
helicase activity</t>
    <phoneticPr fontId="7" type="noConversion"/>
  </si>
  <si>
    <t>GO:0003676
nucleic acid binding</t>
    <phoneticPr fontId="7" type="noConversion"/>
  </si>
  <si>
    <t>GO:0003723
RNA binding</t>
    <phoneticPr fontId="7" type="noConversion"/>
  </si>
  <si>
    <t>GO:0003924
GTPase activity</t>
    <phoneticPr fontId="7" type="noConversion"/>
  </si>
  <si>
    <t>GO:0005525
GTP binding</t>
    <phoneticPr fontId="7" type="noConversion"/>
  </si>
  <si>
    <t>GO:0005737
cytoplasm</t>
    <phoneticPr fontId="7" type="noConversion"/>
  </si>
  <si>
    <t>GO:0000049
tRNA binding</t>
    <phoneticPr fontId="7" type="noConversion"/>
  </si>
  <si>
    <t>GO:0015934
large ribosomal subunit</t>
    <phoneticPr fontId="7" type="noConversion"/>
  </si>
  <si>
    <t>GO:0015935
small ribosomal subunit</t>
    <phoneticPr fontId="7" type="noConversion"/>
  </si>
  <si>
    <t>GO:0005840
ribosome</t>
    <phoneticPr fontId="7" type="noConversion"/>
  </si>
  <si>
    <t>GO:0019843
rRNA binding</t>
    <phoneticPr fontId="7" type="noConversion"/>
  </si>
  <si>
    <t>GO:0003735
structural constituent of ribosome</t>
    <phoneticPr fontId="7" type="noConversion"/>
  </si>
  <si>
    <t>GO:0006412
translation</t>
    <phoneticPr fontId="7" type="noConversion"/>
  </si>
  <si>
    <t>pseudoazurin</t>
  </si>
  <si>
    <t>AB395_RS32430</t>
  </si>
  <si>
    <t>BON domain-containing protein</t>
  </si>
  <si>
    <t>AB395_RS32425</t>
  </si>
  <si>
    <t>copper resistance protein CopC</t>
  </si>
  <si>
    <t>cytochrome C</t>
  </si>
  <si>
    <t>glycine cleavage system aminomethyltransferase GcvT</t>
  </si>
  <si>
    <t>AB395_RS03155</t>
  </si>
  <si>
    <t>ilvE</t>
  </si>
  <si>
    <t>branched-chain amino acid aminotransferase</t>
  </si>
  <si>
    <t>ferredoxin-type protein NapF</t>
  </si>
  <si>
    <t>AB395_RS04515</t>
  </si>
  <si>
    <t>DUF2249 domain-containing protein</t>
  </si>
  <si>
    <t>AB395_RS25505</t>
  </si>
  <si>
    <t>DegT/DnrJ/EryC1/StrS aminotransferase family protein</t>
  </si>
  <si>
    <t>endopeptidase La</t>
  </si>
  <si>
    <t>AB395_RS12560</t>
  </si>
  <si>
    <t>aminotransferase</t>
  </si>
  <si>
    <t>nucleoside-diphosphate kinase</t>
  </si>
  <si>
    <t>AB395_RS29715</t>
  </si>
  <si>
    <t>plasmid partitioning protein RepB</t>
  </si>
  <si>
    <t>AB395_RS18855</t>
  </si>
  <si>
    <t>recF</t>
  </si>
  <si>
    <t>DNA replication/repair protein RecF</t>
  </si>
  <si>
    <t>AB395_RS19710</t>
  </si>
  <si>
    <t>epmA</t>
  </si>
  <si>
    <t>EF-P lysine aminoacylase GenX</t>
  </si>
  <si>
    <t>AB395_RS10050</t>
  </si>
  <si>
    <t>miaA</t>
  </si>
  <si>
    <t>tRNA (adenosine(37)-N6)-dimethylallyltransferase MiaA</t>
  </si>
  <si>
    <t>AB395_RS04405</t>
  </si>
  <si>
    <t>plsX</t>
  </si>
  <si>
    <t>phosphate acyltransferase PlsX</t>
  </si>
  <si>
    <t>AB395_RS09955</t>
  </si>
  <si>
    <t>ATP-binding protein</t>
  </si>
  <si>
    <t>dephospho-CoA kinase</t>
  </si>
  <si>
    <t>AB395_RS05875</t>
  </si>
  <si>
    <t>glnL</t>
  </si>
  <si>
    <t>ATPase</t>
  </si>
  <si>
    <t>def</t>
  </si>
  <si>
    <t>AB395_RS08075</t>
  </si>
  <si>
    <t>AB395_RS04410</t>
  </si>
  <si>
    <t>fabH</t>
  </si>
  <si>
    <t>ketoacyl-ACP synthase III</t>
  </si>
  <si>
    <t>translational GTPase TypA</t>
  </si>
  <si>
    <t>phosphoribosylformylglycinamidine cyclo-ligase</t>
  </si>
  <si>
    <t>AB395_RS11055</t>
  </si>
  <si>
    <t>AB395_RS19555</t>
  </si>
  <si>
    <t>aroA</t>
  </si>
  <si>
    <t>3-phosphoshikimate 1-carboxyvinyltransferase</t>
  </si>
  <si>
    <t>AB395_RS11050</t>
  </si>
  <si>
    <t>HNH endonuclease</t>
  </si>
  <si>
    <t>AB395_RS17985</t>
  </si>
  <si>
    <t>secB</t>
  </si>
  <si>
    <t>protein-export chaperone SecB</t>
  </si>
  <si>
    <t>AB395_RS00220</t>
  </si>
  <si>
    <t>ybeY</t>
  </si>
  <si>
    <t>rRNA maturation RNase YbeY</t>
  </si>
  <si>
    <t>AB395_RS18300</t>
  </si>
  <si>
    <t>elongation factor Tu</t>
  </si>
  <si>
    <t>adenylate kinase</t>
  </si>
  <si>
    <t>tRNA uridine-5-carboxymethylaminomethyl(34) synthesis GTPase MnmE</t>
  </si>
  <si>
    <t>phosphoribosylamine--glycine ligase</t>
  </si>
  <si>
    <t>AB395_RS18155</t>
  </si>
  <si>
    <t>HPr family phosphocarrier protein</t>
  </si>
  <si>
    <t>AB395_RS11480</t>
  </si>
  <si>
    <t>ychF</t>
  </si>
  <si>
    <t>redox-regulated ATPase YchF</t>
  </si>
  <si>
    <t>AB395_RS08285</t>
  </si>
  <si>
    <t>hemF</t>
  </si>
  <si>
    <t>oxygen-dependent coproporphyrinogen oxidase</t>
  </si>
  <si>
    <t>ribosome biogenesis GTPase Der</t>
  </si>
  <si>
    <t>AB395_RS17450</t>
  </si>
  <si>
    <t>argG</t>
  </si>
  <si>
    <t>argininosuccinate synthase</t>
  </si>
  <si>
    <t>AB395_RS07860</t>
  </si>
  <si>
    <t>queA</t>
  </si>
  <si>
    <t>S-adenosylmethionine:tRNA ribosyltransferase-isomerase</t>
  </si>
  <si>
    <t>AB395_RS04175</t>
  </si>
  <si>
    <t>rlmJ</t>
  </si>
  <si>
    <t>23S rRNA (adenine(2030)-N(6))-methyltransferase RlmJ</t>
  </si>
  <si>
    <t>trigger factor</t>
  </si>
  <si>
    <t>tRNA pseudouridine(55) synthase TruB</t>
  </si>
  <si>
    <t>sugar ABC transporter ATP-binding protein</t>
  </si>
  <si>
    <t>AB395_RS08990</t>
  </si>
  <si>
    <t>cobA</t>
  </si>
  <si>
    <t>cob(I)yrinic acid a%2Cc-diamide adenosyltransferase</t>
  </si>
  <si>
    <t>AB395_RS05115</t>
  </si>
  <si>
    <t>AB395_RS13590</t>
  </si>
  <si>
    <t>TOBE domain-containing protein</t>
  </si>
  <si>
    <t>AB395_RS19510</t>
  </si>
  <si>
    <t>rsmC</t>
  </si>
  <si>
    <t>class I SAM-dependent methyltransferase</t>
  </si>
  <si>
    <t>AB395_RS01215</t>
  </si>
  <si>
    <t>maf</t>
  </si>
  <si>
    <t>Maf-like protein</t>
  </si>
  <si>
    <t>gltX</t>
  </si>
  <si>
    <t>AB395_RS17775</t>
  </si>
  <si>
    <t>leuB</t>
  </si>
  <si>
    <t>3-isopropylmalate dehydrogenase</t>
  </si>
  <si>
    <t>AB395_RS03005</t>
  </si>
  <si>
    <t>cysH</t>
  </si>
  <si>
    <t>phosphoadenylyl-sulfate reductase</t>
  </si>
  <si>
    <t>AB395_RS10775</t>
  </si>
  <si>
    <t>ferric iron reductase</t>
  </si>
  <si>
    <t>heme ABC transporter ATP-binding protein</t>
  </si>
  <si>
    <t>AB395_RS12975</t>
  </si>
  <si>
    <t>aromatic ring-hydroxylating dioxygenase subunit alpha</t>
  </si>
  <si>
    <t>AB395_RS24155</t>
  </si>
  <si>
    <t>AB395_RS12970</t>
  </si>
  <si>
    <t>hybrid-cluster NAD(P)-dependent oxidoreductase</t>
  </si>
  <si>
    <t>metal ABC transporter permease</t>
  </si>
  <si>
    <t>manganese/iron ABC transporter ATP-binding protein</t>
  </si>
  <si>
    <t>periplasmic nitrate reductase subunit alpha</t>
    <phoneticPr fontId="7" type="noConversion"/>
  </si>
  <si>
    <t>ccoP</t>
    <phoneticPr fontId="7" type="noConversion"/>
  </si>
  <si>
    <t>cytochrome-c oxidase, cbb3-type subunit III</t>
  </si>
  <si>
    <t>cytochrome-c oxidase, cbb3-type subunit II</t>
  </si>
  <si>
    <t>cytochrome-c oxidase, cbb3-type subunit I</t>
  </si>
  <si>
    <t>AB395_RS15055</t>
  </si>
  <si>
    <t>AB395_RS02695</t>
  </si>
  <si>
    <t>AB395_RS32655</t>
  </si>
  <si>
    <t>AB395_RS32330</t>
  </si>
  <si>
    <t>AB395_RS32335</t>
  </si>
  <si>
    <t>AB395_RS32340</t>
  </si>
  <si>
    <t>AB395_RS18180</t>
  </si>
  <si>
    <t>AB395_RS08090</t>
  </si>
  <si>
    <t>AB395_RS15525</t>
  </si>
  <si>
    <t>AB395_RS23065</t>
  </si>
  <si>
    <t>AB395_RS23120</t>
  </si>
  <si>
    <t>AB395_RS00880</t>
  </si>
  <si>
    <t>galE</t>
  </si>
  <si>
    <t>rpe</t>
  </si>
  <si>
    <t>AB395_RS32855</t>
  </si>
  <si>
    <t>AB395_RS08065</t>
  </si>
  <si>
    <t>AB395_RS04560</t>
  </si>
  <si>
    <t>napE</t>
  </si>
  <si>
    <t>AB395_RS04570</t>
  </si>
  <si>
    <t>napD</t>
  </si>
  <si>
    <t>AB395_RS04535</t>
  </si>
  <si>
    <t>AB395_RS04540</t>
  </si>
  <si>
    <t>nirK</t>
  </si>
  <si>
    <t>AB395_RS04545</t>
  </si>
  <si>
    <t>AB395_RS21210</t>
  </si>
  <si>
    <t>AB395_RS21215</t>
  </si>
  <si>
    <t>AB395_RS21220</t>
  </si>
  <si>
    <t>Gene annotation</t>
  </si>
  <si>
    <t>AB395_RS32440</t>
  </si>
  <si>
    <t>AB395_RS25710</t>
  </si>
  <si>
    <t>AB395_RS25685</t>
  </si>
  <si>
    <t>glsA</t>
  </si>
  <si>
    <t>AB395_RS32640</t>
    <phoneticPr fontId="7" type="noConversion"/>
  </si>
  <si>
    <t>universal stress protein UspA</t>
    <phoneticPr fontId="7" type="noConversion"/>
  </si>
  <si>
    <t>Do family serine endopeptidase</t>
    <phoneticPr fontId="7" type="noConversion"/>
  </si>
  <si>
    <t>AB395_RS03445</t>
    <phoneticPr fontId="7" type="noConversion"/>
  </si>
  <si>
    <t>AB395_RS27470</t>
    <phoneticPr fontId="7" type="noConversion"/>
  </si>
  <si>
    <t>degS</t>
  </si>
  <si>
    <t>HtrA protease/chaperone / Serine protease</t>
  </si>
  <si>
    <t>Outer membrane stress sensor protease DegS</t>
    <phoneticPr fontId="7" type="noConversion"/>
  </si>
  <si>
    <t>cytochrome c</t>
    <phoneticPr fontId="7" type="noConversion"/>
  </si>
  <si>
    <r>
      <t>Log</t>
    </r>
    <r>
      <rPr>
        <vertAlign val="subscript"/>
        <sz val="10"/>
        <color theme="1"/>
        <rFont val="Times New Roman"/>
        <family val="1"/>
      </rPr>
      <t>2</t>
    </r>
    <r>
      <rPr>
        <sz val="10"/>
        <color theme="1"/>
        <rFont val="Times New Roman"/>
        <family val="1"/>
      </rPr>
      <t>FC</t>
    </r>
    <phoneticPr fontId="7" type="noConversion"/>
  </si>
  <si>
    <t>Gene name</t>
  </si>
  <si>
    <t>Gene ID</t>
  </si>
  <si>
    <t>P-adjust</t>
    <phoneticPr fontId="7" type="noConversion"/>
  </si>
  <si>
    <t>Degree</t>
  </si>
  <si>
    <t>AverageShortestPathLength</t>
  </si>
  <si>
    <t>BetweennessCentrality</t>
  </si>
  <si>
    <t>ClosenessCentrality</t>
  </si>
  <si>
    <t>ClusteringCoefficient</t>
  </si>
  <si>
    <t>Eccentricity</t>
  </si>
  <si>
    <t>NeighborhoodConnectivity</t>
  </si>
  <si>
    <t>Radiality</t>
  </si>
  <si>
    <t>Regulate</t>
  </si>
  <si>
    <t>shared name</t>
  </si>
  <si>
    <t>Stress</t>
  </si>
  <si>
    <t>TopologicalCoefficient</t>
  </si>
  <si>
    <t>guaa3</t>
  </si>
  <si>
    <t>GMP synthase [glutamine-hydrolyzing]; Catalyzes the synthesis of GMP from XMP</t>
  </si>
  <si>
    <t>down</t>
  </si>
  <si>
    <t>50S ribosomal protein L13; This protein is one of the early assembly proteins of the 50S ribosomal subunit, although it is not seen to bind rRNA by itself. It is important during the early stages of 50S assembly</t>
  </si>
  <si>
    <t>Ribosomal protein S2; Belongs to the universal ribosomal protein uS2 family</t>
  </si>
  <si>
    <t>50S ribosomal protein L2; One of the primary rRNA binding proteins. Required for association of the 30S and 50S subunits to form the 70S ribosome, for tRNA binding and peptide bond formation. It has been suggested to have peptidyltransferase activity; this is somewhat controversial. Makes several contacts with the 16S rRNA in the 70S ribosome</t>
  </si>
  <si>
    <t>50S ribosomal protein L5; This is 1 of the proteins that binds and probably mediates the attachment of the 5S RNA into the large ribosomal subunit, where it forms part of the central protuberance. In the 70S ribosome it contacts protein S13 of the 30S subunit (bridge B1b), connecting the 2 subunits; this bridge is implicated in subunit movement. Contacts the P site tRNA; the 5S rRNA and some of its associated proteins might help stabilize positioning of ribosome-bound tRNAs</t>
  </si>
  <si>
    <t>50S ribosomal protein L4; Forms part of the polypeptide exit tunnel</t>
  </si>
  <si>
    <t>AB395_RS05445</t>
  </si>
  <si>
    <t>rpoA</t>
  </si>
  <si>
    <t>DNA-directed RNA polymerase subunit alpha; DNA-dependent RNA polymerase catalyzes the transcription of DNA into RNA using the four ribonucleoside triphosphates as substrates</t>
  </si>
  <si>
    <t>50S ribosomal protein L22; The globular domain of the protein is located near the polypeptide exit tunnel on the outside of the subunit, while an extended beta-hairpin is found that lines the wall of the exit tunnel in the center of the 70S ribosome</t>
  </si>
  <si>
    <t>Ribosomal protein S9; Belongs to the universal ribosomal protein uS9 family</t>
  </si>
  <si>
    <t>Ribosomal protein L17</t>
  </si>
  <si>
    <t>30S ribosomal protein S3; Binds the lower part of the 30S subunit head. Binds mRNA in the 70S ribosome, positioning it for translation</t>
  </si>
  <si>
    <t>30S ribosomal protein S7; One of the primary rRNA binding proteins, it binds directly to 16S rRNA where it nucleates assembly of the head domain of the 30S subunit. Is located at the subunit interface close to the decoding center, probably blocks exit of the E-site tRNA</t>
  </si>
  <si>
    <t>50S ribosomal protein L3; One of the primary rRNA binding proteins, it binds directly near the 3'-end of the 23S rRNA, where it nucleates assembly of the 50S subunit</t>
  </si>
  <si>
    <t>30S ribosomal protein S4; One of the primary rRNA binding proteins, it binds directly to 16S rRNA where it nucleates assembly of the body of the 30S subunit</t>
  </si>
  <si>
    <t>AB395_RS05285</t>
  </si>
  <si>
    <t>rpoB</t>
  </si>
  <si>
    <t>DNA-directed RNA polymerase subunit beta; DNA-dependent RNA polymerase catalyzes the transcription of DNA into RNA using the four ribonucleoside triphosphates as substrates</t>
  </si>
  <si>
    <t>30S ribosomal protein S10; Involved in the binding of tRNA to the ribosomes</t>
  </si>
  <si>
    <t>Elongation factor 4; 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t>
  </si>
  <si>
    <t>50S ribosomal protein L24; One of the proteins that surrounds the polypeptide exit tunnel on the outside of the subunit</t>
  </si>
  <si>
    <t>30S ribosomal protein S5; Located at the back of the 30S subunit body where it stabilizes the conformation of the head with respect to the body; Belongs to the universal ribosomal protein uS5 family</t>
  </si>
  <si>
    <t>50S ribosomal protein L11; Forms part of the ribosomal stalk which helps the ribosome interact with GTP-bound translation factors</t>
  </si>
  <si>
    <t>AB395_RS05425</t>
  </si>
  <si>
    <t>secY</t>
  </si>
  <si>
    <t>Protein translocase subunit SecY; 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t>
  </si>
  <si>
    <t>50S ribosomal protein L6; This protein binds to the 23S rRNA, and is important in its secondary structure. It is located near the subunit interface in the base of the L7/L12 stalk, and near the tRNA binding site of the peptidyltransferase center</t>
  </si>
  <si>
    <t>AB395_RS05290</t>
  </si>
  <si>
    <t>rpoC</t>
  </si>
  <si>
    <t>DNA-directed RNA polymerase subunit beta'; DNA-dependent RNA polymerase catalyzes the transcription of DNA into RNA using the four ribonucleoside triphosphates as substrates</t>
  </si>
  <si>
    <t>50S ribosomal protein L20; Binds directly to 23S ribosomal RNA and is necessary for the in vitro assembly process of the 50S ribosomal subunit. It is not involved in the protein synthesizing functions of that subunit</t>
  </si>
  <si>
    <t>50S ribosomal protein L9; Binds to the 23S rRNA</t>
  </si>
  <si>
    <t>50S ribosomal protein L15; Binds to the 23S rRNA</t>
  </si>
  <si>
    <t>30S ribosomal protein S12; 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t>
  </si>
  <si>
    <t>50S ribosomal protein L19; This protein is located at the 30S-50S ribosomal subunit interface and may play a role in the structure and function of the aminoacyl-tRNA binding site</t>
  </si>
  <si>
    <t>30S ribosomal protein S8; One of the primary rRNA binding proteins, it binds directly to 16S rRNA central domain where it helps coordinate assembly of the platform of the 30S subunit</t>
  </si>
  <si>
    <t>30S ribosomal protein S11; Located on the platform of the 30S subunit, it bridges several disparate RNA helices of the 16S rRNA. Forms part of the Shine-Dalgarno cleft in the 70S ribosome</t>
  </si>
  <si>
    <t>50S ribosomal protein L14; Binds to 23S rRNA. Forms part of two intersubunit bridges in the 70S ribosome</t>
  </si>
  <si>
    <t>50S ribosomal protein L1; Binds directly to 23S rRNA. The L1 stalk is quite mobile in the ribosome, and is involved in E site tRNA release</t>
  </si>
  <si>
    <t>50S ribosomal protein L16; Binds 23S rRNA and is also seen to make contacts with the A and possibly P site tRNAs</t>
    <phoneticPr fontId="7" type="noConversion"/>
  </si>
  <si>
    <t>AB395_RS29695</t>
  </si>
  <si>
    <t>Elongation factor G; 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up</t>
  </si>
  <si>
    <t>30S ribosomal protein S19; Protein S19 forms a complex with S13 that binds strongly to the 16S ribosomal RNA</t>
  </si>
  <si>
    <t>50S ribosomal protein L23; One of the early assembly proteins it binds 23S rRNA. One of the proteins that surrounds the polypeptide exit tunnel on the outside of the ribosome. Forms the main docking site for trigger factor binding to the ribosome</t>
  </si>
  <si>
    <t>30S ribosomal protein S18; Binds as a heterodimer with protein S6 to the central domain of the 16S rRNA, where it helps stabilize the platform of the 30S subunit</t>
  </si>
  <si>
    <t>30S ribosomal protein S14; Binds 16S rRNA, required for the assembly of 30S particles and may also be responsible for determining the conformation of the 16S rRNA at the A site</t>
  </si>
  <si>
    <t>50S ribosomal protein L7/L12; Forms part of the ribosomal stalk which helps the ribosome interact with GTP-bound translation factors. Is thus essential for accurate translation</t>
  </si>
  <si>
    <t>30S ribosomal protein S1; Binds mRNA; thus facilitating recognition of the initiation point. It is needed to translate mRNA with a short Shine-Dalgarno (SD) purine-rich sequence</t>
  </si>
  <si>
    <t>50S ribosomal protein L10; Forms part of the ribosomal stalk, playing a central role in the interaction of the ribosome with GTP-bound translation factors</t>
  </si>
  <si>
    <t>annotation not available</t>
  </si>
  <si>
    <t>AB395_RS05365</t>
  </si>
  <si>
    <t>rpmC</t>
  </si>
  <si>
    <t>50S ribosomal protein L29</t>
    <phoneticPr fontId="7" type="noConversion"/>
  </si>
  <si>
    <t>tufa3</t>
  </si>
  <si>
    <t>Elongation factor Tu; This protein promotes the GTP-dependent binding of aminoacyl-tRNA to the A-site of ribosomes during protein biosynthesis</t>
  </si>
  <si>
    <t>50S ribosomal protein L25; This is one of the proteins that binds to the 5S RNA in the ribosome where it forms part of the central protuberance</t>
  </si>
  <si>
    <t>30S ribosomal protein S6; Binds together with S18 to 16S ribosomal RNA</t>
  </si>
  <si>
    <t>AB395_RS15195</t>
  </si>
  <si>
    <t>rpmJ</t>
  </si>
  <si>
    <t>tRNA (guanine-N(1)-)-methyltransferase; Specifically methylates guanosine-37 in various tRNAs; Belongs to the RNA methyltransferase TrmD family</t>
  </si>
  <si>
    <t>Ribosomal protein S21; Belongs to the bacterial ribosomal protein bS21 family</t>
  </si>
  <si>
    <t>Polyribonucleotide nucleotidyltransferase; Involved in mRNA degradation. Catalyzes the phosphorolysis of single-stranded polyribonucleotides processively in the 3'- to 5'-direction</t>
  </si>
  <si>
    <t>Trigger factor; Involved in protein export. Acts as a chaperone by maintaining the newly synthesized protein in an open conformation. Functions as a peptidyl-prolyl cis-trans isomerase; Belongs to the FKBP-type PPIase family. Tig subfamily</t>
  </si>
  <si>
    <t>AB395_RS01985</t>
  </si>
  <si>
    <t>guaB</t>
  </si>
  <si>
    <t>Inosine-5'-monophosphate dehydrogenase; Catalyzes the conversion of inosine 5'-phosphate (IMP) to xanthosine 5'-phosphate (XMP), the first committed and rate- limiting step in the de novo synthesis of guanine nucleotides, and therefore plays an important role in the regulation of cell growth; Belongs to the IMPDH/GMPR family</t>
  </si>
  <si>
    <t>Translation initiation factor IF-1; One of the essential components for the initiation of protein synthesis. Stabilizes the binding of IF-2 and IF-3 on the 30S subunit to which N-formylmethionyl-tRNA(fMet) subsequently binds. Helps modulate mRNA selection, yielding the 30S pre- initiation complex (PIC). Upon addition of the 50S ribosomal subunit IF-1, IF-2 and IF-3 are released leaving the mature 70S translation initation complex</t>
  </si>
  <si>
    <t>AB395_RS03645</t>
  </si>
  <si>
    <t>spoT</t>
  </si>
  <si>
    <t>GTP pyrophosphokinase; In eubacteria ppGpp (guanosine 3'-diphosphate 5-' diphosphate) is a mediator of the stringent response that coordinates a variety of cellular activities in response to changes in nutritional abundance</t>
  </si>
  <si>
    <t>def1</t>
  </si>
  <si>
    <t>Peptide deformylase; Removes the formyl group from the N-terminal Met of newly synthesized proteins. Requires at least a dipeptide for an efficient rate of reaction. N-terminal L-methionine is a prerequisite for activity but the enzyme has broad specificity at other positions</t>
  </si>
  <si>
    <t>CTP synthase; Catalyzes the ATP-dependent amination of UTP to CTP with either L-glutamine or ammonia as the source of nitrogen. Regulates intracellular CTP levels through interactions with the four ribonucleotide triphosphates</t>
  </si>
  <si>
    <t>Adenylate kinase; Catalyzes the reversible transfer of the terminal phosphate group between ATP and AMP. Plays an important role in cellular energy homeostasis and in adenine nucleotide metabolism; Belongs to the adenylate kinase family</t>
  </si>
  <si>
    <t>Ribosome-binding ATPase YchF; ATPase that binds to both the 70S ribosome and the 50S ribosomal subunit in a nucleotide-independent manner</t>
  </si>
  <si>
    <t>Aspartate--tRNA(Asp/Asn) ligase; Aspartyl-tRNA synthetase with relaxed tRNA specificity since it is able to aspartylate not only its cognate tRNA(Asp) but also tRNA(Asn). Reaction proceeds in two steps: L-aspartate is first activated by ATP to form Asp-AMP and then transferred to the acceptor end of tRNA(Asp/Asn); Belongs to the class-II aminoacyl-tRNA synthetase family. Type 1 subfamily</t>
  </si>
  <si>
    <t>Leucine--tRNA ligase; Leucyl-tRNA synthetase; Belongs to the class-I aminoacyl-tRNA synthetase family</t>
  </si>
  <si>
    <t>tRNA pseudouridine synthase B; Responsible for synthesis of pseudouridine from uracil- 55 in the psi GC loop of transfer RNAs</t>
  </si>
  <si>
    <t>gltx3</t>
  </si>
  <si>
    <t>Glutamate--tRNA ligase; Catalyzes the attachment of glutamate to tRNA(Glu) in a two-step reaction: glutamate is first activated by ATP to form Glu-AMP and then transferred to the acceptor end of tRNA(Glu); Belongs to the class-I aminoacyl-tRNA synthetase family. Glutamate--tRNA ligase type 1 subfamily</t>
  </si>
  <si>
    <t>AB395_RS05260</t>
  </si>
  <si>
    <t>nusg1</t>
  </si>
  <si>
    <t>Transcription termination/antitermination protein NusG; Participates in transcription elongation, termination and antitermination</t>
  </si>
  <si>
    <t>AB395_RS14885</t>
  </si>
  <si>
    <t>ftsH</t>
  </si>
  <si>
    <t>ATP-dependent zinc metalloprotease FtsH; Acts as a processive, ATP-dependent zinc metallopeptidase for both cytoplasmic and membrane proteins. Plays a role in the quality control of integral membrane proteins; Belongs to the AAA ATPase family</t>
  </si>
  <si>
    <t>AB395_RS05920</t>
  </si>
  <si>
    <t>cysG</t>
  </si>
  <si>
    <t>Uroporphyrin-III C-methyltransferase / precorrin-2 oxidase / ferrochelatase; Multifunctional enzyme that catalyzes the SAM-dependent methylations of uroporphyrinogen III at position C-2 and C-7 to form precorrin-2 via precorrin-1. Then it catalyzes the NAD- dependent ring dehydrogenation of precorrin-2 to yield sirohydrochlorin. Finally, it catalyzes the ferrochelation of sirohydrochlorin to yield siroheme</t>
  </si>
  <si>
    <t>AB395_RS19450</t>
  </si>
  <si>
    <t>CCE98287.1</t>
  </si>
  <si>
    <t>Putative outer membrane protein, OmpA/MotB domain protein; Outer membrane protein and related peptidoglycan-associated (lipo)proteins; Belongs to the ompA family</t>
  </si>
  <si>
    <t>def3</t>
  </si>
  <si>
    <t>AB395_RS04155</t>
  </si>
  <si>
    <t>ropB1</t>
  </si>
  <si>
    <t>Outer membrane protein; Opacity protein and related surface antigens</t>
  </si>
  <si>
    <t>AB395_RS06790</t>
  </si>
  <si>
    <t>ropB2</t>
  </si>
  <si>
    <t>AB395_RS00085</t>
  </si>
  <si>
    <t>hpf</t>
  </si>
  <si>
    <t>Ribosome hibernation promoting factor; Required for dimerization of active 70S ribosomes into 100S ribosomes in stationary phase; 100S ribosomes are translationally inactive and sometimes present during exponential growth</t>
  </si>
  <si>
    <t>AB395_RS06735</t>
  </si>
  <si>
    <t>CCE95817.1</t>
  </si>
  <si>
    <t>AB395_RS16450</t>
  </si>
  <si>
    <t>metH</t>
  </si>
  <si>
    <t>5-methyltetrahydrofolate-homocysteinemethyltransf erase; Methionine synthase I, cobalamin-binding domain</t>
  </si>
  <si>
    <t>AB395_RS17510</t>
  </si>
  <si>
    <t>rpoH</t>
  </si>
  <si>
    <t>RNA polymerase sigma factor; Sigma factors are initiation factors that promote the attachment of RNA polymerase to specific initiation sites and are then released</t>
  </si>
  <si>
    <t>AB395_RS32745</t>
  </si>
  <si>
    <t>CCE97255.1</t>
  </si>
  <si>
    <t>Uncharacterized protein; Acyl-CoA synthetase (NDP forming)</t>
  </si>
  <si>
    <t>GTPase Der; GTPase that plays an essential role in the late steps of ribosome biogenesis</t>
  </si>
  <si>
    <t>AB395_RS05905</t>
  </si>
  <si>
    <t>hflX</t>
  </si>
  <si>
    <t>GTPase HflX; GTPase that associates with the 50S ribosomal subunit and may have a role during protein synthesis or ribosome biogenesis</t>
  </si>
  <si>
    <t>Tryptophan--tRNA ligase; Tryptophanyl-tRNA synthetase</t>
  </si>
  <si>
    <t>AB395_RS06280</t>
  </si>
  <si>
    <t>secD2</t>
  </si>
  <si>
    <t>Multifunctional fusion protein; Part of the Sec protein translocase complex. Interacts with the SecYEG preprotein conducting channel. SecDF uses the proton motive force (PMF) to complete protein translocation after the ATP-dependent function of SecA; Belongs to the SecD/SecF family. SecD subfamily</t>
  </si>
  <si>
    <t>AB395_RS13640</t>
  </si>
  <si>
    <t>clpB</t>
  </si>
  <si>
    <t>Chaperone protein ClpB; Part of a stress-induced multi-chaperone system, it is involved in the recovery of the cell from heat-induced damage, in cooperation with DnaK, DnaJ and GrpE; Belongs to the ClpA/ClpB family</t>
  </si>
  <si>
    <t>AB395_RS00305</t>
  </si>
  <si>
    <t>truA</t>
  </si>
  <si>
    <t>tRNA pseudouridine synthase A; Formation of pseudouridine at positions 38, 39 and 40 in the anticodon stem and loop of transfer RNAs</t>
  </si>
  <si>
    <t>AB395_RS00490</t>
  </si>
  <si>
    <t>putA</t>
  </si>
  <si>
    <t>Bifunctional protein PutA; Oxidizes proline to glutamate for use as a carbon and nitrogen source; In the C-terminal section; belongs to the aldehyde dehydrogenase family</t>
  </si>
  <si>
    <t>AB395_RS14845</t>
  </si>
  <si>
    <t>fbcF</t>
  </si>
  <si>
    <t>Ubiquinol-cytochrome c reductase iron-sulfur subunit; Component of the ubiquinol-cytochrome c reductase complex (complex III or cytochrome b-c1 complex), which is a respiratory chain that generates an electrochemical potential coupled to ATP synthesis</t>
  </si>
  <si>
    <t>Transcription termination factor Rho; Facilitates transcription termination by a mechanism that involves Rho binding to the nascent RNA, activation of Rho's RNA-dependent ATPase activity, and release of the mRNA from the DNA template</t>
  </si>
  <si>
    <t>AB395_RS07670</t>
  </si>
  <si>
    <t>gcvP</t>
  </si>
  <si>
    <t>Glycine dehydrogenase (decarboxylating); The glycine cleavage system catalyzes the degradation of glycine. The P protein binds the alpha-amino group of glycine through its pyridoxal phosphate cofactor; CO(2) is released and the remaining methylamine moiety is then transferred to the lipoamide cofactor of the H protein; Belongs to the GcvP family</t>
  </si>
  <si>
    <t>AB395_RS13730</t>
  </si>
  <si>
    <t>mutT</t>
  </si>
  <si>
    <t>Mutator protein MutT; NTP pyrophosphohydrolases including oxidative damage repair enzymes</t>
  </si>
  <si>
    <t>AB395_RS17110</t>
  </si>
  <si>
    <t>nudH</t>
  </si>
  <si>
    <t>RNA pyrophosphohydrolase; Accelerates the degradation of transcripts by removing pyrophosphate from the 5'-end of triphosphorylated RNA, leading to a more labile monophosphorylated state that can stimulate subsequent ribonuclease cleavage</t>
  </si>
  <si>
    <t>AB395_RS01630</t>
  </si>
  <si>
    <t>folD</t>
  </si>
  <si>
    <t>Bifunctional protein FolD; Catalyzes the oxidation of 5,10- methylenetetrahydrofolate to 5,10-methenyltetrahydrofolate and then the hydrolysis of 5,10-methenyltetrahydrofolate to 10- formyltetrahydrofolate</t>
  </si>
  <si>
    <t>AB395_RS20225</t>
  </si>
  <si>
    <t>CCE98452.1</t>
  </si>
  <si>
    <t>Putative phosphatidylethanolamine-binding protein; Phospholipid-binding protein</t>
  </si>
  <si>
    <t>AB395_RS27450</t>
  </si>
  <si>
    <t>soxA1</t>
  </si>
  <si>
    <t>Sarcosine oxidase, alpha subunit; Uncharacterized NAD(FAD)-dependent dehydrogenases; Belongs to the GcvT family</t>
  </si>
  <si>
    <t>Nucleoside diphosphate kinase; Major role in the synthesis of nucleoside triphosphates other than ATP. The ATP gamma phosphate is transferred to the NDP beta phosphate via a ping-pong mechanism, using a phosphorylated active-site intermediate</t>
  </si>
  <si>
    <t>trmE</t>
  </si>
  <si>
    <t>tRNA modification GTPase MnmE; Exhibits a very high intrinsic GTPase hydrolysis rate. Involved in the addition of a carboxymethylaminomethyl (cmnm) group at the wobble position (U34) of certain tRNAs, forming tRNA- cmnm(5)s(2)U34; Belongs to the TRAFAC class TrmE-Era-EngA-EngB-Septin- like GTPase superfamily. TrmE GTPase family</t>
  </si>
  <si>
    <t>AB395_RS31465</t>
  </si>
  <si>
    <t>CCE98616.1</t>
  </si>
  <si>
    <t>10 kDa chaperonin; Binds to Cpn60 in the presence of Mg-ATP and suppresses the ATPase activity of the latter</t>
  </si>
  <si>
    <t>cpsA</t>
  </si>
  <si>
    <t>Exopolysaccharide biosynthesis polyprenyl glycosylphosphotransferase; Sugar transferases involved in lipopolysaccharide synthesis</t>
  </si>
  <si>
    <t>AB395_RS00300</t>
  </si>
  <si>
    <t>fmt</t>
  </si>
  <si>
    <t>Methionyl-tRNA formyltransferase; Attaches a formyl group to the free amino group of methionyl-tRNA(fMet). The formyl group appears to play a dual role in the initiator identity of N-formylmethionyl-tRNA by promoting its recognition by IF2 and preventing the misappropriation of this tRNA by the elongation apparatus</t>
  </si>
  <si>
    <t>AB395_RS06015</t>
  </si>
  <si>
    <t>clpA</t>
  </si>
  <si>
    <t>ATP-dependent Clp protease ATP-binding subunit clpA; ATPases with chaperone activity, ATP-binding subunit; Belongs to the ClpA/ClpB family</t>
  </si>
  <si>
    <t>Pentose-5-phosphate-3-epimerase; Belongs to the ribulose-phosphate 3-epimerase family</t>
  </si>
  <si>
    <t>AB395_RS07505</t>
  </si>
  <si>
    <t>CCE95905.1</t>
  </si>
  <si>
    <t>Adenylosuccinate lyase; Unnamed protein product; Belongs to the lyase 1 family. Adenylosuccinate lyase subfamily</t>
  </si>
  <si>
    <t>AB395_RS12150</t>
  </si>
  <si>
    <t>CCE96813.1</t>
  </si>
  <si>
    <t>Periplasmic protein TonB, links inner and outer membranes</t>
  </si>
  <si>
    <t>AB395_RS12265</t>
  </si>
  <si>
    <t>CCE96837.1</t>
  </si>
  <si>
    <t>Putative dihydropyrimidine dehydrogenase; Dihydroorotate dehydrogenase</t>
  </si>
  <si>
    <t>AB395_RS04275</t>
  </si>
  <si>
    <t>CCE95376.1</t>
  </si>
  <si>
    <t>60 kDa chaperonin; Prevents misfolding and promotes the refolding and proper assembly of unfolded polypeptides generated under stress conditions</t>
  </si>
  <si>
    <t>pdhB</t>
  </si>
  <si>
    <t>Pyruvate dehydrogenase E1 component subunit beta; The pyruvate dehydrogenase complex catalyzes the overall conversion of pyruvate to acetyl-CoA and CO2</t>
  </si>
  <si>
    <t>Carbamoylphosphate synthase large subunit (split gene in MJ); Belongs to the CarB family</t>
  </si>
  <si>
    <t>AB395_RS18965</t>
  </si>
  <si>
    <t>CCE98194.1</t>
  </si>
  <si>
    <t>ABC-type sugar transport systems, permease components</t>
  </si>
  <si>
    <t>AB395_RS32645</t>
  </si>
  <si>
    <t>CCE98615.1</t>
  </si>
  <si>
    <t>Ribonuclease P protein component; 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t>
  </si>
  <si>
    <t>Endoribonuclease YbeY; Single strand-specific metallo-endoribonuclease involved in late-stage 70S ribosome quality control and in maturation of the 3' terminus of the 16S rRNA</t>
  </si>
  <si>
    <t>AB395_RS04205</t>
  </si>
  <si>
    <t>purN</t>
  </si>
  <si>
    <t>Phosphoribosylglycinamide formyltransferase; Catalyzes the transfer of a formyl group from 10- formyltetrahydrofolate to 5-phospho-ribosyl-glycinamide (GAR), producing 5-phospho-ribosyl-N-formylglycinamide (FGAR) and tetrahydrofolate</t>
  </si>
  <si>
    <t>AB395_RS00770</t>
  </si>
  <si>
    <t>fadb1</t>
  </si>
  <si>
    <t>Putative fatty oxidation complex alpha subunit; 3-hydroxyacyl-CoA dehydrogenase</t>
  </si>
  <si>
    <t>lpdA2</t>
  </si>
  <si>
    <t>Pyruvate/2-oxoglutarate dehydrogenase complex,dihydrolipoamide dehydrogenase (E3) component, and related enzymes</t>
  </si>
  <si>
    <t>AB395_RS09820</t>
  </si>
  <si>
    <t>macB</t>
  </si>
  <si>
    <t>Macrolide export ATP-binding/permease protein MacB; Non-canonical ABC transporter that contains transmembrane domains (TMD), which form a pore in the inner membrane, and an ATP-binding domain (NBD), which is responsible for energy generation. Confers resistance against macrolides</t>
  </si>
  <si>
    <t>AB395_RS18960</t>
  </si>
  <si>
    <t>CCE98193.1</t>
  </si>
  <si>
    <t>Binding-protein-dependent transport systems inner membrane component; ABC-type sugar transport system, permease component</t>
  </si>
  <si>
    <t>ABC transporter, ATP-binding protein,Maltose/maltodextrin import; ABC-type sugar transport systems, ATPase components; Belongs to the ABC transporter superfamily</t>
  </si>
  <si>
    <t>AB395_RS08855</t>
  </si>
  <si>
    <t>fixG</t>
  </si>
  <si>
    <t>Nitrogen fixation protein fixG; Polyferredoxin</t>
  </si>
  <si>
    <t>lonA</t>
  </si>
  <si>
    <t>Lon protease; 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t>
  </si>
  <si>
    <t>GTP-binding protein TypA; Predicted membrane GTPase involved in stress response</t>
  </si>
  <si>
    <t>CCE95668.1</t>
  </si>
  <si>
    <t>Acetyltransferase component of pyruvate dehydrogenase complex; The pyruvate dehydrogenase complex catalyzes the overall conversion of pyruvate to acetyl-CoA and CO(2)</t>
  </si>
  <si>
    <t>Cbb3-type cytochrome oxidase, subunit 1; Belongs to the heme-copper respiratory oxidase family</t>
  </si>
  <si>
    <t>AB395_RS10865</t>
  </si>
  <si>
    <t>nuoC</t>
  </si>
  <si>
    <t>NADH-quinone oxidoreductase subunit C;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Belongs to the complex I 30 kDa subunit family</t>
  </si>
  <si>
    <t>CCE97310.1</t>
  </si>
  <si>
    <t>Transketolase; Catalyzes the transfer of a two-carbon ketol group from a ketose donor to an aldose acceptor, via a covalent intermediate with the cofactor thiamine pyrophosphate</t>
  </si>
  <si>
    <t>ccoP</t>
  </si>
  <si>
    <t>Cbb3-type cytochrome c oxidase subunit; C-type cytochrome. Part of the cbb3-type cytochrome c oxidase complex</t>
  </si>
  <si>
    <t>AB395_RS10835</t>
  </si>
  <si>
    <t>nuoi3</t>
  </si>
  <si>
    <t>NADH-quinone oxidoreductase subunit I;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AB395_RS32325</t>
  </si>
  <si>
    <t>acsa5</t>
  </si>
  <si>
    <t>Acetyl-coenzyme A synthetase; 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Belongs to the ATP-dependent AMP-binding enzyme family</t>
  </si>
  <si>
    <t>tRNA dimethylallyltransferase; Catalyzes the transfer of a dimethylallyl group onto the adenine at position 37 in tRNAs that read codons beginning with uridine, leading to the formation of N6-(dimethylallyl)adenosine (i(6)A); Belongs to the IPP transferase family</t>
  </si>
  <si>
    <t>pdhA</t>
  </si>
  <si>
    <t>Pyruvate dehydrogenase E1 component subunit alpha; The pyruvate dehydrogenase complex catalyzes the overall conversion of pyruvate to acetyl-CoA and CO(2)</t>
  </si>
  <si>
    <t>AB395_RS15990</t>
  </si>
  <si>
    <t>bkdB</t>
  </si>
  <si>
    <t>Pyruvate/2-oxoglutarate dehydrogenase complex,dihydrolipoamide acyltransferase (E2) component, and related enzymes</t>
  </si>
  <si>
    <t>Periplasmic nitrate reductase; Catalytic subunit of the periplasmic nitrate reductase (NAP). Only expressed at high levels during aerobic growth. NapAB complex receives electrons from the membrane-anchored tetraheme protein NapC, thus allowing electron flow between membrane and periplasm. Essential function for nitrate assimilation and may have a role in anaerobic metabolism</t>
  </si>
  <si>
    <t>AB395_RS10860</t>
  </si>
  <si>
    <t>nuod3</t>
  </si>
  <si>
    <t>NADH-quinone oxidoreductase subunit D;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Belongs to the complex I 49 kDa subunit family</t>
  </si>
  <si>
    <t>AB395_RS19115</t>
  </si>
  <si>
    <t>CCE98226.1</t>
  </si>
  <si>
    <t>ABC-type sugar transport systems, ATPase components; Belongs to the ABC transporter superfamily</t>
  </si>
  <si>
    <t>AB395_RS19120</t>
  </si>
  <si>
    <t>CCE98227.1</t>
  </si>
  <si>
    <t>Spermidine/putrescine import ATP-binding protein potA; ABC-type sugar transport systems, ATPase components; Belongs to the ABC transporter superfamily</t>
  </si>
  <si>
    <t>AB395_RS18150</t>
  </si>
  <si>
    <t>ahcY</t>
  </si>
  <si>
    <t>Adenosylhomocysteinase; May play a key role in the regulation of the intracellular concentration of adenosylhomocysteine</t>
  </si>
  <si>
    <t>AB395_RS17250</t>
  </si>
  <si>
    <t>gpsA</t>
  </si>
  <si>
    <t>Glycerol-3-phosphate dehydrogenase</t>
  </si>
  <si>
    <t>AB395_RS12570</t>
  </si>
  <si>
    <t>CCE96897.1</t>
  </si>
  <si>
    <t>NAD-dependent aldehyde dehydrogenases; Belongs to the aldehyde dehydrogenase family</t>
  </si>
  <si>
    <t>Glutaminase; Belongs to the glutaminase family</t>
  </si>
  <si>
    <t>AB395_RS03740</t>
  </si>
  <si>
    <t>recO</t>
  </si>
  <si>
    <t>DNA repair protein RecO; Involved in DNA repair and RecF pathway recombination</t>
  </si>
  <si>
    <t>AB395_RS06750</t>
  </si>
  <si>
    <t>CCE95820.1</t>
  </si>
  <si>
    <t>ABC-type enterochelin transport system, permease component; Belongs to the binding-protein-dependent transport system permease family. FecCD subfamily</t>
  </si>
  <si>
    <t>AB395_RS26160</t>
  </si>
  <si>
    <t>CCE98223.1</t>
  </si>
  <si>
    <t>AB395_RS12515</t>
  </si>
  <si>
    <t>cysT</t>
  </si>
  <si>
    <t>Probable sulfate transport system permease protein cysT; ABC-type spermidine/putrescine transport system,permease component II</t>
  </si>
  <si>
    <t>AB395_RS18970</t>
  </si>
  <si>
    <t>CCE98195.1</t>
  </si>
  <si>
    <t>Extracellular solute-binding protein, family 1; ABC-type sugar transport system, periplasmic component</t>
  </si>
  <si>
    <t>AB395_RS16525</t>
  </si>
  <si>
    <t>hemA</t>
  </si>
  <si>
    <t>5-aminolevulinate synthase; 7-keto-8-aminopelargonate synthetase and related enzymes</t>
  </si>
  <si>
    <t>nnrS</t>
  </si>
  <si>
    <t>Uncharacterized protein involved in response to NO</t>
  </si>
  <si>
    <t>AB395_RS00310</t>
  </si>
  <si>
    <t>CCE94564.1</t>
  </si>
  <si>
    <t>AB395_RS04510</t>
  </si>
  <si>
    <t>hemN</t>
  </si>
  <si>
    <t>Coproporphyrinogen III oxidase and related Fe-S oxidoreductases; Belongs to the anaerobic coproporphyrinogen-III oxidase family</t>
  </si>
  <si>
    <t>CCE95922.1</t>
  </si>
  <si>
    <t>Superfamily II DNA and RNA helicases; Belongs to the DEAD box helicase family</t>
  </si>
  <si>
    <t>AB395_RS15985</t>
  </si>
  <si>
    <t>CCE97491.1</t>
  </si>
  <si>
    <t>Pyruvate/2-oxoglutarate dehydrogenase complex,dehydrogenase (E1) component, eukaryotic type, beta subunit</t>
  </si>
  <si>
    <t>Phosphoribosylamine-glycine ligase; Belongs to the GARS family</t>
  </si>
  <si>
    <t>AB395_RS26505</t>
  </si>
  <si>
    <t>hmuU</t>
  </si>
  <si>
    <t>Permease protein, hemin ABC transporter; ABC-type Fe3+-siderophore transport system,permease component; Belongs to the binding-protein-dependent transport system permease family. FecCD subfamily</t>
  </si>
  <si>
    <t>Cytochrome-c oxidase fixO chain; Cbb3-type cytochrome oxidase, cytochrome c subunit</t>
  </si>
  <si>
    <t>AB395_RS10870</t>
  </si>
  <si>
    <t>nuob3</t>
  </si>
  <si>
    <t>NADH-quinone oxidoreductase subunit B;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AB395_RS26405</t>
  </si>
  <si>
    <t>sucB</t>
  </si>
  <si>
    <t>Dihydrolipoyllysine-residue succinyltransferase component of 2-oxoglutarate dehydrogenase complex; The 2-oxoglutarate dehydrogenase complex catalyzes the overall conversion of 2-oxoglutarate to succinyl-CoA and CO(2)</t>
  </si>
  <si>
    <t>AB395_RS12520</t>
  </si>
  <si>
    <t>CCE96887.1</t>
  </si>
  <si>
    <t>ABC-type spermidine/putrescine transport system,permease component I</t>
  </si>
  <si>
    <t>AB395_RS16665</t>
  </si>
  <si>
    <t>glpD</t>
  </si>
  <si>
    <t>Glycerol-3-phosphate dehydrogenase; Belongs to the FAD-dependent glycerol-3-phosphate dehydrogenase family</t>
  </si>
  <si>
    <t>AB395_RS12610</t>
  </si>
  <si>
    <t>malg1</t>
  </si>
  <si>
    <t>ABC-type sugar transport system, permease component</t>
  </si>
  <si>
    <t>AB395_RS25165</t>
  </si>
  <si>
    <t>cobN</t>
  </si>
  <si>
    <t>Cobalamin biosynthesis protein CobN and related Mg-chelatases</t>
  </si>
  <si>
    <t>Phosphopantetheine adenylyltransferase; Reversibly transfers an adenylyl group from ATP to 4'- phosphopantetheine, yielding dephospho-CoA (dPCoA) and pyrophosphate; Belongs to the bacterial CoaD family</t>
  </si>
  <si>
    <t>nrdJ</t>
  </si>
  <si>
    <t>Vitamin B12-dependent ribonucleotide reductase; Catalyzes the reduction of ribonucleotides to deoxyribonucleotides. May function to provide a pool of deoxyribonucleotide precursors for DNA repair during oxygen limitation and/or for immediate growth after restoration of oxygen</t>
  </si>
  <si>
    <t>AB395_RS12530</t>
  </si>
  <si>
    <t>CCE96889.1</t>
  </si>
  <si>
    <t>Extracellular solute-binding protein, ABC transporter; Spermidine/putrescine-binding periplasmic protein</t>
  </si>
  <si>
    <t>AB395_RS01530</t>
  </si>
  <si>
    <t>CCE94830.1</t>
  </si>
  <si>
    <t>AB395_RS15275</t>
  </si>
  <si>
    <t>CCE97350.1</t>
  </si>
  <si>
    <t>AB395_RS04920</t>
  </si>
  <si>
    <t>birA</t>
  </si>
  <si>
    <t>BirA protein; Biotin-(acetyl-CoA carboxylase) ligase</t>
  </si>
  <si>
    <t>AB395_RS07675</t>
  </si>
  <si>
    <t>gcvH</t>
  </si>
  <si>
    <t>Glycine cleavage system H protein; The glycine cleavage system catalyzes the degradation of glycine. The H protein shuttles the methylamine group of glycine from the P protein to the T protein</t>
  </si>
  <si>
    <t>gcvt3</t>
  </si>
  <si>
    <t>Glycine cleavage system T protein (aminomethyltransferase)</t>
  </si>
  <si>
    <t>hmuV</t>
  </si>
  <si>
    <t>Hemin import ATP-binding protein HmuV; Part of the ABC transporter complex HmuTUV involved in hemin import. Responsible for energy coupling to the transport system</t>
  </si>
  <si>
    <t>AB395_RS06745</t>
  </si>
  <si>
    <t>CCE95819.1</t>
  </si>
  <si>
    <t>Periplasmic binding protein; ABC-type enterochelin transport system,periplasmic component</t>
  </si>
  <si>
    <t>AB395_RS12170</t>
  </si>
  <si>
    <t>hmuT</t>
  </si>
  <si>
    <t>ABC-type hemin transport system, periplasmic component</t>
  </si>
  <si>
    <t>AB395_RS19105</t>
  </si>
  <si>
    <t>CCE98224.1</t>
  </si>
  <si>
    <t>Argininosuccinate synthase; Belongs to the argininosuccinate synthase family. Type 1 subfamily</t>
  </si>
  <si>
    <t>CCE95822.1</t>
  </si>
  <si>
    <t>Putative iron(III) ABC transporter, ATP-binding protein; ABC-type spermidine/putrescine transport systems, ATPase components</t>
  </si>
  <si>
    <t>AB395_RS10875</t>
  </si>
  <si>
    <t>nuoa3</t>
  </si>
  <si>
    <t>NADH-quinone oxidoreductase subunit A;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Belongs to the complex I subunit 3 family</t>
  </si>
  <si>
    <t>AB395_RS12295</t>
  </si>
  <si>
    <t>dht</t>
  </si>
  <si>
    <t>Dihydropyrimidinase; Dihydroorotase and related cyclic amidohydrolases</t>
  </si>
  <si>
    <t>AB395_RS08550</t>
  </si>
  <si>
    <t>cobs1</t>
  </si>
  <si>
    <t>Adenosylcobinamide-GDP ribazoletransferase; Joins adenosylcobinamide-GDP and alpha-ribazole to generate adenosylcobalamin (Ado-cobalamin). Also synthesizes adenosylcobalamin 5'-phosphate from adenosylcobinamide-GDP and alpha-ribazole 5'-phosphate; Belongs to the CobS family</t>
  </si>
  <si>
    <t>AB395_RS04450</t>
  </si>
  <si>
    <t>CCE95412.1</t>
  </si>
  <si>
    <t>Putative lipid carrier protein</t>
  </si>
  <si>
    <t>cyc</t>
  </si>
  <si>
    <t>Cytochrome c2</t>
  </si>
  <si>
    <t>Glycerol kinase; Key enzyme in the regulation of glycerol uptake and metabolism. Catalyzes the phosphorylation of glycerol to yield sn- glycerol 3-phosphate; Belongs to the FGGY kinase family</t>
  </si>
  <si>
    <t>AB395_RS08850</t>
  </si>
  <si>
    <t>fixH</t>
  </si>
  <si>
    <t>Nitrogen fixation protein fixH; Predicted integral membrane protein linked to a cation pump</t>
  </si>
  <si>
    <t>AB395_RS04475</t>
  </si>
  <si>
    <t>norE</t>
  </si>
  <si>
    <t>Heme/copper-type cytochrome/quinol oxidase,subunit 3</t>
  </si>
  <si>
    <t>AB395_RS08845</t>
  </si>
  <si>
    <t>fixi1</t>
  </si>
  <si>
    <t>Nitrogen fixation protein fixI; Cation transport ATPase</t>
  </si>
  <si>
    <t>AB395_RS06275</t>
  </si>
  <si>
    <t>yajC</t>
  </si>
  <si>
    <t>Preprotein translocase subunit YajC</t>
  </si>
  <si>
    <t>AB395_RS06455</t>
  </si>
  <si>
    <t>CCE95791.1</t>
  </si>
  <si>
    <t>Soluble pyridine nucleotide transhydrogenase; Pyruvate/2-oxoglutarate dehydrogenase complex,dihydrolipoamide dehydrogenase (E3) component, and related enzymes</t>
  </si>
  <si>
    <t>AB395_RS15940</t>
  </si>
  <si>
    <t>cobG</t>
  </si>
  <si>
    <t>Precorrin-3B synthase CobG; Sulfite reductase, beta subunit (hemoprotein)</t>
  </si>
  <si>
    <t>CCE96584.1</t>
  </si>
  <si>
    <t>Uncharacterized protein</t>
  </si>
  <si>
    <t>AB395_RS08905</t>
  </si>
  <si>
    <t>CCE96229.1</t>
  </si>
  <si>
    <t>Uncharacterized protein; FOG: PAS/PAC domain</t>
  </si>
  <si>
    <t>AB395_RS11650</t>
  </si>
  <si>
    <t>CCE96723.1</t>
  </si>
  <si>
    <t>Uncharacterized protein conserved in bacteria</t>
  </si>
  <si>
    <t>AB395_RS08950</t>
  </si>
  <si>
    <t>fnrN</t>
  </si>
  <si>
    <t>Probable transcriptional activator ORF-240; cAMP-binding proteins - catabolite gene activator and regulatory subunit of cAMP-dependent protein kinases</t>
  </si>
  <si>
    <t>cysd1</t>
  </si>
  <si>
    <t>Sulfate adenylyltransferase subunit 2; 3'-phosphoadenosine 5'-phosphosulfate sulfotransferase (PAPS reductase)/FAD synthetase and related enzymes</t>
  </si>
  <si>
    <t>Sulfate adenylyltransferase subunit 1; May be the GTPase, regulating ATP sulfurylase activity; Belongs to the TRAFAC class translation factor GTPase superfamily. Classic translation factor GTPase family. CysN/NodQ subfamily</t>
  </si>
  <si>
    <t>CCE97397.1</t>
  </si>
  <si>
    <t>Phosphoglucomutase</t>
  </si>
  <si>
    <t>AB395_RS18990</t>
  </si>
  <si>
    <t>CCE98199.1</t>
  </si>
  <si>
    <t>Glucosamine-fructose-6-phosphateaminotransferase; Glucosamine 6-phosphate synthetase, contains amidotransferase and phosphosugar isomerase domains</t>
  </si>
  <si>
    <t>Phosphoadenosine phosphosulfate reductase; Reduction of activated sulfate into sulfite</t>
  </si>
  <si>
    <t>AB395_RS05930</t>
  </si>
  <si>
    <t>cysI</t>
  </si>
  <si>
    <t>Sulfite reductase, beta subunit (hemoprotein)</t>
  </si>
  <si>
    <t>AB395_RS17720</t>
  </si>
  <si>
    <t>CCE97943.1</t>
  </si>
  <si>
    <t>AB395_RS19125</t>
  </si>
  <si>
    <t>CCE98228.1</t>
  </si>
  <si>
    <t>Dihydroxyacetone kinase</t>
  </si>
  <si>
    <t>CCE96845.1</t>
  </si>
  <si>
    <t>Putative ATP-binding ABC transporter protein; ABC-type nitrate/sulfonate/bicarbonate transport system, ATPase component</t>
  </si>
  <si>
    <t>Inner membrane protein yebZ; Putative copper export protein</t>
  </si>
  <si>
    <t>AB395_RS10670</t>
  </si>
  <si>
    <t>CCE96564.1</t>
  </si>
  <si>
    <t>Inner membrane ABC transporter permease protein; ABC-type spermidine/putrescine transport system,permease component II</t>
  </si>
  <si>
    <t>AB395_RS10690</t>
  </si>
  <si>
    <t>CCE96567.1</t>
  </si>
  <si>
    <t>Uncharacterized protein; ABC-type Fe3+-hydroxamate transport system,periplasmic component</t>
  </si>
  <si>
    <t>nirV</t>
  </si>
  <si>
    <t>NirV protein</t>
  </si>
  <si>
    <t>Copper-containing nitrite reductase; Putative multicopper oxidases</t>
  </si>
  <si>
    <t>pckA</t>
  </si>
  <si>
    <t>Phosphoenolpyruvate carboxykinase (ATP); Involved in the gluconeogenesis. Catalyzes the conversion of oxaloacetate (OAA) to phosphoenolpyruvate (PEP) through direct phosphoryl transfer between the nucleoside triphosphate and OAA</t>
  </si>
  <si>
    <t>AB395_RS23205</t>
  </si>
  <si>
    <t>CCE96986.1</t>
  </si>
  <si>
    <t>Uncharacterized conserved protein; Predicted nucleoside-diphosphate-sugar epimerases</t>
  </si>
  <si>
    <t>AB395_RS03950</t>
  </si>
  <si>
    <t>CCE95314.1</t>
  </si>
  <si>
    <t>AB395_RS26745</t>
  </si>
  <si>
    <t>cyaG</t>
  </si>
  <si>
    <t>Adenylate cyclase, family 3 (some proteins contain HAMP domain)</t>
  </si>
  <si>
    <t>Putative ATP-dependent RNA helicase protein; Superfamily II DNA and RNA helicases; Belongs to the DEAD box helicase family</t>
  </si>
  <si>
    <t>Oxygen-dependent coproporphyrinogen-III oxidase; Involved in the heme biosynthesis. Catalyzes the aerobic oxidative decarboxylation of propionate groups of rings A and B of coproporphyrinogen-III to yield the vinyl groups in protoporphyrinogen-IX</t>
  </si>
  <si>
    <t>AB395_RS07630</t>
  </si>
  <si>
    <t>CCE95931.1</t>
  </si>
  <si>
    <t>Cysteine sulfinate desulfinase/cysteine desulfurase and related enzymes</t>
  </si>
  <si>
    <t>AB395_RS15980</t>
  </si>
  <si>
    <t>bkdA1</t>
  </si>
  <si>
    <t>2-oxoisovalerate dehydrogenase, E1 component,alpha subunit; Pyruvate/2-oxoglutarate dehydrogenase complex,dehydrogenase (E1) component, eukaryotic type, alpha subunit</t>
  </si>
  <si>
    <t>Phosphoribosylformylglycinamidine cyclo-ligase; Phosphoribosylaminoimidazole (AIR) synthetase</t>
  </si>
  <si>
    <t>Periplasmic nitrate reductase, electron transfer subunit; Electron transfer subunit of the periplasmic nitrate reductase complex NapAB; Belongs to the NapB family</t>
  </si>
  <si>
    <t>AB395_RS27440</t>
  </si>
  <si>
    <t>soxB1</t>
  </si>
  <si>
    <t>Sarcosine oxidase, beta subunit; Glycine/D-amino acid oxidases (deaminating)</t>
  </si>
  <si>
    <t>AB395_RS06730</t>
  </si>
  <si>
    <t>CCE95816.1</t>
  </si>
  <si>
    <t>Acyl-CoA synthetases (AMP-forming)/AMP-acid ligases II</t>
  </si>
  <si>
    <t>AB395_RS06105</t>
  </si>
  <si>
    <t>lpxA</t>
  </si>
  <si>
    <t>Acyl-[acyl-carrier-protein]--UDP-N-acetylglucosamine O-acyltransferase; Involved in the biosynthesis of lipid A, a phosphorylated glycolipid that anchors the lipopolysaccharide to the outer membrane of the cell</t>
  </si>
  <si>
    <t>AB395_RS19130</t>
  </si>
  <si>
    <t>CCE98229.1</t>
  </si>
  <si>
    <t>Putative phosphatase domain of the dihydroxyacetone kinase family; Dihydroxyacetone kinase</t>
  </si>
  <si>
    <t>AB395_RS22410</t>
  </si>
  <si>
    <t>CCE96468.1</t>
  </si>
  <si>
    <t>Multidrug resistance protein, AcrB family; Cation/multidrug efflux pump; Belongs to the resistance-nodulation-cell division (RND) (TC 2.A.6) family</t>
  </si>
  <si>
    <t>AB395_RS12325</t>
  </si>
  <si>
    <t>CCE96848.1</t>
  </si>
  <si>
    <t>Uncharacterized protein; ABC-type nitrate/sulfonate/bicarbonate transport systems, periplasmic components</t>
  </si>
  <si>
    <t>AB395_RS10855</t>
  </si>
  <si>
    <t>nuoe3</t>
  </si>
  <si>
    <t>NADH dehydrogenase (Ubiquinone) flavoprotein 2; NADH:ubiquinone oxidoreductase 24 kD subunit</t>
  </si>
  <si>
    <t>exoN</t>
  </si>
  <si>
    <t>UTP--glucose-1-phosphate uridylyltransferase; UDP-glucose pyrophosphorylase</t>
  </si>
  <si>
    <t>AB395_RS19765</t>
  </si>
  <si>
    <t>CCE98350.1</t>
  </si>
  <si>
    <t>Signal transduction histidine kinase</t>
  </si>
  <si>
    <t>CCE96979.1</t>
  </si>
  <si>
    <t>Rieske 2Fe-2S family protein; Phenylpropionate dioxygenase and related ring-hydroxylating dioxygenases, large terminal subunit</t>
  </si>
  <si>
    <t>fbaB</t>
  </si>
  <si>
    <t>Fructose-1,6-bisphosphate aldolase; Belongs to the class I fructose-bisphosphate aldolase family</t>
  </si>
  <si>
    <t>AB395_RS18955</t>
  </si>
  <si>
    <t>CCE98192.1</t>
  </si>
  <si>
    <t>Oxidoreductase, Gfo/Idh/MocA family; Predicted dehydrogenases and related proteins</t>
  </si>
  <si>
    <t>AB395_RS04455</t>
  </si>
  <si>
    <t>ubiD</t>
  </si>
  <si>
    <t>3-octaprenyl-4-hydroxybenzoate carboxy-lyase; 3-polyprenyl-4-hydroxybenzoate decarboxylase and related decarboxylases; Belongs to the UbiD family</t>
  </si>
  <si>
    <t>AB395_RS08840</t>
  </si>
  <si>
    <t>fixs1</t>
  </si>
  <si>
    <t>CCE98191.1</t>
  </si>
  <si>
    <t>ABC transporter ATP-binding protein; ABC-type sugar transport systems, ATPase components; Belongs to the ABC transporter superfamily</t>
  </si>
  <si>
    <t>AB395_RS09055</t>
  </si>
  <si>
    <t>CCE96258.1</t>
  </si>
  <si>
    <t>Methionine synthase I (cobalamin-dependent),methyltransferase domain</t>
  </si>
  <si>
    <t>AB395_RS10675</t>
  </si>
  <si>
    <t>CCE96565.1</t>
  </si>
  <si>
    <t>AB395_RS24620</t>
  </si>
  <si>
    <t>argD</t>
  </si>
  <si>
    <t>Ornithine/acetylornithine aminotransferase</t>
  </si>
  <si>
    <t>AB395_RS08880</t>
  </si>
  <si>
    <t>fixq1</t>
  </si>
  <si>
    <t>CCE97238.1</t>
  </si>
  <si>
    <t>Phosphoketolase</t>
  </si>
  <si>
    <t>AB395_RS16940</t>
  </si>
  <si>
    <t>CCE97671.1</t>
  </si>
  <si>
    <t>Outer-membrane lipoprotein carrier protein; Participates in the translocation of lipoproteins from the inner membrane to the outer membrane. Only forms a complex with a lipoprotein if the residue after the N-terminal Cys is not an aspartate (The Asp acts as a targeting signal to indicate that the lipoprotein should stay in the inner membrane)</t>
  </si>
  <si>
    <t>CCE97813.1</t>
  </si>
  <si>
    <t>AB395_RS18235</t>
  </si>
  <si>
    <t>hslV</t>
  </si>
  <si>
    <t>ATP-dependent protease subunit HslV; Protease subunit of a proteasome-like degradation complex believed to be a general protein degrading machinery</t>
  </si>
  <si>
    <t>CCE97816.1</t>
  </si>
  <si>
    <t>Uncharacterized conserved protein; Cytochrome c peroxidase</t>
  </si>
  <si>
    <t>AB395_RS24355</t>
  </si>
  <si>
    <t>potH</t>
  </si>
  <si>
    <t>uspA</t>
  </si>
  <si>
    <t>Universal stress protein UspA and related nucleotide-binding proteins</t>
  </si>
  <si>
    <t>Uncharacterized protein Mb2028c; Universal stress protein UspA and related nucleotide-binding proteins</t>
  </si>
  <si>
    <t>3-isopropylmalate dehydrogenase; Catalyzes the oxidation of 3-carboxy-2-hydroxy-4- methylpentanoate (3-isopropylmalate) to 3-carboxy-4-methyl-2- oxopentanoate. The product decarboxylates to 4-methyl-2 oxopentanoate</t>
  </si>
  <si>
    <t>AB395_RS16870</t>
  </si>
  <si>
    <t>CCE97656.1</t>
  </si>
  <si>
    <t>Outer membrane lipoprotein omp19; FOG: Glucan-binding domain (YG repeat)</t>
  </si>
  <si>
    <t>AB395_RS06175</t>
  </si>
  <si>
    <t>exoR</t>
  </si>
  <si>
    <t>Exopolysaccharide production negative regulator; FOG: TPR repeat, SEL1 subfamily</t>
  </si>
  <si>
    <t>AB395_RS00255</t>
  </si>
  <si>
    <t>CCE94553.1</t>
  </si>
  <si>
    <t>AB395_RS15435</t>
  </si>
  <si>
    <t>CCE97379.1</t>
  </si>
  <si>
    <t>Uncharacterized protein; Thiol-disulfide isomerase and thioredoxins</t>
  </si>
  <si>
    <t>AB395_RS18065</t>
  </si>
  <si>
    <t>CCE98012.1</t>
  </si>
  <si>
    <t>Putative zinc-type alcohol dehydrogenase protein; Threonine dehydrogenase and related Zn-dependent dehydrogenases</t>
  </si>
  <si>
    <t>AB395_RS18175</t>
  </si>
  <si>
    <t>chvI</t>
  </si>
  <si>
    <t>Transcriptional regulatory protein ChvI; Response regulators consisting of a CheY-like receiver domain and a winged-helix DNA-binding domain</t>
  </si>
  <si>
    <t>AB395_RS11320</t>
  </si>
  <si>
    <t>cyaF</t>
  </si>
  <si>
    <t>Adenylate cyclase; Predicted integral membrane protein</t>
  </si>
  <si>
    <t>AB395_RS12550</t>
  </si>
  <si>
    <t>speb3</t>
  </si>
  <si>
    <t>Arginase/agmatinase/formimionoglutamate hydrolase, arginase family; Belongs to the arginase family</t>
  </si>
  <si>
    <t>AB395_RS12340</t>
  </si>
  <si>
    <t>CCE96851.1</t>
  </si>
  <si>
    <t>cAMP-binding proteins - catabolite gene activator and regulatory subunit of cAMP-dependent protein kinases</t>
  </si>
  <si>
    <t>AB395_RS09815</t>
  </si>
  <si>
    <t>hlyD</t>
  </si>
  <si>
    <t>Multidrug resistance protein, membrane-fusion protein; Membrane-fusion protein; Belongs to the membrane fusion protein (MFP) (TC 8.A.1) family</t>
  </si>
  <si>
    <t>AB395_RS18995</t>
  </si>
  <si>
    <t>nagA</t>
  </si>
  <si>
    <t>NagA protein; N-acetylglucosamine-6-phosphate deacetylase; Belongs to the metallo-dependent hydrolases superfamily. NagA family</t>
  </si>
  <si>
    <t>AB395_RS18060</t>
  </si>
  <si>
    <t>CCE98011.1</t>
  </si>
  <si>
    <t>Putative sugar ABC transporter, permease protein; Ribose/xylose/arabinose/galactoside ABC-type transport systems, permease components</t>
  </si>
  <si>
    <t>AB395_RS26240</t>
  </si>
  <si>
    <t>sbp</t>
  </si>
  <si>
    <t>Sulfate-binding protein; ABC-type sulfate transport system, periplasmic component</t>
  </si>
  <si>
    <t>fabh1</t>
  </si>
  <si>
    <t>3-oxoacyl-[acyl-carrier-protein] synthase 3; 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or straight-chain of fatty acids; Belongs to the FabH family</t>
  </si>
  <si>
    <t>AB395_RS04445</t>
  </si>
  <si>
    <t>CCE95411.1</t>
  </si>
  <si>
    <t>Peptidase, U32 family; Collagenase and related proteases</t>
  </si>
  <si>
    <t>AB395_RS04440</t>
  </si>
  <si>
    <t>CCE95410.1</t>
  </si>
  <si>
    <t>Uncharacterized protein; Collagenase and related proteases</t>
  </si>
  <si>
    <t>AB395_RS18980</t>
  </si>
  <si>
    <t>CCE98197.1</t>
  </si>
  <si>
    <t>Uncharacterized protein; Predicted N-acetylglucosamine kinase</t>
  </si>
  <si>
    <t>AB395_RS12290</t>
  </si>
  <si>
    <t>CCE96842.1</t>
  </si>
  <si>
    <t>Amidase, hydantoinase/carbamoylase family; Acetylornithine deacetylase/Succinyl-diaminopimelate desuccinylase and related deacylases</t>
  </si>
  <si>
    <t>AB395_RS18050</t>
  </si>
  <si>
    <t>CCE98009.1</t>
  </si>
  <si>
    <t>Periplasmic binding protein/LacI transcriptional regulator; Transcriptional regulators</t>
  </si>
  <si>
    <t>AB395_RS08955</t>
  </si>
  <si>
    <t>cobD</t>
  </si>
  <si>
    <t>Cobalamin biosynthesis protein CobD; Converts cobyric acid to cobinamide by the addition of aminopropanol on the F carboxylic group</t>
  </si>
  <si>
    <t>AB395_RS02720</t>
  </si>
  <si>
    <t>coxB</t>
  </si>
  <si>
    <t>Cytochrome c oxidase subunit 2; Subunits I and II form the functional core of the enzyme complex. Electrons originating in cytochrome c are transferred via heme a and Cu(A) to the binuclear center formed by heme a3 and Cu(B)</t>
  </si>
  <si>
    <t>AB395_RS12625</t>
  </si>
  <si>
    <t>coxm1</t>
  </si>
  <si>
    <t>Heme/copper-type cytochrome/quinol oxidases,subunit 2</t>
  </si>
  <si>
    <t>AB395_RS12315</t>
  </si>
  <si>
    <t>CCE96846.1</t>
  </si>
  <si>
    <t>Putative permease of ABC transporter; ABC-type nitrate/sulfonate/bicarbonate transport system, permease component</t>
  </si>
  <si>
    <t>Dephospho-CoA kinase; Catalyzes the phosphorylation of the 3'-hydroxyl group of dephosphocoenzyme A to form coenzyme A; Belongs to the CoaE family</t>
  </si>
  <si>
    <t>AB395_RS12545</t>
  </si>
  <si>
    <t>CCE96892.1</t>
  </si>
  <si>
    <t>Extracellular solute-binding protein, ABC transporter; ABC-type amino acid transport/signal transduction systems, periplasmic component/domain; Belongs to the bacterial solute-binding protein 3 family</t>
  </si>
  <si>
    <t>AB395_RS19095</t>
  </si>
  <si>
    <t>CCE98222.1</t>
  </si>
  <si>
    <t>Uncharacterized protein; ABC-type sugar transport system, periplasmic component</t>
  </si>
  <si>
    <t>glk</t>
  </si>
  <si>
    <t>Glucokinase; Belongs to the bacterial glucokinase family</t>
  </si>
  <si>
    <t>AB395_RS18985</t>
  </si>
  <si>
    <t>CCE98198.1</t>
  </si>
  <si>
    <t>Putative transcriptional regulator, GntR family; Transcriptional regulators</t>
  </si>
  <si>
    <t>AB395_RS12960</t>
  </si>
  <si>
    <t>fdhA</t>
  </si>
  <si>
    <t>Formaldehyde dehydrogenase,glutathione-independent; Threonine dehydrogenase and related Zn-dependent dehydrogenases</t>
  </si>
  <si>
    <t>AB395_RS21525</t>
  </si>
  <si>
    <t>CCE97025.1</t>
  </si>
  <si>
    <t>Putative gamma-glutamyltranspeptidase; Gamma-glutamyltransferase</t>
  </si>
  <si>
    <t>CCE97936.1</t>
  </si>
  <si>
    <t>Aminotransferase class-III; Adenosylmethionine-8-amino-7- oxononanoateaminotr ansferase; Belongs to the class-III pyridoxal-phosphate-dependent aminotransferase family</t>
  </si>
  <si>
    <t>CCE96735.1</t>
  </si>
  <si>
    <t>Omega-amino acid-pyruvate aminotransferase; Adenosylmethionine-8-amino-7- oxononanoateaminotr ansferase; Belongs to the class-III pyridoxal-phosphate-dependent aminotransferase family</t>
  </si>
  <si>
    <t>AB395_RS00500</t>
  </si>
  <si>
    <t>pdeA</t>
  </si>
  <si>
    <t>3',5'-cyclic adenosine monophosphate phosphodiesterase CpdA; Hydrolyzes cAMP to 5'-AMP. Plays an important regulatory role in modulating the intracellular concentration of cAMP, thereby influencing cAMP-dependent processes</t>
  </si>
  <si>
    <t>AB395_RS12160</t>
  </si>
  <si>
    <t>CCE96815.1</t>
  </si>
  <si>
    <t>AB395_RS13735</t>
  </si>
  <si>
    <t>CCE97092.1</t>
  </si>
  <si>
    <t>Acetyltransferase, GNAT family; Histone acetyltransferase HPA2 and related acetyltransferases</t>
  </si>
  <si>
    <t>AB395_RS21625</t>
  </si>
  <si>
    <t>CCE97523.1</t>
  </si>
  <si>
    <t>Putative ABC transport system, ATP-binding protein; ABC-type sugar transport systems, ATPase components</t>
  </si>
  <si>
    <t>AB395_RS12155</t>
  </si>
  <si>
    <t>CCE96814.1</t>
  </si>
  <si>
    <t>AB395_RS32770</t>
  </si>
  <si>
    <t>CCE97264.1</t>
  </si>
  <si>
    <t>Cation transport ATPase</t>
  </si>
  <si>
    <t>AB395_RS06710</t>
  </si>
  <si>
    <t>CCE95813.1</t>
  </si>
  <si>
    <t>Outer membrane receptor proteins, mostly Fe transport</t>
  </si>
  <si>
    <t>AB395_RS24270</t>
  </si>
  <si>
    <t>CCE96337.1</t>
  </si>
  <si>
    <t>Protein-export protein SecB; One of the proteins required for the normal export of preproteins out of the cell cytoplasm. It is a molecular chaperone that binds to a subset of precursor proteins, maintaining them in a translocation-competent state. It also specifically binds to its receptor SecA</t>
  </si>
  <si>
    <t>AB395_RS06230</t>
  </si>
  <si>
    <t>tatA</t>
  </si>
  <si>
    <t>Sec-independent protein translocase protein TatA; Part of the twin-arginine translocation (Tat) system that transports large folded proteins containing a characteristic twin-arginine motif in their signal peptide across membranes. TatA could form the protein-conducting channel of the Tat system</t>
  </si>
  <si>
    <t>AB395_RS12010</t>
  </si>
  <si>
    <t>CCE96789.1</t>
  </si>
  <si>
    <t>Putative nucleotidyl cyclase; Adenylate cyclase, family 3 (some proteins contain HAMP domain)</t>
  </si>
  <si>
    <t>AB395_RS02895</t>
  </si>
  <si>
    <t>CCE95114.1</t>
  </si>
  <si>
    <t>Protein-disulfide isomerase</t>
  </si>
  <si>
    <t>CCE95336.1</t>
  </si>
  <si>
    <t>ABC transporter, ATP-binding protein; ATPase components of various ABC-type transport systems, contain duplicated ATPase</t>
  </si>
  <si>
    <t>CCE95536.1</t>
  </si>
  <si>
    <t>Uncharacterized protein; Histone acetyltransferase HPA2 and related acetyltransferases</t>
  </si>
  <si>
    <t>AB395_RS16085</t>
  </si>
  <si>
    <t>CCE97511.1</t>
  </si>
  <si>
    <t>Uncharacterized protein; SAM-dependent methyltransferases</t>
  </si>
  <si>
    <t>CCE95066.1</t>
  </si>
  <si>
    <t>Sulfate/thiosulfate import ATP-binding protein CysA-like; ABC-type sugar transport systems, ATPase components</t>
  </si>
  <si>
    <t>AB395_RS00775</t>
    <phoneticPr fontId="7" type="noConversion"/>
  </si>
  <si>
    <t>fadA</t>
    <phoneticPr fontId="7" type="noConversion"/>
  </si>
  <si>
    <t>FadA protein; Acetyl-CoA acetyltransferase; Belongs to the thiolase family</t>
  </si>
  <si>
    <t>fadA</t>
  </si>
  <si>
    <t>Cytochrome c-type protein; Nitrate/TMAO reductases, membrane-bound tetraheme cytochrome c subunit</t>
  </si>
  <si>
    <t>CCE98010.1</t>
  </si>
  <si>
    <t>Predicted sugar ABC transporter, ATP-binding protein; ABC-type sugar transport system, ATPase component</t>
  </si>
  <si>
    <t>AB395_RS17715</t>
  </si>
  <si>
    <t>CCE97942.1</t>
  </si>
  <si>
    <t>D-ribose transport system ATP-binding protein; ABC-type sugar transport system, ATPase component</t>
  </si>
  <si>
    <t>AB395_RS08575</t>
  </si>
  <si>
    <t>rbsC</t>
  </si>
  <si>
    <t>Autoinducer 2 import system permease protein lsrD AI-2 import system permease protein lsrD; Ribose/xylose/arabinose/galactoside ABC-type transport systems, permease components</t>
  </si>
  <si>
    <t>AB395_RS21330</t>
  </si>
  <si>
    <t>CCE96891.1</t>
  </si>
  <si>
    <t>Inner membrane amino-acid ABC transporter permease protein; ABC-type amino acid transport system, permease component</t>
  </si>
  <si>
    <t>AB395_RS12535</t>
  </si>
  <si>
    <t>CCE96890.1</t>
  </si>
  <si>
    <t>AB395_RS32835</t>
  </si>
  <si>
    <t>CCE97245.1</t>
  </si>
  <si>
    <t>Putative permease; ABC-type antimicrobial peptide transport system,permease component</t>
  </si>
  <si>
    <t>AB395_RS32840</t>
  </si>
  <si>
    <t>CCE97244.1</t>
  </si>
  <si>
    <t>Putative ABC transporter ATP-binding protein; ABC-type sugar transport systems, ATPase components</t>
  </si>
  <si>
    <t>Phosphate acyltransferase; Catalyzes the reversible formation of acyl-phosphate (acyl-PO(4)) from acyl-[acyl-carrier-protein] (acyl-ACP). This enzyme utilizes acyl-ACP as fatty acyl donor, but not acyl-CoA</t>
  </si>
  <si>
    <t>AB395_RS08585</t>
  </si>
  <si>
    <t>rbsB</t>
  </si>
  <si>
    <t>HTH-type transcriptional repressor purR Purine nucleotide synthesis repressor Pur regulon repressor; ABC-type sugar transport system, periplasmic component</t>
  </si>
  <si>
    <t>cobO</t>
  </si>
  <si>
    <t>Cob(I)yrinic acid a,c-diamide adenosyltransferase; Required for both de novo synthesis of the corrin ring for the assimilation of exogenous corrinoids. Participates in the adenosylation of a variety of incomplete and complete corrinoids</t>
  </si>
  <si>
    <t>AB395_RS12165</t>
  </si>
  <si>
    <t>hmuS</t>
  </si>
  <si>
    <t>Hemin transport/degrading protein; Putative heme degradation protein</t>
  </si>
  <si>
    <t>AB395_RS10150</t>
  </si>
  <si>
    <t>CCE96469.1</t>
  </si>
  <si>
    <t>RND_mfp: efflux transporter, RND family, MFP subunit; Membrane-fusion protein; Belongs to the membrane fusion protein (MFP) (TC 8.A.1) family</t>
  </si>
  <si>
    <t>UDP-galactose 4-epimerase protein; UDP-glucose 4-epimerase; Belongs to the NAD(P)-dependent epimerase/dehydratase family</t>
  </si>
  <si>
    <t>AB395_RS10660</t>
  </si>
  <si>
    <t>CCE96562.1</t>
  </si>
  <si>
    <t>Polyamine ABC transporter, ATP-binding protein; ABC-type sugar transport systems, ATPase components; Belongs to the ABC transporter superfamily</t>
  </si>
  <si>
    <t>AB395_RS15390</t>
  </si>
  <si>
    <t>CCE97372.1</t>
  </si>
  <si>
    <t>L-threonine aldolase; Catalyzes the cleavage of L-allo-threonine and L- threonine to glycine and acetaldehyde</t>
  </si>
  <si>
    <t>CCE96978.1</t>
  </si>
  <si>
    <t>Ferredoxin oxidoreductase protein; Flavodoxin reductases (ferredoxin-NADPH reductases) family 1</t>
  </si>
  <si>
    <t>AB395_RS12525</t>
  </si>
  <si>
    <t>CCE96888.1</t>
  </si>
  <si>
    <t>ABC transporter, ATP-binding protein; ABC-type sugar transport systems, ATPase components; Belongs to the ABC transporter superfamily</t>
  </si>
  <si>
    <t>AB395_RS12320</t>
  </si>
  <si>
    <t>CCE96847.1</t>
  </si>
  <si>
    <t>Putative permease; ABC-type nitrate/sulfonate/bicarbonate transport system, permease component</t>
  </si>
  <si>
    <t>AB395_RS18040</t>
  </si>
  <si>
    <t>CCE98007.1</t>
  </si>
  <si>
    <t>D-galactarate dehydratase/Altronate hydrolase; Altronate dehydratase</t>
  </si>
  <si>
    <t>CCE96561.1</t>
  </si>
  <si>
    <t>Uncharacterized protein; Spermidine/putrescine-binding periplasmic protein</t>
  </si>
  <si>
    <t>purS</t>
  </si>
  <si>
    <t xml:space="preserve">Phosphoribosylformylglycinamidine synthase subunit PurS; Part of the phosphoribosylformylglycinamidine synthase complex involved in the purines biosynthetic pathway. Catalyzes the ATP-dependent conversion of formylglycinamide ribonucleotide (FGAR) and glutamine to yield formylglycinamidine ribonucleotide (FGAM) and glutamate. The FGAM synthase complex is composed of three subunits. PurQ produces an ammonia molecule by converting glutamine to glutamate. PurL transfers the ammonia molecule to FGAR to form FGAM in an ATP-dependent manner. PurS interacts with PurQ and PurL and is thought t [...] </t>
  </si>
  <si>
    <t>AB395_RS32870</t>
  </si>
  <si>
    <t>CCE98455.1</t>
  </si>
  <si>
    <t>Probable protein kinase UbiB; Is probably a protein kinase regulator of UbiI activity which is involved in aerobic coenzyme Q (ubiquinone) biosynthesis</t>
  </si>
  <si>
    <t>AB395_RS20125</t>
  </si>
  <si>
    <t>dut</t>
  </si>
  <si>
    <t>Deoxyuridine 5'-triphosphate nucleotidohydrolase; This enzyme is involved in nucleotide metabolism: it produces dUMP, the immediate precursor of thymidine nucleotides and it decreases the intracellular concentration of dUTP so that uracil cannot be incorporated into DNA; Belongs to the dUTPase family</t>
  </si>
  <si>
    <t>AB395_RS12600</t>
  </si>
  <si>
    <t>CCE96903.1</t>
  </si>
  <si>
    <t>AB395_RS25210</t>
  </si>
  <si>
    <t>CCE96760.1</t>
  </si>
  <si>
    <t>Predicted xylanase/chitin deacetylase</t>
  </si>
  <si>
    <t>AB395_RS09275</t>
  </si>
  <si>
    <t>CCE96297.1</t>
  </si>
  <si>
    <t>AB395_RS05870</t>
  </si>
  <si>
    <t>dus</t>
  </si>
  <si>
    <t>tRNA-dihydrouridine synthase; Catalyzes the synthesis of 5,6-dihydrouridine (D), a modified base found in the D-loop of most tRNAs, via the reduction of the C5-C6 double bond in target uridines</t>
  </si>
  <si>
    <t>AB395_RS17080</t>
  </si>
  <si>
    <t>nadD</t>
  </si>
  <si>
    <t>Probable nicotinate-nucleotide adenylyltransferase; Catalyzes the reversible adenylation of nicotinate mononucleotide (NaMN) to nicotinic acid adenine dinucleotide (NaAD)</t>
  </si>
  <si>
    <t>AB395_RS04435</t>
  </si>
  <si>
    <t>CCE95409.1</t>
  </si>
  <si>
    <t>AB395_RS14310</t>
  </si>
  <si>
    <t>CCE97190.1</t>
  </si>
  <si>
    <t>Putative periplasmic binding ABC transporter protein; ABC-type sugar transport system, periplasmic component</t>
  </si>
  <si>
    <t>AB395_RS08860</t>
  </si>
  <si>
    <t>CCE96221.1</t>
  </si>
  <si>
    <t>AB395_RS04430</t>
  </si>
  <si>
    <t>CCE95408.1</t>
  </si>
  <si>
    <t>AB395_RS09595</t>
  </si>
  <si>
    <t>CCE96361.1</t>
  </si>
  <si>
    <t>RTX toxins and related Ca2+-binding proteins</t>
  </si>
  <si>
    <t>AB395_RS09570</t>
  </si>
  <si>
    <t>CCE96355.1</t>
  </si>
  <si>
    <t>Uncharacterized protein; Cell wall-associated hydrolases (invasion-associated proteins)</t>
  </si>
  <si>
    <t>AB395_RS13715</t>
  </si>
  <si>
    <t>CCE97088.1</t>
  </si>
  <si>
    <t>AB395_RS03445</t>
  </si>
  <si>
    <t>dop</t>
  </si>
  <si>
    <t>Trypsin-like serine proteases, typically periplasmic, contain C-terminal PDZ domain; Belongs to the peptidase S1C family</t>
  </si>
  <si>
    <t>AB395_RS15770</t>
  </si>
  <si>
    <t>metN</t>
  </si>
  <si>
    <t>Methionine import ATP-binding protein MetN; Part of the ABC transporter complex MetNIQ involved in methionine import. Responsible for energy coupling to the transport system</t>
  </si>
  <si>
    <t>AB395_RS25630</t>
  </si>
  <si>
    <t>CCE97575.1</t>
  </si>
  <si>
    <t>Branched-chain amino acid ABC-type transport system, permease components; Belongs to the binding-protein-dependent transport system permease family</t>
  </si>
  <si>
    <t>CCE97574.1</t>
  </si>
  <si>
    <t>ABC-type branched-chain amino acid transport system, permease component; Belongs to the binding-protein-dependent transport system permease family</t>
  </si>
  <si>
    <t>CCE97577.1</t>
  </si>
  <si>
    <t>ABC-type branched-chain amino acid transport systems, ATPase component</t>
  </si>
  <si>
    <t>AB395_RS16480</t>
  </si>
  <si>
    <t>CCE97578.1</t>
  </si>
  <si>
    <t>Uncharacterized protein; ABC-type branched-chain amino acid transport systems, periplasmic component</t>
  </si>
  <si>
    <t>AB395_RS06725</t>
  </si>
  <si>
    <t>CCE95815.1</t>
  </si>
  <si>
    <t>Unnamed protein product</t>
  </si>
  <si>
    <t>AB395_RS10275</t>
  </si>
  <si>
    <t>lpxC</t>
  </si>
  <si>
    <t>UDP-3-O-acyl-N-acetylglucosamine deacetylase; Catalyzes the hydrolysis of UDP-3-O-myristoyl-N- acetylglucosamine to form UDP-3-O-myristoylglucosamine and acetate, the committed step in lipid A biosynthesis; Belongs to the LpxC family</t>
  </si>
  <si>
    <t>AB395_RS17595</t>
  </si>
  <si>
    <t>CCE97794.1</t>
  </si>
  <si>
    <t>Extracellular solute-binding protein, ABC transporter family; ABC-type amino acid transport/signal transduction systems, periplasmic component/domain; Belongs to the bacterial solute-binding protein 3 family</t>
  </si>
  <si>
    <t>AB395_RS23520</t>
  </si>
  <si>
    <t>CCE97618.1</t>
  </si>
  <si>
    <t>livF</t>
  </si>
  <si>
    <t>ATP-binding ABC transporter protein; ABC-type branched-chain amino acid transport systems, ATPase component</t>
  </si>
  <si>
    <t>AB395_RS12440</t>
  </si>
  <si>
    <t>livk3</t>
  </si>
  <si>
    <t>ABC-type branched-chain amino acid transport systems, periplasmic component</t>
  </si>
  <si>
    <t>AB395_RS07650</t>
  </si>
  <si>
    <t>sufS</t>
  </si>
  <si>
    <t>Selenocysteine lyase; Belongs to the class-V pyridoxal-phosphate-dependent aminotransferase family</t>
  </si>
  <si>
    <t>AB395_RS32830</t>
  </si>
  <si>
    <t>CCE97246.1</t>
  </si>
  <si>
    <t>Membrane-fusion protein</t>
  </si>
  <si>
    <t>AB395_RS09740</t>
  </si>
  <si>
    <t>CCE96390.1</t>
  </si>
  <si>
    <t>Cation/multidrug efflux pump</t>
  </si>
  <si>
    <t>AB395_RS14995</t>
  </si>
  <si>
    <t>CCE97303.1</t>
  </si>
  <si>
    <t>Membrane-fusion protein; Belongs to the membrane fusion protein (MFP) (TC 8.A.1) family</t>
  </si>
  <si>
    <t>AB395_RS14990</t>
  </si>
  <si>
    <t>mexf3</t>
  </si>
  <si>
    <t>AB395_RS32410</t>
  </si>
  <si>
    <t>CCE96877.1</t>
  </si>
  <si>
    <t>Probable Inositol monophosphatase; 3'-Phosphoadenosine 5'-phosphosulfate (PAPS) 3'-phosphatase</t>
  </si>
  <si>
    <t>AB395_RS19760</t>
  </si>
  <si>
    <t>CCE98349.1</t>
  </si>
  <si>
    <t>Putative signal transduction response regulator; Response regulators consisting of a CheY-like receiver domain and a winged-helix DNA-binding domain</t>
  </si>
  <si>
    <t>Uncharacterized protein involved in formation of periplasmic nitrate reductase</t>
  </si>
  <si>
    <t>AB395_RS11725</t>
  </si>
  <si>
    <t>kdgK</t>
  </si>
  <si>
    <t>Putative 2-dehydro-3-deoxygluconokinase; Sugar kinases, ribokinase family</t>
  </si>
  <si>
    <t>AB395_RS11735</t>
  </si>
  <si>
    <t>CCE96740.1</t>
  </si>
  <si>
    <t>AB395_RS04230</t>
  </si>
  <si>
    <t>ppx3</t>
  </si>
  <si>
    <t>Ppx3 protein; Exopolyphosphatase</t>
  </si>
  <si>
    <t>AB395_RS25205</t>
  </si>
  <si>
    <t>CCE96757.1</t>
  </si>
  <si>
    <t>5-hydroxyisourate hydrolase; Transthyretin-like protein; Belongs to the transthyretin family. 5-hydroxyisourate hydrolase subfamily</t>
  </si>
  <si>
    <t>ilve1</t>
  </si>
  <si>
    <t>Branched-chain amino acid aminotransferase/4-amino-4-deoxychorismate lyase</t>
  </si>
  <si>
    <t>ntrB</t>
  </si>
  <si>
    <t>Nitrogen regulation protein NtrB; Signal transduction histidine kinase, nitrogen specific</t>
  </si>
  <si>
    <t>CCE98029.1</t>
  </si>
  <si>
    <t>Phosphotransferase system, HPr-related proteins</t>
  </si>
  <si>
    <t>AB395_RS33095</t>
  </si>
  <si>
    <t>CCE97812.1</t>
  </si>
  <si>
    <t>Choline dehydrogenase and related flavoproteins</t>
  </si>
  <si>
    <t>AB395_RS05925</t>
  </si>
  <si>
    <t>CCE95690.1</t>
  </si>
  <si>
    <t>AB395_RS33035</t>
  </si>
  <si>
    <t>CCE97824.1</t>
  </si>
  <si>
    <t>Similar to blue copper oxidase cueO; Putative multicopper oxidases</t>
  </si>
  <si>
    <t>CCE97814.1</t>
  </si>
  <si>
    <t>AB395_RS12510</t>
  </si>
  <si>
    <t>CCE96885.1</t>
  </si>
  <si>
    <t>Predicted amidohydrolase</t>
  </si>
  <si>
    <t>AB395_RS12595</t>
  </si>
  <si>
    <t>CCE96902.1</t>
  </si>
  <si>
    <t>Putative Cystathionine gamma-lyase; Cystathionine beta-lyases/cystathionine gamma-synthases</t>
  </si>
  <si>
    <t>AB395_RS10770</t>
  </si>
  <si>
    <t>CCE96583.1</t>
  </si>
  <si>
    <t>Probable cobalt transporter subunit CbtA; Predicted integral membrane protein</t>
  </si>
  <si>
    <t>bcp1</t>
  </si>
  <si>
    <t>Bcp1 protein; Plastocyanin</t>
  </si>
  <si>
    <t>AB395_RS08865</t>
  </si>
  <si>
    <t>CCE96222.1</t>
  </si>
  <si>
    <t>Uncharacterized protein; Predicted enzyme related to lactoylglutathione lyase</t>
  </si>
  <si>
    <t>AB395_RS07515</t>
  </si>
  <si>
    <t>CCE95907.1</t>
  </si>
  <si>
    <t>Predicted secreted protein</t>
  </si>
  <si>
    <t>AB395_RS33080</t>
  </si>
  <si>
    <t>CCE97815.1</t>
  </si>
  <si>
    <t>AB395_RS10540</t>
  </si>
  <si>
    <t>CCE96544.1</t>
  </si>
  <si>
    <t>ABC transporter ATP-binding protein; ABC-type spermidine/putrescine transport systems, ATPase components; Belongs to the ABC transporter superfamily</t>
  </si>
  <si>
    <t>AB395_RS17280</t>
  </si>
  <si>
    <t>CCE97734.1</t>
  </si>
  <si>
    <t>Putative amino acid transporter, inner membrane component; ABC-type amino acid transport system, permease component</t>
  </si>
  <si>
    <t>AB395_RS11310</t>
  </si>
  <si>
    <t>CCE96660.1</t>
  </si>
  <si>
    <t>Ankyrin repeat-rich membrane spanning protein; FOG: Ankyrin repeat</t>
  </si>
  <si>
    <t>AB395_RS33100</t>
  </si>
  <si>
    <t>CCE97811.1</t>
  </si>
  <si>
    <t>AB395_RS15945</t>
  </si>
  <si>
    <t>cobF</t>
  </si>
  <si>
    <t>Deacetylating precorrin-6A synthase CobF; Uroporphyrinogen-III methylase</t>
  </si>
  <si>
    <t>CCE96754.1</t>
  </si>
  <si>
    <t>Predicted membrane protein</t>
  </si>
  <si>
    <t>AB395_RS15825</t>
  </si>
  <si>
    <t>CCE97457.1</t>
  </si>
  <si>
    <t>Uncharacterized protein; Lactoylglutathione lyase and related lyases</t>
  </si>
  <si>
    <t>AB395_RS03250</t>
  </si>
  <si>
    <t>dskA</t>
  </si>
  <si>
    <t>DnaK suppressor protein</t>
  </si>
  <si>
    <t>AB395_RS05295</t>
  </si>
  <si>
    <t>CCE95568.1</t>
  </si>
  <si>
    <t>AB395_RS18045</t>
  </si>
  <si>
    <t>CCE98008.1</t>
  </si>
  <si>
    <t>Putative aldo/keto reductase; Predicted oxidoreductases (related to aryl-alcohol dehydrogenases)</t>
  </si>
  <si>
    <t>AB395_RS18080</t>
  </si>
  <si>
    <t>CCE98015.1</t>
  </si>
  <si>
    <t>AB395_RS07625</t>
  </si>
  <si>
    <t>CCE95930.1</t>
  </si>
  <si>
    <t>Uncharacterized protein; Predicted hydrolase of the alpha/beta superfamily</t>
  </si>
  <si>
    <t>CCE98270.1</t>
  </si>
  <si>
    <t>Putative ABC transporter-like, ATP-binding protein; ATPase components of ABC transporters with duplicated ATPase domains</t>
  </si>
  <si>
    <t>AB395_RS12285</t>
  </si>
  <si>
    <t>CCE96841.1</t>
  </si>
  <si>
    <t>Putative transcriptional regulator, TetR family; Transcriptional regulator</t>
  </si>
  <si>
    <t>AB395_RS03350</t>
  </si>
  <si>
    <t>CCE95200.1</t>
  </si>
  <si>
    <t>PHD finger protein 3; Uncharacterized protein with a bacterial SH3 domain homologue</t>
  </si>
  <si>
    <t>AB395_RS32390</t>
  </si>
  <si>
    <t>hspC2</t>
  </si>
  <si>
    <t>Molecular chaperone (small heat shock protein); Belongs to the small heat shock protein (HSP20) family</t>
  </si>
  <si>
    <t>Heme exporter protein C; Required for the export of heme to the periplasm for the biogenesis of c-type cytochromes</t>
  </si>
  <si>
    <t>msbA</t>
  </si>
  <si>
    <t>Lipid A export ATP-binding/permease protein MsbA; ABC-type multidrug transport system, ATPase and permease components</t>
  </si>
  <si>
    <t>AB395_RS17100</t>
  </si>
  <si>
    <t>ctpA</t>
  </si>
  <si>
    <t>Periplasmic protease; Belongs to the peptidase S41A family</t>
  </si>
  <si>
    <t>AB395_RS02165</t>
  </si>
  <si>
    <t>CCE94979.1</t>
  </si>
  <si>
    <t>Uncharacterized protein; Predicted sugar phosphatases of the HAD superfamily</t>
  </si>
  <si>
    <t>AB395_RS08280</t>
  </si>
  <si>
    <t>CCE96057.1</t>
  </si>
  <si>
    <t>AB395_RS00855</t>
  </si>
  <si>
    <t>CCE94708.1</t>
  </si>
  <si>
    <t>AB395_RS15700</t>
  </si>
  <si>
    <t>CCE97431.1</t>
  </si>
  <si>
    <t>ABC-type uncharacterized transport system,periplasmic component</t>
  </si>
  <si>
    <t>AB395_RS12260</t>
  </si>
  <si>
    <t>CCE96836.1</t>
  </si>
  <si>
    <t>Putative oxidoreductase; NADPH-dependent glutamate synthase beta chain and related oxidoreductases</t>
  </si>
  <si>
    <t>AB395_RS25195</t>
  </si>
  <si>
    <t>xdhB</t>
  </si>
  <si>
    <t>Putative xanthine dehydrogenase, molybdopterin binding subunit; Aerobic-type carbon monoxide dehydrogenase,large subunit CoxL/CutL homologs</t>
  </si>
  <si>
    <t>Xanthine dehydrogenase, iron-sulfur cluster and FAD-binding subunit A</t>
  </si>
  <si>
    <t>AB395_RS09735</t>
  </si>
  <si>
    <t>CCE96389.1</t>
  </si>
  <si>
    <t>AB395_RS04190</t>
  </si>
  <si>
    <t>CCE95357.1</t>
  </si>
  <si>
    <t>Probable lysylphosphatidylglycerol synthetase LPG synthetase Multiple peptide resistance factor</t>
  </si>
  <si>
    <t>AB395_RS06110</t>
  </si>
  <si>
    <t>CCE95727.1</t>
  </si>
  <si>
    <t>AB395_RS05935</t>
  </si>
  <si>
    <t>CCE95692.1</t>
  </si>
  <si>
    <t>AB395_RS04625</t>
  </si>
  <si>
    <t>CCE95446.1</t>
  </si>
  <si>
    <t>AB395_RS32715</t>
  </si>
  <si>
    <t>CCE97250.1</t>
  </si>
  <si>
    <t>Ornithine carbamoyltransferase</t>
  </si>
  <si>
    <t>AB395_RS24025</t>
  </si>
  <si>
    <t>CCE97028.1</t>
  </si>
  <si>
    <t>Probable D,D-dipeptide transport system permease protein ddpB; ABC-type dipeptide/oligopeptide/nickel transport systems, permease components</t>
  </si>
  <si>
    <t>AB395_RS24585</t>
  </si>
  <si>
    <t>CCE97029.1</t>
  </si>
  <si>
    <t>Uncharacterized protein; ABC-type dipeptide transport system, periplasmic component</t>
  </si>
  <si>
    <t>AB395_RS09000</t>
  </si>
  <si>
    <t>cobW</t>
  </si>
  <si>
    <t>Protein cobW; Putative GTPases (G3E family)</t>
  </si>
  <si>
    <t>AB395_RS02575</t>
  </si>
  <si>
    <t>CCE95054.1</t>
  </si>
  <si>
    <t>Acyl-CoA dehydrogenases</t>
  </si>
  <si>
    <t>AB395_RS00590</t>
  </si>
  <si>
    <t>fadd1</t>
  </si>
  <si>
    <t>AB395_RS00780</t>
  </si>
  <si>
    <t>CCE94694.1</t>
  </si>
  <si>
    <t>AB395_RS02975</t>
  </si>
  <si>
    <t>CCE95129.1</t>
  </si>
  <si>
    <t>Uncharacterized protein; FOG: CBS domain</t>
  </si>
  <si>
    <t>AB395_RS10160</t>
  </si>
  <si>
    <t>CCE96471.1</t>
  </si>
  <si>
    <t>Alkyl hydroperoxide reductase AhpD; Antioxidant protein with alkyl hydroperoxidase activity. Required for the reduction of the AhpC active site cysteine residues and for the regeneration of the AhpC enzyme activity</t>
  </si>
  <si>
    <t>AB395_RS10155</t>
  </si>
  <si>
    <t>CCE96470.1</t>
  </si>
  <si>
    <t>AB395_RS00635</t>
  </si>
  <si>
    <t>CCE94666.1</t>
  </si>
  <si>
    <t>Uncharacterized protein; Dioxygenases related to 2-nitropropane dioxygenase</t>
  </si>
  <si>
    <t>AB395_RS12590</t>
  </si>
  <si>
    <t>CCE96901.1</t>
  </si>
  <si>
    <t>Fatty acid metabolism regulator protein, GntR family; Transcriptional regulators</t>
  </si>
  <si>
    <t>AB395_RS19755</t>
  </si>
  <si>
    <t>CCE98348.1</t>
  </si>
  <si>
    <t>CCE96026.1</t>
  </si>
  <si>
    <t>Isocitrate dehydrogenases; Belongs to the isocitrate and isopropylmalate dehydrogenases family</t>
  </si>
  <si>
    <t>AB395_RS32095</t>
  </si>
  <si>
    <t>CCE98618.1</t>
  </si>
  <si>
    <t>17.5 kDa class I heat shock protein HSP 17.5-E; Molecular chaperone (small heat shock protein); Belongs to the small heat shock protein (HSP20) family</t>
  </si>
  <si>
    <t>AB395_RS08590</t>
  </si>
  <si>
    <t>rbsR</t>
  </si>
  <si>
    <t>HTH-type transcriptional repressor purR Purine nucleotide synthesis repressor Pur regulon repressor; Transcriptional regulators</t>
  </si>
  <si>
    <t>AB395_RS02690</t>
  </si>
  <si>
    <t>fabi1</t>
  </si>
  <si>
    <t>Enoyl-[acyl-carrier-protein] reductase (NADH)</t>
  </si>
  <si>
    <t>AB395_RS09760</t>
  </si>
  <si>
    <t>CCE96393.1</t>
  </si>
  <si>
    <t>Glutathione S-transferase</t>
  </si>
  <si>
    <t>AB395_RS04160</t>
  </si>
  <si>
    <t>ureX</t>
  </si>
  <si>
    <t>Uncharacterized protein; Glutathione S-transferase</t>
  </si>
  <si>
    <t>S-adenosylmethionine:tRNA ribosyltransferase-isomerase; Transfers and isomerizes the ribose moiety from AdoMet to the 7-aminomethyl group of 7-deazaguanine (preQ1-tRNA) to give epoxyqueuosine (oQ-tRNA)</t>
  </si>
  <si>
    <t>AB395_RS18780</t>
  </si>
  <si>
    <t>mgsA</t>
  </si>
  <si>
    <t>Methylglyoxal synthase</t>
  </si>
  <si>
    <t>AB395_RS10440</t>
  </si>
  <si>
    <t>CCE96524.1</t>
  </si>
  <si>
    <t>Bacterial regulatory protein, ArsR family; SAM-dependent methyltransferases</t>
  </si>
  <si>
    <t>AB395_RS04930</t>
  </si>
  <si>
    <t>CCE95501.1</t>
  </si>
  <si>
    <t>AB395_RS12145</t>
  </si>
  <si>
    <t>CCE96812.1</t>
  </si>
  <si>
    <t>AB395_RS03120</t>
  </si>
  <si>
    <t>CCE95158.1</t>
  </si>
  <si>
    <t>gpmB</t>
  </si>
  <si>
    <t>Putative phosphoglycerate mutase; Fructose-2,6-bisphosphatase; Belongs to the phosphoglycerate mutase family</t>
  </si>
  <si>
    <t>AB395_RS12300</t>
  </si>
  <si>
    <t>CCE96844.1</t>
  </si>
  <si>
    <t>AB395_RS00290</t>
  </si>
  <si>
    <t>CCE94560.1</t>
  </si>
  <si>
    <t>Putative NADPH-dependent FMN reductase; Predicted flavoprotein</t>
  </si>
  <si>
    <t>AB395_RS17120</t>
  </si>
  <si>
    <t>CCE97703.1</t>
  </si>
  <si>
    <t>AB395_RS11855</t>
  </si>
  <si>
    <t>CCE96761.1</t>
  </si>
  <si>
    <t>CCE95748.1</t>
  </si>
  <si>
    <t>ABC transporter related; ABC-type sugar transport systems, ATPase components; Belongs to the ABC transporter superfamily</t>
  </si>
  <si>
    <t>CCE95424.1</t>
  </si>
  <si>
    <t>degP4</t>
  </si>
  <si>
    <t>Trypsin-like serine proteases, typically periplasmic, contain C-terminal PDZ domain</t>
  </si>
  <si>
    <t>AB395_RS08870</t>
  </si>
  <si>
    <t>CCE96223.1</t>
  </si>
  <si>
    <t>CCE96433.1</t>
  </si>
  <si>
    <t>Putative exodeoxyribonuclease V; ATP-dependent exoDNAse (exonuclease V), alpha subunit - helicase superfamily I member</t>
  </si>
  <si>
    <t>AB395_RS31105</t>
  </si>
  <si>
    <t>CCE96228.1</t>
  </si>
  <si>
    <t>AB395_RS08630</t>
  </si>
  <si>
    <t>CCE96123.1</t>
  </si>
  <si>
    <t>AB395_RS05035</t>
  </si>
  <si>
    <t>smf</t>
  </si>
  <si>
    <t>Protein smf; Predicted Rossmann fold nucleotide-binding protein involved in DNA uptake</t>
  </si>
  <si>
    <t>AB395_RS04395</t>
  </si>
  <si>
    <t>CCE95400.1</t>
  </si>
  <si>
    <t>mbFZb</t>
  </si>
  <si>
    <t>AB395_RS10680</t>
  </si>
  <si>
    <t>foxA</t>
  </si>
  <si>
    <t>FoxA protein; Outer membrane receptor proteins, mostly Fe transport</t>
  </si>
  <si>
    <t>AB395_RS13955</t>
  </si>
  <si>
    <t>CCE97106.1</t>
  </si>
  <si>
    <t>AB395_RS02640</t>
  </si>
  <si>
    <t>CCE95065.1</t>
  </si>
  <si>
    <t>ABC-type cobalt transport system, permease component CbiQ and related transporters</t>
  </si>
  <si>
    <t>Chelated iron transport system membrane protein; ABC-type Mn2+/Zn2+ transport systems, permease components</t>
  </si>
  <si>
    <t>ABC Mn+2/Fe+2 transporter, ATPase subunit; ABC-type Mn/Zn transport systems, ATPase component</t>
  </si>
  <si>
    <t>AB395_RS16715</t>
  </si>
  <si>
    <t>sitA</t>
  </si>
  <si>
    <t>Manganese ABC transporter substrate-binding lipoprotein; ABC-type metal ion transport system, periplasmic component/surface adhesin; Belongs to the bacterial solute-binding protein 9 family</t>
  </si>
  <si>
    <t>AB395_RS06135</t>
  </si>
  <si>
    <t>exbD</t>
  </si>
  <si>
    <t>Biopolymer transport protein</t>
  </si>
  <si>
    <t>AB395_RS06130</t>
  </si>
  <si>
    <t>exbB</t>
  </si>
  <si>
    <t>Biopolymer transport proteins</t>
  </si>
  <si>
    <t>AB395_RS15505</t>
  </si>
  <si>
    <t>glga1</t>
  </si>
  <si>
    <t>Alpha-1,4 glucan phosphorylase; Phosphorylase is an important allosteric enzyme in carbohydrate metabolism. Enzymes from different sources differ in their regulatory mechanisms and in their natural substrates. However, all known phosphorylases share catalytic and structural properties</t>
  </si>
  <si>
    <t>AB395_RS26245</t>
  </si>
  <si>
    <t>mobb3</t>
  </si>
  <si>
    <t>ABC-type molybdate transport system, permease component</t>
  </si>
  <si>
    <t>AB395_RS15955</t>
  </si>
  <si>
    <t>modA</t>
  </si>
  <si>
    <t>Molybdenum ABC transporter, periplasmic binding protein; ABC-type molybdate transport system, periplasmic component</t>
  </si>
  <si>
    <t>AB395_RS08750</t>
  </si>
  <si>
    <t>CCE96201.1</t>
  </si>
  <si>
    <t>Uncharacterized protein; TRAP-type mannitol/chloroaromatic compound transport system, small permease component</t>
  </si>
  <si>
    <t>AB395_RS08745</t>
  </si>
  <si>
    <t>CCE96200.1</t>
  </si>
  <si>
    <t>Neu5Ac permease; TRAP-type mannitol/chloroaromatic compound transport system, large permease component</t>
  </si>
  <si>
    <t>AB395_RS05545</t>
  </si>
  <si>
    <t>CCE95615.1</t>
  </si>
  <si>
    <t>Putative Ser protein kinase</t>
  </si>
  <si>
    <t>AB395_RS17600</t>
  </si>
  <si>
    <t>CCE97795.1</t>
  </si>
  <si>
    <t>CCE97615.1</t>
  </si>
  <si>
    <t>ATP-binding protein, ABC transporter; ABC-type sugar transport systems, ATPase components; Belongs to the ABC transporter superfamily</t>
  </si>
  <si>
    <t>AB395_RS18865</t>
  </si>
  <si>
    <t>CCE98172.1</t>
  </si>
  <si>
    <t>Probable low-affinity inorganic phosphate transporter; Phosphate/sulphate permeases</t>
  </si>
  <si>
    <t>AB395_RS18860</t>
  </si>
  <si>
    <t>CCE98171.1</t>
  </si>
  <si>
    <t>Uncharacterized protein; Phosphate transport regulator (distant homolog of PhoU)</t>
  </si>
  <si>
    <t>AB395_RS32420</t>
  </si>
  <si>
    <t>dppd5</t>
  </si>
  <si>
    <t>Putative peptide ABC transporter, ATP-binding protein; ATPase components of various ABC-type transport systems, contain duplicated ATPase; Belongs to the ABC transporter superfamily</t>
  </si>
  <si>
    <t>AB395_RS15815</t>
  </si>
  <si>
    <t>CCE97455.1</t>
  </si>
  <si>
    <t>Multidrug resistance efflux pump</t>
  </si>
  <si>
    <t>AB395_RS15810</t>
  </si>
  <si>
    <t>CCE97454.1</t>
  </si>
  <si>
    <t>Putative drug resistance transporter, EmrB/QacA subfamily; Permeases of the major facilitator superfamily</t>
  </si>
  <si>
    <t>AB395_RS10745</t>
  </si>
  <si>
    <t>mdeA</t>
  </si>
  <si>
    <t>Putative methionine gamma-lyase; Cystathionine beta-lyases/cystathionine gamma-synthases</t>
  </si>
  <si>
    <t>AB395_RS32860</t>
  </si>
  <si>
    <t>CCE97240.1</t>
  </si>
  <si>
    <t>Inosine-5'-monophosphate dehydrogenase IMP dehydrogenase IMPDH IMPD; FOG: CBS domain</t>
  </si>
  <si>
    <t>AB395_RS14940</t>
  </si>
  <si>
    <t>sqdB</t>
  </si>
  <si>
    <t>UDP-sulfoquinovose synthase; Nucleoside-diphosphate-sugar epimerases</t>
  </si>
  <si>
    <t>AB395_RS16045</t>
  </si>
  <si>
    <t>CCE97501.1</t>
  </si>
  <si>
    <t>4-hydroxyphenylpyruvate dioxygenase and related hemolysins</t>
  </si>
  <si>
    <t>AB395_RS26760</t>
  </si>
  <si>
    <t>CCE94901.1</t>
  </si>
  <si>
    <t>FAD dependent oxidoreductase; Glycine/D-amino acid oxidases (deaminating)</t>
  </si>
  <si>
    <t>AB395_RS03125</t>
  </si>
  <si>
    <t>yafB</t>
  </si>
  <si>
    <t>Putative aldose reductase; Aldo/keto reductases, related to diketogulonate reductase</t>
  </si>
  <si>
    <t>AB395_RS00355</t>
  </si>
  <si>
    <t>CCE94573.1</t>
  </si>
  <si>
    <t>Uncharacterized protein; Predicted Rossmann fold nucleotide-binding protein</t>
  </si>
  <si>
    <t>AB395_RS19410</t>
  </si>
  <si>
    <t>CCE98281.1</t>
  </si>
  <si>
    <t>Predicted NUDIX hydrolase; NTP pyrophosphohydrolases containing a Zn-finger, probably nucleic-acid-binding</t>
  </si>
  <si>
    <t>AB395_RS08400</t>
  </si>
  <si>
    <t>cbbZ</t>
  </si>
  <si>
    <t>Predicted phosphatases</t>
  </si>
  <si>
    <t>AB395_RS14065</t>
  </si>
  <si>
    <t>hisc3</t>
  </si>
  <si>
    <t>Histidinol-phosphate/aromatic aminotransferase and cobyric acid decarboxylase; Belongs to the class-II pyridoxal-phosphate-dependent aminotransferase family. Histidinol-phosphate aminotransferase subfamily</t>
  </si>
  <si>
    <t>AB395_RS03135</t>
  </si>
  <si>
    <t>dhe</t>
  </si>
  <si>
    <t>Haloacid dehalogenase, type II; Predicted hydrolase (HAD superfamily)</t>
  </si>
  <si>
    <t>AB395_RS33045</t>
  </si>
  <si>
    <t>CCE97822.1</t>
  </si>
  <si>
    <t>AB395_RS18240</t>
  </si>
  <si>
    <t>CCE98046.1</t>
  </si>
  <si>
    <t>Aminoglycoside 6'-N-acetyltransferase; Acetyltransferases, including N-acetylases of ribosomal proteins</t>
  </si>
  <si>
    <t>AB395_RS03130</t>
  </si>
  <si>
    <t>tam</t>
  </si>
  <si>
    <t>Trans-aconitate 2-methyltransferase; Catalyzes the S-adenosylmethionine monomethyl esterification of trans-aconitate</t>
  </si>
  <si>
    <t>AB395_RS12965</t>
  </si>
  <si>
    <t>CCE96977.1</t>
  </si>
  <si>
    <t>AB395_RS32090</t>
  </si>
  <si>
    <t>CCE98617.1</t>
  </si>
  <si>
    <t>AB395_RS09645</t>
  </si>
  <si>
    <t>CCE96369.1</t>
  </si>
  <si>
    <t>Uncharacterized protein; Part of the tripartite ATP-independent periplasmic (TRAP) transport system</t>
  </si>
  <si>
    <t>Maf-like protein SFHH103_00266; Nucleotide-binding protein implicated in inhibition of septum formation</t>
  </si>
  <si>
    <t>AB395_RS06865</t>
  </si>
  <si>
    <t>CCE95841.1</t>
  </si>
  <si>
    <t>2-polyprenyl-6-methoxyphenol hydroxylase and related FAD-dependent oxidoreductases</t>
  </si>
  <si>
    <t>CCE97731.1</t>
  </si>
  <si>
    <t>Uncharacterized protein; Predicted methyltransferase</t>
  </si>
  <si>
    <t>AB395_RS06705</t>
  </si>
  <si>
    <t>fecR</t>
  </si>
  <si>
    <t>Putative iron transport regulator transmembrane protein; Fe2+-dicitrate sensor, membrane component</t>
  </si>
  <si>
    <t>AB395_RS00970</t>
  </si>
  <si>
    <t>rkpI</t>
  </si>
  <si>
    <t>Capsular polysaccharide biosynthesisexport transmembrane protein RkpI; Phosphoglycerol transferase and related proteins, alkaline phosphatase superfamily</t>
  </si>
  <si>
    <t>AB395_RS04460</t>
  </si>
  <si>
    <t>nnrU</t>
  </si>
  <si>
    <t>AB395_RS12955</t>
  </si>
  <si>
    <t>CCE96975.1</t>
  </si>
  <si>
    <t>Transcriptional regulator containing an amidase domain and an AraC-type DNA-binding HTH domain</t>
  </si>
  <si>
    <t>AB395_RS32500</t>
  </si>
  <si>
    <t>CCE97254.1</t>
  </si>
  <si>
    <t>AB395_RS32475</t>
  </si>
  <si>
    <t>CCE97252.1</t>
  </si>
  <si>
    <t>Response regulators consisting of a CheY-like receiver domain and a winged-helix DNA-binding domain</t>
  </si>
  <si>
    <t>AB395_RS09200</t>
  </si>
  <si>
    <t>CCE96281.1</t>
  </si>
  <si>
    <t>AB395_RS32805</t>
  </si>
  <si>
    <t>CCE97269.1</t>
  </si>
  <si>
    <t>Putative dehydrogenase, FAD-dependent; Putative NADPH-quinone reductase (modulator of drug activity B)</t>
  </si>
  <si>
    <t>AB395_RS32800</t>
  </si>
  <si>
    <t>CCE97268.1</t>
  </si>
  <si>
    <t>Putative hydrolase protein; Predicted hydrolases or acyltransferases (alpha/beta hydrolase superfamily)</t>
  </si>
  <si>
    <t>AB395_RS21780</t>
  </si>
  <si>
    <t>CCE96829.1</t>
  </si>
  <si>
    <t>Probable mannitol 2-dehydrogenase; Mannitol-1-phosphate/altronate dehydrogenases</t>
  </si>
  <si>
    <t>AB395_RS18035</t>
  </si>
  <si>
    <t>CCE98005.1</t>
  </si>
  <si>
    <t>AB395_RS16955</t>
  </si>
  <si>
    <t>glnK</t>
  </si>
  <si>
    <t>Nitrogen regulatory protein PII; Belongs to the P(II) protein family</t>
  </si>
  <si>
    <t>AB395_RS15395</t>
  </si>
  <si>
    <t>CCE97373.1</t>
  </si>
  <si>
    <t>AB395_RS12060</t>
  </si>
  <si>
    <t>rfbB</t>
  </si>
  <si>
    <t>Uncharacterized protein; Nucleoside-diphosphate-sugar epimerases</t>
  </si>
  <si>
    <t>AB395_RS32795</t>
  </si>
  <si>
    <t>CCE97267.1</t>
  </si>
  <si>
    <t>AB395_RS14120</t>
  </si>
  <si>
    <t>CCE97138.1</t>
  </si>
  <si>
    <t>AB395_RS26375</t>
  </si>
  <si>
    <t>CCE94550.1</t>
  </si>
  <si>
    <t>Predicted transcriptional regulators</t>
  </si>
  <si>
    <t>AB395_RS22610</t>
  </si>
  <si>
    <t>CCE97407.1</t>
  </si>
  <si>
    <t>AB395_RS11200</t>
  </si>
  <si>
    <t>CCE96637.1</t>
  </si>
  <si>
    <t>AB395_RS11955</t>
  </si>
  <si>
    <t>CCE96780.1</t>
  </si>
  <si>
    <t>AB395_RS19735</t>
  </si>
  <si>
    <t>CCE98345.1</t>
  </si>
  <si>
    <t>Uncharacterized protein; Predicted hydrolases or acyltransferases (alpha/beta hydrolase superfamily)</t>
  </si>
  <si>
    <t>AB395_RS18075</t>
  </si>
  <si>
    <t>CCE98014.1</t>
  </si>
  <si>
    <t>Intracellular PHB depolymerase; Poly-beta-hydroxyalkanoate depolymerase</t>
  </si>
  <si>
    <t>AB395_RS17845</t>
  </si>
  <si>
    <t>htpX</t>
  </si>
  <si>
    <t>Protease HtpX homolog; Zn-dependent protease with chaperone function; Belongs to the peptidase M48B family</t>
  </si>
  <si>
    <t>AB395_RS03450</t>
  </si>
  <si>
    <t>ragA</t>
  </si>
  <si>
    <t>CCE96895.1</t>
  </si>
  <si>
    <t>Aminotransferase, classes I and II; Aspartate/tyrosine/aromatic aminotransferase</t>
  </si>
  <si>
    <t>AB395_RS05835</t>
  </si>
  <si>
    <t>CCE95672.1</t>
  </si>
  <si>
    <t>AB395_RS06825</t>
  </si>
  <si>
    <t>CCE95834.1</t>
  </si>
  <si>
    <t>AB395_RS19650</t>
  </si>
  <si>
    <t>CCE98327.1</t>
  </si>
  <si>
    <t>Possible acetyltransferase, GNAT family; Sortase and related acyltransferases</t>
  </si>
  <si>
    <t>AB395_RS18845</t>
  </si>
  <si>
    <t>CCE98168.1</t>
  </si>
  <si>
    <t>Putative acetyltransferase protein; Histone acetyltransferase HPA2 and related acetyltransferases</t>
  </si>
  <si>
    <t>qxtA</t>
  </si>
  <si>
    <t>Cytochrome bd-type quinol oxidase, subunit 1</t>
  </si>
  <si>
    <t>AB395_RS00890</t>
  </si>
  <si>
    <t>qxtB</t>
  </si>
  <si>
    <t>Putative quinol oxidase subunit II transmembrane protein QxtB; Cytochrome bd-type quinol oxidase, subunit 2</t>
  </si>
  <si>
    <t>AB395_RS05555</t>
  </si>
  <si>
    <t>CCE95617.1</t>
  </si>
  <si>
    <t>AB395_RS05550</t>
  </si>
  <si>
    <t>CCE95616.1</t>
  </si>
  <si>
    <t>UPF0229 protein SFHH103_01118; Belongs to the UPF0229 family</t>
  </si>
  <si>
    <t>AB395_RS04595</t>
  </si>
  <si>
    <t>CCE95439.1</t>
  </si>
  <si>
    <t>AB395_RS12910</t>
  </si>
  <si>
    <t>CCE96966.1</t>
  </si>
  <si>
    <t>Thiolase-like; Acetyl-CoA acetyltransferase</t>
  </si>
  <si>
    <t>AB395_RS09235</t>
  </si>
  <si>
    <t>CCE96288.1</t>
  </si>
  <si>
    <t>Uncharacterized protein yhcV; FOG: CBS domain</t>
  </si>
  <si>
    <t>AB395_RS05850</t>
  </si>
  <si>
    <t>fdh</t>
  </si>
  <si>
    <t>Formate dehydrogenase; Catalyzes the NAD(+)-dependent oxidation of formate to carbon dioxide. Formate oxidation is the final step in the methanol oxidation pathway in methylotrophic microorganisms. Has a role in the detoxification of exogenous formate in non- methylotrophic organisms; Belongs to the D-isomer specific 2-hydroxyacid dehydrogenase family. FDH subfamily</t>
  </si>
  <si>
    <t>ptsP</t>
  </si>
  <si>
    <t>Phosphotransferase system, enzyme I; Signal transduction protein containing GAF and PtsI domains; Belongs to the PEP-utilizing enzyme family</t>
  </si>
  <si>
    <t>AB395_RS09580</t>
  </si>
  <si>
    <t>CCE96356.1</t>
  </si>
  <si>
    <t>Glutathione-dependent formaldehyde-activating enzyme; Catalyzes the condensation of formaldehyde and glutathione to S-hydroxymethylglutathione; Belongs to the Gfa family</t>
  </si>
  <si>
    <t>AB395_RS08755</t>
  </si>
  <si>
    <t>smoM</t>
  </si>
  <si>
    <t>SmoM protein; Part of the tripartite ATP-independent periplasmic (TRAP) transport system</t>
  </si>
  <si>
    <t>AB395_RS09855</t>
  </si>
  <si>
    <t>CCE96413.1</t>
  </si>
  <si>
    <t>Aspartate racemase</t>
  </si>
  <si>
    <t>AB395_RS18400</t>
  </si>
  <si>
    <t>CCE98070.1</t>
  </si>
  <si>
    <t>2-chlorobenzoate 1,2-dioxygenase; Small subunit of phenylpropionate dioxygenase</t>
  </si>
  <si>
    <t>AB395_RS17700</t>
  </si>
  <si>
    <t>CCE97939.1</t>
  </si>
  <si>
    <t>3-oxoacyl-(Acyl-carrier protein) reductase; Dehydrogenases with different specificities (related to short-chain alcohol dehydrogenases)</t>
  </si>
  <si>
    <t>AB395_RS31980</t>
  </si>
  <si>
    <t>repA</t>
  </si>
  <si>
    <t>Putative replication protein A; ATPases involved in chromosome partitioning</t>
  </si>
  <si>
    <t>CCE97263.1</t>
  </si>
  <si>
    <t>AB395_RS19515</t>
  </si>
  <si>
    <t>fabi3</t>
  </si>
  <si>
    <t>AB395_RS33040</t>
  </si>
  <si>
    <t>CCE97823.1</t>
  </si>
  <si>
    <t>AB395_RS16745</t>
  </si>
  <si>
    <t>CCE97631.1</t>
  </si>
  <si>
    <t>Oxidoreductase; Saccharopine dehydrogenase and related proteins</t>
  </si>
  <si>
    <t>AB395_RS12690</t>
  </si>
  <si>
    <t>ssuA</t>
  </si>
  <si>
    <t>Putative aliphatic sulfonates-binding protein; ABC-type nitrate/sulfonate/bicarbonate transport systems, periplasmic components</t>
  </si>
  <si>
    <t>AB395_RS27290</t>
  </si>
  <si>
    <t>lpsB</t>
  </si>
  <si>
    <t>Lipopolysaccharide core biosynthesis mannosyltransferase LpsB; Glycosyltransferase</t>
  </si>
  <si>
    <t>AB395_RS03390</t>
  </si>
  <si>
    <t>CCE95207.1</t>
  </si>
  <si>
    <t>AB395_RS15820</t>
  </si>
  <si>
    <t>CCE97456.1</t>
  </si>
  <si>
    <t>AB395_RS04465</t>
  </si>
  <si>
    <t>CCE95415.1</t>
  </si>
  <si>
    <t>AB395_RS33190</t>
  </si>
  <si>
    <t>CCE98627.1</t>
  </si>
  <si>
    <t>Transposase and inactivated derivatives</t>
  </si>
  <si>
    <t>AB395_RS24035</t>
  </si>
  <si>
    <t>CCE98143.1</t>
  </si>
  <si>
    <t>ABC transporter related; ABC-type uncharacterized transport system,duplicated ATPase component; Belongs to the ABC transporter superfamily</t>
  </si>
  <si>
    <t>CCE98299.1</t>
  </si>
  <si>
    <t>Methyltransferase small; 16S RNA G1207 methylase RsmC</t>
  </si>
  <si>
    <t>AB395_RS01995</t>
  </si>
  <si>
    <t>adha1</t>
  </si>
  <si>
    <t>Alcohol dehydrogenase, zinc-containing; Zn-dependent alcohol dehydrogenases</t>
  </si>
  <si>
    <t>AB395_RS02970</t>
  </si>
  <si>
    <t>adha3</t>
  </si>
  <si>
    <t>Zn-dependent alcohol dehydrogenases</t>
  </si>
  <si>
    <t>AB395_RS18085</t>
  </si>
  <si>
    <t>CCE98016.1</t>
  </si>
  <si>
    <t>Uncharacterized protein; Predicted metal-dependent hydrolase</t>
  </si>
  <si>
    <t>AB395_RS04350</t>
  </si>
  <si>
    <t>ribE</t>
  </si>
  <si>
    <t>RibE protein; Riboflavin synthase alpha chain</t>
  </si>
  <si>
    <t>AB395_RS18900</t>
  </si>
  <si>
    <t>CCE98181.1</t>
  </si>
  <si>
    <t>AB395_RS12140</t>
  </si>
  <si>
    <t>CCE96811.1</t>
  </si>
  <si>
    <t>AB395_RS12210</t>
  </si>
  <si>
    <t>CCE96826.1</t>
  </si>
  <si>
    <t>Two component response regulator; FOG: CheY-like receiver</t>
  </si>
  <si>
    <t>AB395_RS14780</t>
  </si>
  <si>
    <t>CCE97241.1</t>
  </si>
  <si>
    <t>Putative cation-transporting P-type ATPase; Cation transport ATPase</t>
  </si>
  <si>
    <t>AB395_RS15970</t>
  </si>
  <si>
    <t>CCE97487.1</t>
  </si>
  <si>
    <t>Putative transcriptional regulatory protein, LysR family; N-terminal domain of molybdenum-binding protein</t>
  </si>
  <si>
    <t>AB395_RS10780</t>
  </si>
  <si>
    <t>CCE96585.1</t>
  </si>
  <si>
    <t>CCE97256.1</t>
  </si>
  <si>
    <t>Conserved hyphotetical protein; Universal stress protein UspA and related nucleotide-binding proteins</t>
  </si>
  <si>
    <t>AB395_RS06975</t>
  </si>
  <si>
    <t>CCE95861.1</t>
  </si>
  <si>
    <t>AB395_RS17885</t>
  </si>
  <si>
    <t>CCE97978.1</t>
  </si>
  <si>
    <t>Pyridoxal phosphate homeostasis protein; Pyridoxal 5'-phosphate (PLP)-binding protein, which is involved in PLP homeostasis</t>
  </si>
  <si>
    <t>AB395_RS09215</t>
  </si>
  <si>
    <t>cyaH</t>
  </si>
  <si>
    <t>AB395_RS32760</t>
  </si>
  <si>
    <t>CCE97262.1</t>
  </si>
  <si>
    <t>Conserved hyphotetical protein; Predicted flavin-nucleotide-binding protein</t>
  </si>
  <si>
    <t>AB395_RS04685</t>
  </si>
  <si>
    <t>yqjZ</t>
  </si>
  <si>
    <t>Uncharacterized protein yqjZ; Uncharacterized enzyme involved in biosynthesis of extracellular polysaccharides</t>
  </si>
  <si>
    <t>AB395_RS33195</t>
  </si>
  <si>
    <t>CCE98628.1</t>
  </si>
  <si>
    <t>AB395_RS20235</t>
  </si>
  <si>
    <t>CCE98454.1</t>
  </si>
  <si>
    <t>Putative acyl-CoA N-acyltransferase, GNAT family protein; Histone acetyltransferase HPA2 and related acetyltransferases</t>
  </si>
  <si>
    <t>AB395_RS00485</t>
  </si>
  <si>
    <t>CCE94598.1</t>
  </si>
  <si>
    <t>Ribosomal RNA large subunit methyltransferase J; Specifically methylates the adenine in position 2030 of 23S rRNA</t>
  </si>
  <si>
    <t>AB395_RS03525</t>
  </si>
  <si>
    <t>lrp1</t>
  </si>
  <si>
    <t>Leucine-responsive regulatory protein; Transcriptional regulators</t>
  </si>
  <si>
    <t>AB395_RS03520</t>
  </si>
  <si>
    <t>CCE95231.1</t>
  </si>
  <si>
    <t>Uncharacterized transporter yoaV; Permeases of the drug/metabolite transporter (DMT) superfamily</t>
  </si>
  <si>
    <t>AB395_RS03360</t>
  </si>
  <si>
    <t>CCE95201.1</t>
  </si>
  <si>
    <t>AB395_RS32705</t>
  </si>
  <si>
    <t>CCE97248.1</t>
  </si>
  <si>
    <t>Putative metallo-beta-lactamase superfamily protein; Predicted exonuclease of the beta-lactamase fold involved in RNA processing</t>
  </si>
  <si>
    <t>AB395_RS11815</t>
  </si>
  <si>
    <t>CCE96753.1</t>
  </si>
  <si>
    <t>Putative transcriptional regulator, LysR family; Transcriptional regulator</t>
  </si>
  <si>
    <t>AB395_RS05995</t>
  </si>
  <si>
    <t>cyse1</t>
  </si>
  <si>
    <t>Serine acetyltransferase</t>
  </si>
  <si>
    <t>AB395_RS19895</t>
  </si>
  <si>
    <t>CCE98371.1</t>
  </si>
  <si>
    <t>Regulatory protein spx; Arsenate reductase and related proteins,glutaredoxin family; Belongs to the ArsC family</t>
  </si>
  <si>
    <t>AB395_RS04310</t>
  </si>
  <si>
    <t>CCE95383.1</t>
  </si>
  <si>
    <t>Predicted membrane protein/domain</t>
  </si>
  <si>
    <t>AB395_RS00870</t>
  </si>
  <si>
    <t>mscL</t>
  </si>
  <si>
    <t>Large-conductance mechanosensitive channel; Channel that opens in response to stretch forces in the membrane lipid bilayer. May participate in the regulation of osmotic pressure changes within the cell</t>
  </si>
  <si>
    <t>3-phosphoshikimate 1-carboxyvinyltransferase; Catalyzes the transfer of the enolpyruvyl moiety of phosphoenolpyruvate (PEP) to the 5-hydroxyl of shikimate-3- phosphate (S3P) to produce enolpyruvyl shikimate-3-phosphate and inorganic phosphate</t>
  </si>
  <si>
    <t>CCE97258.1</t>
  </si>
  <si>
    <t>Murein endopeptidase</t>
  </si>
  <si>
    <t>AB395_RS13565</t>
  </si>
  <si>
    <t>CCE96449.1</t>
  </si>
  <si>
    <t>Uncharacterized protein; Predicted ATPase</t>
  </si>
  <si>
    <t>AB395_RS17560</t>
  </si>
  <si>
    <t>mtgA</t>
  </si>
  <si>
    <t>Biosynthetic peptidoglycan transglycosylase; Peptidoglycan polymerase that catalyzes glycan chain elongation from lipid-linked precursors; Belongs to the glycosyltransferase 51 family</t>
  </si>
  <si>
    <t>AB395_RS08515</t>
  </si>
  <si>
    <t>CCE96103.1</t>
  </si>
  <si>
    <t>Uncharacterized protein; Predicted DNA alkylation repair enzyme</t>
  </si>
  <si>
    <t>AB395_RS04600</t>
  </si>
  <si>
    <t>CCE95440.1</t>
  </si>
  <si>
    <t>AB395_RS04270</t>
  </si>
  <si>
    <t>CCE95375.1</t>
  </si>
  <si>
    <t>Uncharacterized protein; Rhodanese-related sulfurtransferase</t>
  </si>
  <si>
    <t>AB395_RS19340</t>
  </si>
  <si>
    <t>CCE98269.1</t>
  </si>
  <si>
    <t>Putative ceramide glucosyltransferase</t>
  </si>
  <si>
    <t>AB395_RS30785</t>
  </si>
  <si>
    <t>CCE98589.1</t>
  </si>
  <si>
    <t>Uncharacterized protein; Dipeptidyl aminopeptidases/acylaminoacyl-peptidases</t>
  </si>
  <si>
    <t>AB395_RS08245</t>
  </si>
  <si>
    <t>CCE96051.1</t>
  </si>
  <si>
    <t>Putative ATP-binding component of ABC transporter; ABC-type multidrug transport system, ATPase and permease components</t>
  </si>
  <si>
    <t>AB395_RS18870</t>
  </si>
  <si>
    <t>CCE98173.1</t>
  </si>
  <si>
    <t>AB395_RS09875</t>
  </si>
  <si>
    <t>CCE96417.1</t>
  </si>
  <si>
    <t>AB395_RS09585</t>
  </si>
  <si>
    <t>ypfG</t>
  </si>
  <si>
    <t>AB395_RS10785</t>
  </si>
  <si>
    <t>CCE96586.1</t>
  </si>
  <si>
    <t>AB395_RS09535</t>
  </si>
  <si>
    <t>CCE96349.1</t>
  </si>
  <si>
    <t>AB395_RS12490</t>
  </si>
  <si>
    <t>CCE96881.1</t>
  </si>
  <si>
    <t>AB395_RS09825</t>
  </si>
  <si>
    <t>CCE96407.1</t>
  </si>
  <si>
    <t>Predicted transglutaminase-like cysteine proteinase; Predicted periplasmic protein</t>
  </si>
  <si>
    <t>AB395_RS15765</t>
  </si>
  <si>
    <t>metI</t>
  </si>
  <si>
    <t>ABC-type metal ion transport system, permease component</t>
  </si>
  <si>
    <t>AB395_RS03320</t>
  </si>
  <si>
    <t>CCE95194.1</t>
  </si>
  <si>
    <t>Uncharacterized sufE-like protein R01000; SufE protein probably involved in Fe-S center assembly</t>
  </si>
  <si>
    <t>AB395_RS32825</t>
  </si>
  <si>
    <t>CCE97272.1</t>
  </si>
  <si>
    <t>Conserved hyphotetical protein; Predicted transporter component</t>
  </si>
  <si>
    <t>AB395_RS32820</t>
  </si>
  <si>
    <t>CCE97271.1</t>
  </si>
  <si>
    <t>AB395_RS04195</t>
  </si>
  <si>
    <t>acvB</t>
  </si>
  <si>
    <t>Uncharacterized protein; Type IV secretory pathway, VirJ component</t>
  </si>
  <si>
    <t>AB395_RS09260</t>
  </si>
  <si>
    <t>yiaV</t>
  </si>
  <si>
    <t>YiaV protein; Multidrug resistance efflux pump</t>
  </si>
  <si>
    <t>AB395_RS09255</t>
  </si>
  <si>
    <t>CCE96293.1</t>
  </si>
  <si>
    <t>AB395_RS12905</t>
  </si>
  <si>
    <t>paaA</t>
  </si>
  <si>
    <t>Phenylacetic acid degradation protein PaaA</t>
  </si>
  <si>
    <t>AB395_RS17460</t>
  </si>
  <si>
    <t>CCE97767.1</t>
  </si>
  <si>
    <t>Transcriptional regulators</t>
  </si>
  <si>
    <t>AB395_RS17455</t>
  </si>
  <si>
    <t>CCE97766.1</t>
  </si>
  <si>
    <t>Multidrug resistance protein; Permeases of the major facilitator superfamily</t>
  </si>
  <si>
    <t>AB395_RS02060</t>
  </si>
  <si>
    <t>glcD</t>
  </si>
  <si>
    <t>Glycolate oxidase subunit GlcD; FAD/FMN-containing dehydrogenases</t>
  </si>
  <si>
    <t>AB395_RS15145</t>
  </si>
  <si>
    <t>suhB</t>
  </si>
  <si>
    <t>Inositol-1-monophosphatase; Archaeal fructose-1,6-bisphosphatase and related enzymes of inositol monophosphatase family</t>
  </si>
  <si>
    <t>AB395_RS11960</t>
  </si>
  <si>
    <t>CCE96781.1</t>
  </si>
  <si>
    <t>Predicted dehydrogenases and related proteins</t>
  </si>
  <si>
    <t>AB395_RS10765</t>
  </si>
  <si>
    <t>CCE96582.1</t>
  </si>
  <si>
    <t>AB395_RS21950</t>
  </si>
  <si>
    <t>CCE98065.1</t>
  </si>
  <si>
    <t>Transcriptional regulator</t>
  </si>
  <si>
    <t>AB395_RS23200</t>
  </si>
  <si>
    <t>CCE96987.1</t>
  </si>
  <si>
    <t>Cupin_2 family; Uncharacterized conserved protein, contains double-stranded beta-helix domain</t>
  </si>
  <si>
    <t>AB395_RS10525</t>
  </si>
  <si>
    <t>CCE96541.1</t>
  </si>
  <si>
    <t>Putative periplasmic binding ABC transporter; ABC-type Fe3+ transport system, periplasmic component</t>
  </si>
  <si>
    <t>repb1</t>
  </si>
  <si>
    <t>Replication protein B; orfB; Belongs to the ParB family</t>
  </si>
  <si>
    <t>AB395_RS19455</t>
  </si>
  <si>
    <t>CCE98288.1</t>
  </si>
  <si>
    <t>ErfK/YbiS/YcfS/YnhG family protein; Uncharacterized protein conserved in bacteria</t>
  </si>
  <si>
    <t>AB395_RS11315</t>
  </si>
  <si>
    <t>CCE96661.1</t>
  </si>
  <si>
    <t>AB395_RS16740</t>
  </si>
  <si>
    <t>CCE97630.1</t>
  </si>
  <si>
    <t>Uncharacterized HTH-type transcriptional regulator AsnC-like; Transcriptional regulators</t>
  </si>
  <si>
    <t>ynaF</t>
  </si>
  <si>
    <t>AB395_RS32270</t>
  </si>
  <si>
    <t>CCE96339.1</t>
  </si>
  <si>
    <t>Transposon-related protein; Transposase and inactivated derivatives</t>
  </si>
  <si>
    <t>AB395_RS31755</t>
  </si>
  <si>
    <t>ista7</t>
  </si>
  <si>
    <t>AB395_RS31760</t>
  </si>
  <si>
    <t>CCE94743.1</t>
  </si>
  <si>
    <t>DNA replication protein</t>
  </si>
  <si>
    <t>AB395_RS16105</t>
  </si>
  <si>
    <t>CCE97515.1</t>
  </si>
  <si>
    <t>Putative oxidoreductase, short chain dehydrogenase/reductase family; Dehydrogenases with different specificities (related to short-chain alcohol dehydrogenases)</t>
  </si>
  <si>
    <t>AB395_RS26460</t>
  </si>
  <si>
    <t>CCE97362.1</t>
  </si>
  <si>
    <t>Uncharacterized protein; Membrane protease subunits, stomatin/prohibitin homologs</t>
  </si>
  <si>
    <t>AB395_RS09300</t>
  </si>
  <si>
    <t>CCE96302.1</t>
  </si>
  <si>
    <t>AB395_RS09295</t>
  </si>
  <si>
    <t>CCE96301.1</t>
  </si>
  <si>
    <t>Putative transmembrane protein</t>
  </si>
  <si>
    <t>AB395_RS03060</t>
  </si>
  <si>
    <t>CCE95145.1</t>
  </si>
  <si>
    <t>Uncharacterized protein; L-asparaginase II</t>
  </si>
  <si>
    <t>AB395_RS03055</t>
  </si>
  <si>
    <t>CCE95144.1</t>
  </si>
  <si>
    <t>AB395_RS33200</t>
  </si>
  <si>
    <t>CCE98631.1</t>
  </si>
  <si>
    <t>AB395_RS00475</t>
  </si>
  <si>
    <t>CCE94596.1</t>
  </si>
  <si>
    <t>AB395_RS18605</t>
  </si>
  <si>
    <t>CCE98112.1</t>
  </si>
  <si>
    <t>Putative heavy metal transporting ATPase protein; Cation transport ATPase</t>
  </si>
  <si>
    <t>AB395_RS18815</t>
  </si>
  <si>
    <t>nth</t>
  </si>
  <si>
    <t>Endonuclease III; DNA repair enzyme that has both DNA N-glycosylase activity and AP-lyase activity. The DNA N-glycosylase activity releases various damaged pyrimidines from DNA by cleaving the N- glycosidic bond, leaving an AP (apurinic/apyrimidinic) site. The AP-lyase activity cleaves the phosphodiester bond 3' to the AP site by a beta-elimination, leaving a 3'-terminal unsaturated sugar and a product with a terminal 5'-phosphate</t>
  </si>
  <si>
    <t>AB395_RS00825</t>
  </si>
  <si>
    <t>CCE94703.1</t>
  </si>
  <si>
    <t>Predicted methyltransferase (contains TPR repeat)</t>
  </si>
  <si>
    <t>AB395_RS00820</t>
  </si>
  <si>
    <t>CCE94702.1</t>
  </si>
  <si>
    <t>AB395_RS02900</t>
  </si>
  <si>
    <t>CCE95115.1</t>
  </si>
  <si>
    <t>AB395_RS18680</t>
  </si>
  <si>
    <t>CCE98128.1</t>
  </si>
  <si>
    <t>Putative type IV prepilin peptidase CpaA; Flp pilus assembly protein, protease CpaA</t>
  </si>
  <si>
    <t>AB395_RS32650</t>
  </si>
  <si>
    <t>CCE96007.1</t>
  </si>
  <si>
    <t>AB395_RS06320</t>
  </si>
  <si>
    <t>CCE95767.1</t>
  </si>
  <si>
    <t>AB395_RS06855</t>
  </si>
  <si>
    <t>ccsA</t>
  </si>
  <si>
    <t>Cytochrome c biogenesis protein</t>
  </si>
  <si>
    <t>AB395_RS25670</t>
  </si>
  <si>
    <t>gbpR</t>
  </si>
  <si>
    <t>Putative transcriptional regulator, LysR type; Transcriptional regulator</t>
  </si>
  <si>
    <t>AB395_RS08275</t>
  </si>
  <si>
    <t>soxR</t>
  </si>
  <si>
    <t>Redox-sensitive transcriptional activator soxR; Predicted transcriptional regulators</t>
  </si>
  <si>
    <t>AB395_RS02005</t>
  </si>
  <si>
    <t>oxyr1</t>
  </si>
  <si>
    <t>Hydrogen peroxide-inducible genes activator; Transcriptional regulator</t>
  </si>
  <si>
    <t>AB395_RS21085</t>
  </si>
  <si>
    <t>CCE97155.1</t>
  </si>
  <si>
    <t>AraC-type transcriptional regulator; AraC-type DNA-binding domain-containing proteins</t>
  </si>
  <si>
    <t>AB395_RS07090</t>
  </si>
  <si>
    <t>CCE95883.1</t>
  </si>
  <si>
    <t>Alanine dehydrogenase; Unnamed protein product; Belongs to the AlaDH/PNT family</t>
  </si>
  <si>
    <t>CCE97237.1</t>
  </si>
  <si>
    <t>AB395_RS09850</t>
  </si>
  <si>
    <t>CCE96412.1</t>
  </si>
  <si>
    <t>Transcription regulator, AsnC-type; Transcriptional regulators</t>
  </si>
  <si>
    <t>AB395_RS11205</t>
  </si>
  <si>
    <t>CCE96638.1</t>
  </si>
  <si>
    <t>Permeases of the drug/metabolite transporter (DMT) superfamily</t>
  </si>
  <si>
    <t>AB395_RS06255</t>
  </si>
  <si>
    <t>pcm1</t>
  </si>
  <si>
    <t>Protein-L- isoaspartatecarboxylmethyltransferase</t>
  </si>
  <si>
    <t>AB395_RS03105</t>
  </si>
  <si>
    <t>ohr</t>
  </si>
  <si>
    <t>Organic hydroperoxide resistance protein-like 2; Predicted redox protein, regulator of disulfide bond formation</t>
  </si>
  <si>
    <t>AB395_RS19400</t>
  </si>
  <si>
    <t>CCE98279.1</t>
  </si>
  <si>
    <t>Putative glyoxalase/bleomycin resistance protein/dioxygenase; Lactoylglutathione lyase and related lyases</t>
  </si>
  <si>
    <t>AB395_RS02475</t>
  </si>
  <si>
    <t>CCE95035.1</t>
  </si>
  <si>
    <t>AB395_RS19550</t>
  </si>
  <si>
    <t>CCE98308.1</t>
  </si>
  <si>
    <t>AB395_RS04280</t>
  </si>
  <si>
    <t>CCE95377.1</t>
  </si>
  <si>
    <t>AB395_RS16520</t>
  </si>
  <si>
    <t>dxr</t>
  </si>
  <si>
    <t>1-deoxy-D-xylulose 5-phosphate reductoisomerase; Catalyzes the NADP-dependent rearrangement and reduction of 1-deoxy-D-xylulose-5-phosphate (DXP) to 2-C-methyl-D-erythritol 4-phosphate (MEP); Belongs to the DXR family</t>
  </si>
  <si>
    <t>AB395_RS03050</t>
  </si>
  <si>
    <t>qor1</t>
  </si>
  <si>
    <t>Alcohol dehydrogenase, zinc-containing; NADPH:quinone reductase and related Zn-dependent oxidoreductases</t>
  </si>
  <si>
    <t>AB395_RS03040</t>
  </si>
  <si>
    <t>CCE95141.1</t>
  </si>
  <si>
    <t>AB395_RS09470</t>
  </si>
  <si>
    <t>CCE96331.1</t>
  </si>
  <si>
    <t>AB395_RS09465</t>
  </si>
  <si>
    <t>CCE96330.1</t>
  </si>
  <si>
    <t>AB395_RS18910</t>
  </si>
  <si>
    <t>CCE98183.1</t>
  </si>
  <si>
    <t>Peptidase M20; Acetylornithine deacetylase/Succinyl-diaminopimelate desuccinylase and related deacylases</t>
  </si>
  <si>
    <t>AB395_RS03530</t>
  </si>
  <si>
    <t>bmrU</t>
  </si>
  <si>
    <t>Lipid kinase yegS; Sphingosine kinase and enzymes related to eukaryotic diacylglycerol kinase</t>
  </si>
  <si>
    <t>AB395_RS04295</t>
  </si>
  <si>
    <t>CCE95380.1</t>
  </si>
  <si>
    <t>Transcriptional repressor sdpR; Predicted transcriptional regulators</t>
  </si>
  <si>
    <t>AB395_RS11230</t>
  </si>
  <si>
    <t>CCE96644.1</t>
  </si>
  <si>
    <t>AB395_RS03115</t>
  </si>
  <si>
    <t>CCE95157.1</t>
  </si>
  <si>
    <t>DNA translocase ftsK; Predicted ATPase</t>
  </si>
  <si>
    <t>AB395_RS31855</t>
  </si>
  <si>
    <t>CCE98691.1</t>
  </si>
  <si>
    <t>Transposase for insertion sequence element IS257 in transposon Tn4003; Transposase and inactivated derivatives</t>
  </si>
  <si>
    <t>AB395_RS33105</t>
  </si>
  <si>
    <t>CCE97809.1</t>
  </si>
  <si>
    <t>AB395_RS07500</t>
  </si>
  <si>
    <t>CCE95904.1</t>
  </si>
  <si>
    <t>AB395_RS18830</t>
  </si>
  <si>
    <t>pfkB</t>
  </si>
  <si>
    <t>Carbohydrate kinase, PfkB family; Sugar kinases, ribokinase family</t>
  </si>
  <si>
    <t>AB395_RS07425</t>
  </si>
  <si>
    <t>CCE95892.1</t>
  </si>
  <si>
    <t>AB395_RS29550</t>
  </si>
  <si>
    <t>CCE97323.1</t>
  </si>
  <si>
    <t>AB395_RS03650</t>
  </si>
  <si>
    <t>CCE95257.1</t>
  </si>
  <si>
    <t>AB395_RS32775</t>
  </si>
  <si>
    <t>CCE97265.1</t>
  </si>
  <si>
    <t>AB395_RS24390</t>
  </si>
  <si>
    <t>CCE97347.1</t>
  </si>
  <si>
    <t>Putative GGDEF family regulator; FOG: GGDEF domain</t>
  </si>
  <si>
    <t>AB395_RS08425</t>
  </si>
  <si>
    <t>CCE96086.1</t>
  </si>
  <si>
    <t>Non-heme chloroperoxidase Chloride peroxidase Chloroperoxidase L CPO-L; Predicted hydrolase of the alpha/beta-hydrolase fold</t>
  </si>
  <si>
    <t>AB395_RS21300</t>
  </si>
  <si>
    <t>CCE96396.1</t>
  </si>
  <si>
    <t>Putative peptidoglycan O-acetyltransferase; Predicted acyltransferases</t>
  </si>
  <si>
    <t>AB395_RS03420</t>
  </si>
  <si>
    <t>lipa1</t>
  </si>
  <si>
    <t>Lipa1 protein; Surface antigen</t>
  </si>
  <si>
    <t>AB395_RS25030</t>
  </si>
  <si>
    <t>CCE97149.1</t>
  </si>
  <si>
    <t>AB395_RS19975</t>
  </si>
  <si>
    <t>CCE98386.1</t>
  </si>
  <si>
    <t>Endolytic peptidoglycan transglycosylase RlpA; Lytic transglycosylase with a strong preference for naked glycan strands that lack stem peptides</t>
  </si>
  <si>
    <t>AB395_RS33055</t>
  </si>
  <si>
    <t>yahI</t>
  </si>
  <si>
    <t>Oxidoreductase; Dehydrogenases with different specificities (related to short-chain alcohol dehydrogenases); Belongs to the short-chain dehydrogenases/reductases (SDR) family</t>
  </si>
  <si>
    <t>CCE96023.1</t>
  </si>
  <si>
    <t>Putative AAA ATPase; Predicted ATPase</t>
  </si>
  <si>
    <t>AB395_RS24965</t>
  </si>
  <si>
    <t>CCE95714.1</t>
  </si>
  <si>
    <t>UPF0076 protein yabJ; Putative translation initiation inhibitor, yjgF family</t>
  </si>
  <si>
    <t>AB395_RS07805</t>
  </si>
  <si>
    <t>CCE95962.1</t>
  </si>
  <si>
    <t>Permeases of the major facilitator superfamily</t>
  </si>
  <si>
    <t>AB395_RS14510</t>
  </si>
  <si>
    <t>CCE97219.1</t>
  </si>
  <si>
    <t>Uncharacterized protein yjdJ; Predicted acetyltransferase</t>
  </si>
  <si>
    <t>AB395_RS32720</t>
  </si>
  <si>
    <t>CCE97251.1</t>
  </si>
  <si>
    <t>AB395_RS03365</t>
  </si>
  <si>
    <t>CCE95202.1</t>
  </si>
  <si>
    <t>AB395_RS32810</t>
  </si>
  <si>
    <t>CCE97270.1</t>
  </si>
  <si>
    <t>AB395_RS19590</t>
  </si>
  <si>
    <t>CCE98316.1</t>
  </si>
  <si>
    <t>AB395_RS27785</t>
  </si>
  <si>
    <t>CCE98084.1</t>
  </si>
  <si>
    <t>PHB depolymerase family esterase; Predicted peptidase</t>
  </si>
  <si>
    <t>AB395_RS03565</t>
  </si>
  <si>
    <t>gst7</t>
  </si>
  <si>
    <t>Glutathione S-transferase; Belongs to the GST superfamily</t>
  </si>
  <si>
    <t>CCE95810.1</t>
  </si>
  <si>
    <t>ABC transporter, nucleotide binding/ATPase protein; ABC-type multidrug transport system, ATPase and permease components</t>
  </si>
  <si>
    <t>AB395_RS10195</t>
  </si>
  <si>
    <t>CCE96478.1</t>
  </si>
  <si>
    <t>AB395_RS10190</t>
  </si>
  <si>
    <t>CCE96477.1</t>
  </si>
  <si>
    <t>AB395_RS25925</t>
  </si>
  <si>
    <t>msra3</t>
  </si>
  <si>
    <t>Peptide methionine sulfoxide reductase MsrA; Has an important function as a repair enzyme for proteins that have been inactivated by oxidation. Catalyzes the reversible oxidation-reduction of methionine sulfoxide in proteins to methionine</t>
  </si>
  <si>
    <t>CCE94688.1</t>
  </si>
  <si>
    <t>AB395_RS11630</t>
  </si>
  <si>
    <t>CCE96719.1</t>
  </si>
  <si>
    <t>Gene ID</t>
    <phoneticPr fontId="7" type="noConversion"/>
  </si>
  <si>
    <t>AB395_RS19925</t>
    <phoneticPr fontId="7" type="noConversion"/>
  </si>
  <si>
    <t>Dataset S1. The significantly enriched GO terms and genes belong to the term</t>
    <phoneticPr fontId="7" type="noConversion"/>
  </si>
  <si>
    <t>Dataset S2. Description of genes encoding the proteins in the PPI network</t>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18" x14ac:knownFonts="1">
    <font>
      <sz val="11"/>
      <color theme="1"/>
      <name val="等线"/>
      <family val="2"/>
      <scheme val="minor"/>
    </font>
    <font>
      <sz val="11"/>
      <color theme="1"/>
      <name val="Times New Roman"/>
      <family val="2"/>
      <charset val="134"/>
    </font>
    <font>
      <sz val="11"/>
      <color theme="1"/>
      <name val="Times New Roman"/>
      <family val="2"/>
      <charset val="134"/>
    </font>
    <font>
      <sz val="11"/>
      <color theme="1"/>
      <name val="Times New Roman"/>
      <family val="2"/>
      <charset val="134"/>
    </font>
    <font>
      <sz val="11"/>
      <color theme="1"/>
      <name val="Times New Roman"/>
      <family val="2"/>
      <charset val="134"/>
    </font>
    <font>
      <sz val="11"/>
      <color theme="1"/>
      <name val="Times New Roman"/>
      <family val="2"/>
      <charset val="134"/>
    </font>
    <font>
      <sz val="11"/>
      <color theme="1"/>
      <name val="Times New Roman"/>
      <family val="2"/>
      <charset val="134"/>
    </font>
    <font>
      <sz val="9"/>
      <name val="等线"/>
      <family val="3"/>
      <charset val="134"/>
      <scheme val="minor"/>
    </font>
    <font>
      <sz val="11"/>
      <color theme="1"/>
      <name val="等线"/>
      <family val="2"/>
      <scheme val="minor"/>
    </font>
    <font>
      <sz val="11"/>
      <color theme="1"/>
      <name val="Times New Roman"/>
      <family val="1"/>
    </font>
    <font>
      <sz val="11"/>
      <color theme="0"/>
      <name val="Times New Roman"/>
      <family val="2"/>
      <charset val="134"/>
    </font>
    <font>
      <sz val="10"/>
      <color theme="1"/>
      <name val="Times New Roman"/>
      <family val="1"/>
    </font>
    <font>
      <vertAlign val="subscript"/>
      <sz val="10"/>
      <color theme="1"/>
      <name val="Times New Roman"/>
      <family val="1"/>
    </font>
    <font>
      <b/>
      <sz val="12"/>
      <name val="Times New Roman"/>
      <family val="1"/>
    </font>
    <font>
      <sz val="12"/>
      <name val="Times New Roman"/>
      <family val="1"/>
    </font>
    <font>
      <i/>
      <sz val="11"/>
      <color theme="1"/>
      <name val="Times New Roman"/>
      <family val="1"/>
    </font>
    <font>
      <b/>
      <sz val="10"/>
      <name val="Times New Roman"/>
      <family val="1"/>
    </font>
    <font>
      <sz val="10"/>
      <color rgb="FFFF0000"/>
      <name val="Times New Roman"/>
      <family val="1"/>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s>
  <cellStyleXfs count="9">
    <xf numFmtId="0" fontId="0" fillId="0" borderId="0"/>
    <xf numFmtId="0" fontId="6" fillId="0" borderId="0">
      <alignment vertical="center"/>
    </xf>
    <xf numFmtId="0" fontId="6" fillId="0" borderId="0">
      <alignment vertical="center"/>
    </xf>
    <xf numFmtId="0" fontId="5" fillId="0" borderId="0">
      <alignment vertical="center"/>
    </xf>
    <xf numFmtId="0" fontId="8" fillId="0" borderId="0"/>
    <xf numFmtId="0" fontId="5" fillId="0" borderId="0">
      <alignment vertical="center"/>
    </xf>
    <xf numFmtId="0" fontId="4" fillId="0" borderId="0">
      <alignment vertical="center"/>
    </xf>
    <xf numFmtId="0" fontId="3" fillId="0" borderId="0">
      <alignment vertical="center"/>
    </xf>
    <xf numFmtId="0" fontId="2" fillId="0" borderId="0">
      <alignment vertical="center"/>
    </xf>
  </cellStyleXfs>
  <cellXfs count="29">
    <xf numFmtId="0" fontId="0" fillId="0" borderId="0" xfId="0"/>
    <xf numFmtId="0" fontId="2" fillId="0" borderId="0" xfId="8" applyFill="1" applyAlignment="1">
      <alignment horizontal="center" vertical="center" wrapText="1"/>
    </xf>
    <xf numFmtId="0" fontId="9" fillId="0" borderId="0" xfId="0" applyFont="1" applyFill="1" applyAlignment="1">
      <alignment horizontal="center" vertical="center" wrapText="1"/>
    </xf>
    <xf numFmtId="0" fontId="2" fillId="0" borderId="2" xfId="8" applyFill="1" applyBorder="1" applyAlignment="1">
      <alignment horizontal="center" vertical="center" wrapText="1"/>
    </xf>
    <xf numFmtId="0" fontId="2" fillId="0" borderId="0" xfId="8" applyFill="1" applyAlignment="1">
      <alignment horizontal="center" vertical="center"/>
    </xf>
    <xf numFmtId="0" fontId="9" fillId="0" borderId="0" xfId="0" applyFont="1" applyFill="1" applyAlignment="1">
      <alignment horizontal="center" vertical="center"/>
    </xf>
    <xf numFmtId="0" fontId="9" fillId="0" borderId="2" xfId="0" applyFont="1" applyFill="1" applyBorder="1" applyAlignment="1">
      <alignment horizontal="center" vertical="center" wrapText="1"/>
    </xf>
    <xf numFmtId="0" fontId="9" fillId="0" borderId="2" xfId="0" applyFont="1" applyFill="1" applyBorder="1" applyAlignment="1">
      <alignment horizontal="center" vertical="center"/>
    </xf>
    <xf numFmtId="176" fontId="2" fillId="0" borderId="2" xfId="8" applyNumberFormat="1" applyFill="1" applyBorder="1" applyAlignment="1">
      <alignment horizontal="center" vertical="center"/>
    </xf>
    <xf numFmtId="0" fontId="10" fillId="0" borderId="0" xfId="8" applyFont="1" applyFill="1" applyAlignment="1">
      <alignment horizontal="center" vertical="center" wrapText="1"/>
    </xf>
    <xf numFmtId="0" fontId="10" fillId="0" borderId="0" xfId="8" applyFont="1" applyFill="1" applyAlignment="1">
      <alignment horizontal="center" vertical="center"/>
    </xf>
    <xf numFmtId="0" fontId="9" fillId="0" borderId="2" xfId="0" applyFont="1" applyFill="1" applyBorder="1" applyAlignment="1">
      <alignment horizontal="left"/>
    </xf>
    <xf numFmtId="0" fontId="9" fillId="0" borderId="0" xfId="0" applyFont="1" applyFill="1" applyAlignment="1">
      <alignment horizontal="left"/>
    </xf>
    <xf numFmtId="0" fontId="1" fillId="0" borderId="2" xfId="8" applyFont="1" applyFill="1" applyBorder="1" applyAlignment="1">
      <alignment horizontal="center" vertical="center" wrapText="1"/>
    </xf>
    <xf numFmtId="0" fontId="15" fillId="0" borderId="2" xfId="0" applyFont="1" applyFill="1" applyBorder="1" applyAlignment="1">
      <alignment horizontal="center"/>
    </xf>
    <xf numFmtId="0" fontId="15" fillId="0" borderId="0" xfId="0" applyFont="1" applyFill="1" applyAlignment="1">
      <alignment horizontal="center" wrapText="1"/>
    </xf>
    <xf numFmtId="0" fontId="15" fillId="0" borderId="0" xfId="0" applyFont="1" applyFill="1" applyAlignment="1">
      <alignment horizontal="center"/>
    </xf>
    <xf numFmtId="0" fontId="11" fillId="0" borderId="0" xfId="0" applyFont="1" applyBorder="1" applyAlignment="1">
      <alignment horizontal="left" vertical="center"/>
    </xf>
    <xf numFmtId="0" fontId="11" fillId="0" borderId="0" xfId="0" applyFont="1" applyBorder="1" applyAlignment="1">
      <alignment horizontal="center" vertical="center"/>
    </xf>
    <xf numFmtId="176" fontId="11" fillId="0" borderId="0" xfId="0" applyNumberFormat="1" applyFont="1" applyBorder="1" applyAlignment="1">
      <alignment horizontal="center" vertical="center"/>
    </xf>
    <xf numFmtId="11" fontId="11" fillId="0" borderId="0" xfId="0" applyNumberFormat="1" applyFont="1" applyBorder="1" applyAlignment="1">
      <alignment horizontal="center" vertical="center"/>
    </xf>
    <xf numFmtId="0" fontId="17" fillId="2" borderId="0" xfId="0" applyFont="1" applyFill="1" applyBorder="1" applyAlignment="1">
      <alignment horizontal="center" vertical="center"/>
    </xf>
    <xf numFmtId="0" fontId="16" fillId="0" borderId="3" xfId="0" applyFont="1" applyBorder="1" applyAlignment="1">
      <alignment horizontal="left" vertical="center"/>
    </xf>
    <xf numFmtId="0" fontId="16" fillId="0" borderId="3" xfId="0" applyFont="1" applyBorder="1" applyAlignment="1">
      <alignment horizontal="center" vertical="center" wrapText="1"/>
    </xf>
    <xf numFmtId="0" fontId="16" fillId="0" borderId="3" xfId="0" applyFont="1" applyBorder="1" applyAlignment="1">
      <alignment horizontal="left" vertical="center" wrapText="1"/>
    </xf>
    <xf numFmtId="0" fontId="11" fillId="0" borderId="3" xfId="0" applyFont="1" applyBorder="1" applyAlignment="1">
      <alignment horizontal="left" vertical="center"/>
    </xf>
    <xf numFmtId="0" fontId="11" fillId="0" borderId="3" xfId="0" applyFont="1" applyBorder="1" applyAlignment="1">
      <alignment horizontal="center" vertical="center"/>
    </xf>
    <xf numFmtId="0" fontId="13" fillId="0" borderId="1" xfId="0" applyFont="1" applyBorder="1" applyAlignment="1">
      <alignment horizontal="left" vertical="center" wrapText="1"/>
    </xf>
    <xf numFmtId="0" fontId="14" fillId="0" borderId="1" xfId="0" applyFont="1" applyBorder="1" applyAlignment="1">
      <alignment horizontal="left" vertical="center" wrapText="1"/>
    </xf>
  </cellXfs>
  <cellStyles count="9">
    <cellStyle name="常规" xfId="0" builtinId="0"/>
    <cellStyle name="常规 2" xfId="1" xr:uid="{CAA0547C-82C2-4D31-A159-8220F806E569}"/>
    <cellStyle name="常规 2 2" xfId="4" xr:uid="{2E38837D-B12C-4683-ACFF-EF8F1E067006}"/>
    <cellStyle name="常规 2 3" xfId="8" xr:uid="{9BA0A9AA-5F03-4DAE-900B-A12C8A8CD548}"/>
    <cellStyle name="常规 3" xfId="2" xr:uid="{59CBE5D9-0041-441F-962C-A3CF358F207A}"/>
    <cellStyle name="常规 3 2" xfId="5" xr:uid="{B35AAEE4-F656-4BF4-9885-421218D667D2}"/>
    <cellStyle name="常规 4" xfId="3" xr:uid="{D9F04D0D-69F2-4DF4-9E1B-AD9010E88A0E}"/>
    <cellStyle name="常规 5" xfId="6" xr:uid="{EFB3EA10-4F3F-4A83-AADC-9AD4BAE890AC}"/>
    <cellStyle name="常规 6" xfId="7" xr:uid="{B14EC1A0-DC40-4FE2-821B-9D5A5B0D20E4}"/>
  </cellStyles>
  <dxfs count="0"/>
  <tableStyles count="0" defaultTableStyle="TableStyleMedium2" defaultPivotStyle="PivotStyleLight16"/>
  <colors>
    <mruColors>
      <color rgb="FFFE735C"/>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13000E-502D-42AF-9099-BEA6A81B7A4C}">
  <dimension ref="A1:AC182"/>
  <sheetViews>
    <sheetView tabSelected="1" zoomScale="55" zoomScaleNormal="55" workbookViewId="0">
      <selection sqref="A1:G1"/>
    </sheetView>
  </sheetViews>
  <sheetFormatPr defaultColWidth="2.59765625" defaultRowHeight="13.9" x14ac:dyDescent="0.4"/>
  <cols>
    <col min="1" max="1" width="15.796875" style="5" customWidth="1"/>
    <col min="2" max="2" width="10.9296875" style="16" customWidth="1"/>
    <col min="3" max="3" width="61.73046875" style="12" customWidth="1"/>
    <col min="4" max="26" width="10.73046875" style="4" customWidth="1"/>
    <col min="27" max="28" width="2.59765625" style="4"/>
    <col min="29" max="29" width="2.59765625" style="10"/>
    <col min="30" max="16384" width="2.59765625" style="4"/>
  </cols>
  <sheetData>
    <row r="1" spans="1:29" ht="63.75" customHeight="1" thickBot="1" x14ac:dyDescent="0.45">
      <c r="A1" s="27" t="s">
        <v>2138</v>
      </c>
      <c r="B1" s="28"/>
      <c r="C1" s="28"/>
      <c r="D1" s="28"/>
      <c r="E1" s="28"/>
      <c r="F1" s="28"/>
      <c r="G1" s="28"/>
    </row>
    <row r="2" spans="1:29" s="1" customFormat="1" ht="111.4" customHeight="1" x14ac:dyDescent="0.4">
      <c r="A2" s="6" t="s">
        <v>514</v>
      </c>
      <c r="B2" s="6" t="s">
        <v>513</v>
      </c>
      <c r="C2" s="7" t="s">
        <v>329</v>
      </c>
      <c r="D2" s="3" t="s">
        <v>331</v>
      </c>
      <c r="E2" s="13" t="s">
        <v>332</v>
      </c>
      <c r="F2" s="3" t="s">
        <v>333</v>
      </c>
      <c r="G2" s="3" t="s">
        <v>334</v>
      </c>
      <c r="H2" s="3" t="s">
        <v>335</v>
      </c>
      <c r="I2" s="3" t="s">
        <v>330</v>
      </c>
      <c r="J2" s="3" t="s">
        <v>336</v>
      </c>
      <c r="K2" s="3" t="s">
        <v>337</v>
      </c>
      <c r="L2" s="3" t="s">
        <v>338</v>
      </c>
      <c r="M2" s="3" t="s">
        <v>339</v>
      </c>
      <c r="N2" s="3" t="s">
        <v>340</v>
      </c>
      <c r="O2" s="3" t="s">
        <v>341</v>
      </c>
      <c r="P2" s="3" t="s">
        <v>342</v>
      </c>
      <c r="Q2" s="3" t="s">
        <v>343</v>
      </c>
      <c r="R2" s="3" t="s">
        <v>344</v>
      </c>
      <c r="S2" s="3" t="s">
        <v>345</v>
      </c>
      <c r="T2" s="3" t="s">
        <v>346</v>
      </c>
      <c r="U2" s="3" t="s">
        <v>347</v>
      </c>
      <c r="V2" s="3" t="s">
        <v>348</v>
      </c>
      <c r="W2" s="3" t="s">
        <v>349</v>
      </c>
      <c r="X2" s="3" t="s">
        <v>350</v>
      </c>
      <c r="Y2" s="3" t="s">
        <v>351</v>
      </c>
      <c r="Z2" s="3" t="s">
        <v>352</v>
      </c>
      <c r="AC2" s="9"/>
    </row>
    <row r="3" spans="1:29" s="1" customFormat="1" ht="13.9" customHeight="1" x14ac:dyDescent="0.4">
      <c r="A3" s="7" t="s">
        <v>319</v>
      </c>
      <c r="B3" s="14" t="s">
        <v>320</v>
      </c>
      <c r="C3" s="11" t="s">
        <v>321</v>
      </c>
      <c r="D3" s="8" t="s">
        <v>0</v>
      </c>
      <c r="E3" s="8" t="s">
        <v>0</v>
      </c>
      <c r="F3" s="8" t="s">
        <v>0</v>
      </c>
      <c r="G3" s="8" t="s">
        <v>0</v>
      </c>
      <c r="H3" s="8" t="s">
        <v>0</v>
      </c>
      <c r="I3" s="8" t="s">
        <v>0</v>
      </c>
      <c r="J3" s="8" t="s">
        <v>0</v>
      </c>
      <c r="K3" s="8" t="s">
        <v>0</v>
      </c>
      <c r="L3" s="8" t="s">
        <v>0</v>
      </c>
      <c r="M3" s="8">
        <v>-1.1075336259699999</v>
      </c>
      <c r="N3" s="8" t="s">
        <v>0</v>
      </c>
      <c r="O3" s="8" t="s">
        <v>0</v>
      </c>
      <c r="P3" s="8" t="s">
        <v>0</v>
      </c>
      <c r="Q3" s="8" t="s">
        <v>0</v>
      </c>
      <c r="R3" s="8" t="s">
        <v>0</v>
      </c>
      <c r="S3" s="8">
        <v>-1.1075336259699999</v>
      </c>
      <c r="T3" s="8" t="s">
        <v>0</v>
      </c>
      <c r="U3" s="8" t="s">
        <v>0</v>
      </c>
      <c r="V3" s="8" t="s">
        <v>0</v>
      </c>
      <c r="W3" s="8" t="s">
        <v>0</v>
      </c>
      <c r="X3" s="8" t="s">
        <v>0</v>
      </c>
      <c r="Y3" s="8" t="s">
        <v>0</v>
      </c>
      <c r="Z3" s="8" t="s">
        <v>0</v>
      </c>
      <c r="AC3" s="9"/>
    </row>
    <row r="4" spans="1:29" x14ac:dyDescent="0.4">
      <c r="A4" s="7" t="s">
        <v>408</v>
      </c>
      <c r="B4" s="14" t="s">
        <v>409</v>
      </c>
      <c r="C4" s="11" t="s">
        <v>410</v>
      </c>
      <c r="D4" s="8" t="s">
        <v>0</v>
      </c>
      <c r="E4" s="8" t="s">
        <v>0</v>
      </c>
      <c r="F4" s="8" t="s">
        <v>0</v>
      </c>
      <c r="G4" s="8" t="s">
        <v>0</v>
      </c>
      <c r="H4" s="8" t="s">
        <v>0</v>
      </c>
      <c r="I4" s="8" t="s">
        <v>0</v>
      </c>
      <c r="J4" s="8" t="s">
        <v>0</v>
      </c>
      <c r="K4" s="8" t="s">
        <v>0</v>
      </c>
      <c r="L4" s="8" t="s">
        <v>0</v>
      </c>
      <c r="M4" s="8" t="s">
        <v>0</v>
      </c>
      <c r="N4" s="8" t="s">
        <v>0</v>
      </c>
      <c r="O4" s="8" t="s">
        <v>0</v>
      </c>
      <c r="P4" s="8" t="s">
        <v>0</v>
      </c>
      <c r="Q4" s="8" t="s">
        <v>0</v>
      </c>
      <c r="R4" s="8" t="s">
        <v>0</v>
      </c>
      <c r="S4" s="8">
        <v>-1.1845198707</v>
      </c>
      <c r="T4" s="8" t="s">
        <v>0</v>
      </c>
      <c r="U4" s="8" t="s">
        <v>0</v>
      </c>
      <c r="V4" s="8" t="s">
        <v>0</v>
      </c>
      <c r="W4" s="8" t="s">
        <v>0</v>
      </c>
      <c r="X4" s="8" t="s">
        <v>0</v>
      </c>
      <c r="Y4" s="8" t="s">
        <v>0</v>
      </c>
      <c r="Z4" s="8" t="s">
        <v>0</v>
      </c>
    </row>
    <row r="5" spans="1:29" x14ac:dyDescent="0.4">
      <c r="A5" s="7" t="s">
        <v>290</v>
      </c>
      <c r="B5" s="14" t="s">
        <v>392</v>
      </c>
      <c r="C5" s="11" t="s">
        <v>291</v>
      </c>
      <c r="D5" s="8" t="s">
        <v>0</v>
      </c>
      <c r="E5" s="8" t="s">
        <v>0</v>
      </c>
      <c r="F5" s="8" t="s">
        <v>0</v>
      </c>
      <c r="G5" s="8" t="s">
        <v>0</v>
      </c>
      <c r="H5" s="8" t="s">
        <v>0</v>
      </c>
      <c r="I5" s="8" t="s">
        <v>0</v>
      </c>
      <c r="J5" s="8" t="s">
        <v>0</v>
      </c>
      <c r="K5" s="8" t="s">
        <v>0</v>
      </c>
      <c r="L5" s="8" t="s">
        <v>0</v>
      </c>
      <c r="M5" s="8" t="s">
        <v>0</v>
      </c>
      <c r="N5" s="8" t="s">
        <v>0</v>
      </c>
      <c r="O5" s="8" t="s">
        <v>0</v>
      </c>
      <c r="P5" s="8" t="s">
        <v>0</v>
      </c>
      <c r="Q5" s="8" t="s">
        <v>0</v>
      </c>
      <c r="R5" s="8" t="s">
        <v>0</v>
      </c>
      <c r="S5" s="8" t="s">
        <v>0</v>
      </c>
      <c r="T5" s="8" t="s">
        <v>0</v>
      </c>
      <c r="U5" s="8" t="s">
        <v>0</v>
      </c>
      <c r="V5" s="8" t="s">
        <v>0</v>
      </c>
      <c r="W5" s="8" t="s">
        <v>0</v>
      </c>
      <c r="X5" s="8" t="s">
        <v>0</v>
      </c>
      <c r="Y5" s="8" t="s">
        <v>0</v>
      </c>
      <c r="Z5" s="8">
        <v>-1.5992086675499999</v>
      </c>
      <c r="AC5" s="9"/>
    </row>
    <row r="6" spans="1:29" x14ac:dyDescent="0.4">
      <c r="A6" s="7" t="s">
        <v>302</v>
      </c>
      <c r="B6" s="14" t="s">
        <v>303</v>
      </c>
      <c r="C6" s="11" t="s">
        <v>304</v>
      </c>
      <c r="D6" s="8" t="s">
        <v>0</v>
      </c>
      <c r="E6" s="8" t="s">
        <v>0</v>
      </c>
      <c r="F6" s="8" t="s">
        <v>0</v>
      </c>
      <c r="G6" s="8" t="s">
        <v>0</v>
      </c>
      <c r="H6" s="8" t="s">
        <v>0</v>
      </c>
      <c r="I6" s="8" t="s">
        <v>0</v>
      </c>
      <c r="J6" s="8" t="s">
        <v>0</v>
      </c>
      <c r="K6" s="8" t="s">
        <v>0</v>
      </c>
      <c r="L6" s="8" t="s">
        <v>0</v>
      </c>
      <c r="M6" s="8">
        <v>-1.5551748325200001</v>
      </c>
      <c r="N6" s="8">
        <v>-1.5551748325200001</v>
      </c>
      <c r="O6" s="8">
        <v>-1.5551748325200001</v>
      </c>
      <c r="P6" s="8" t="s">
        <v>0</v>
      </c>
      <c r="Q6" s="8" t="s">
        <v>0</v>
      </c>
      <c r="R6" s="8" t="s">
        <v>0</v>
      </c>
      <c r="S6" s="8" t="s">
        <v>0</v>
      </c>
      <c r="T6" s="8" t="s">
        <v>0</v>
      </c>
      <c r="U6" s="8" t="s">
        <v>0</v>
      </c>
      <c r="V6" s="8" t="s">
        <v>0</v>
      </c>
      <c r="W6" s="8" t="s">
        <v>0</v>
      </c>
      <c r="X6" s="8" t="s">
        <v>0</v>
      </c>
      <c r="Y6" s="8" t="s">
        <v>0</v>
      </c>
      <c r="Z6" s="8" t="s">
        <v>0</v>
      </c>
    </row>
    <row r="7" spans="1:29" x14ac:dyDescent="0.4">
      <c r="A7" s="7" t="s">
        <v>306</v>
      </c>
      <c r="B7" s="14" t="s">
        <v>307</v>
      </c>
      <c r="C7" s="11" t="s">
        <v>308</v>
      </c>
      <c r="D7" s="8" t="s">
        <v>0</v>
      </c>
      <c r="E7" s="8" t="s">
        <v>0</v>
      </c>
      <c r="F7" s="8" t="s">
        <v>0</v>
      </c>
      <c r="G7" s="8" t="s">
        <v>0</v>
      </c>
      <c r="H7" s="8" t="s">
        <v>0</v>
      </c>
      <c r="I7" s="8" t="s">
        <v>0</v>
      </c>
      <c r="J7" s="8" t="s">
        <v>0</v>
      </c>
      <c r="K7" s="8" t="s">
        <v>0</v>
      </c>
      <c r="L7" s="8" t="s">
        <v>0</v>
      </c>
      <c r="M7" s="8" t="s">
        <v>0</v>
      </c>
      <c r="N7" s="8" t="s">
        <v>0</v>
      </c>
      <c r="O7" s="8" t="s">
        <v>0</v>
      </c>
      <c r="P7" s="8" t="s">
        <v>0</v>
      </c>
      <c r="Q7" s="8" t="s">
        <v>0</v>
      </c>
      <c r="R7" s="8" t="s">
        <v>0</v>
      </c>
      <c r="S7" s="8" t="s">
        <v>0</v>
      </c>
      <c r="T7" s="8">
        <v>-1.32691728285</v>
      </c>
      <c r="U7" s="8" t="s">
        <v>0</v>
      </c>
      <c r="V7" s="8" t="s">
        <v>0</v>
      </c>
      <c r="W7" s="8" t="s">
        <v>0</v>
      </c>
      <c r="X7" s="8" t="s">
        <v>0</v>
      </c>
      <c r="Y7" s="8" t="s">
        <v>0</v>
      </c>
      <c r="Z7" s="8" t="s">
        <v>0</v>
      </c>
      <c r="AC7" s="9"/>
    </row>
    <row r="8" spans="1:29" x14ac:dyDescent="0.4">
      <c r="A8" s="7" t="s">
        <v>134</v>
      </c>
      <c r="B8" s="14" t="s">
        <v>135</v>
      </c>
      <c r="C8" s="11" t="s">
        <v>136</v>
      </c>
      <c r="D8" s="8" t="s">
        <v>0</v>
      </c>
      <c r="E8" s="8" t="s">
        <v>0</v>
      </c>
      <c r="F8" s="8" t="s">
        <v>0</v>
      </c>
      <c r="G8" s="8" t="s">
        <v>0</v>
      </c>
      <c r="H8" s="8" t="s">
        <v>0</v>
      </c>
      <c r="I8" s="8" t="s">
        <v>0</v>
      </c>
      <c r="J8" s="8" t="s">
        <v>0</v>
      </c>
      <c r="K8" s="8" t="s">
        <v>0</v>
      </c>
      <c r="L8" s="8" t="s">
        <v>0</v>
      </c>
      <c r="M8" s="8" t="s">
        <v>0</v>
      </c>
      <c r="N8" s="8" t="s">
        <v>0</v>
      </c>
      <c r="O8" s="8" t="s">
        <v>0</v>
      </c>
      <c r="P8" s="8" t="s">
        <v>0</v>
      </c>
      <c r="Q8" s="8" t="s">
        <v>0</v>
      </c>
      <c r="R8" s="8" t="s">
        <v>0</v>
      </c>
      <c r="S8" s="8" t="s">
        <v>0</v>
      </c>
      <c r="T8" s="8" t="s">
        <v>0</v>
      </c>
      <c r="U8" s="8" t="s">
        <v>0</v>
      </c>
      <c r="V8" s="8" t="s">
        <v>0</v>
      </c>
      <c r="W8" s="8">
        <v>-1.1491051717</v>
      </c>
      <c r="X8" s="8" t="s">
        <v>0</v>
      </c>
      <c r="Y8" s="8">
        <v>-1.1491051717</v>
      </c>
      <c r="Z8" s="8">
        <v>-1.1491051717</v>
      </c>
    </row>
    <row r="9" spans="1:29" x14ac:dyDescent="0.4">
      <c r="A9" s="7" t="s">
        <v>104</v>
      </c>
      <c r="B9" s="14" t="s">
        <v>0</v>
      </c>
      <c r="C9" s="11" t="s">
        <v>105</v>
      </c>
      <c r="D9" s="8">
        <v>2.2009905328500001</v>
      </c>
      <c r="E9" s="8" t="s">
        <v>0</v>
      </c>
      <c r="F9" s="8" t="s">
        <v>0</v>
      </c>
      <c r="G9" s="8" t="s">
        <v>0</v>
      </c>
      <c r="H9" s="8" t="s">
        <v>0</v>
      </c>
      <c r="I9" s="8" t="s">
        <v>0</v>
      </c>
      <c r="J9" s="8" t="s">
        <v>0</v>
      </c>
      <c r="K9" s="8" t="s">
        <v>0</v>
      </c>
      <c r="L9" s="8" t="s">
        <v>0</v>
      </c>
      <c r="M9" s="8" t="s">
        <v>0</v>
      </c>
      <c r="N9" s="8" t="s">
        <v>0</v>
      </c>
      <c r="O9" s="8" t="s">
        <v>0</v>
      </c>
      <c r="P9" s="8" t="s">
        <v>0</v>
      </c>
      <c r="Q9" s="8" t="s">
        <v>0</v>
      </c>
      <c r="R9" s="8" t="s">
        <v>0</v>
      </c>
      <c r="S9" s="8" t="s">
        <v>0</v>
      </c>
      <c r="T9" s="8" t="s">
        <v>0</v>
      </c>
      <c r="U9" s="8" t="s">
        <v>0</v>
      </c>
      <c r="V9" s="8" t="s">
        <v>0</v>
      </c>
      <c r="W9" s="8" t="s">
        <v>0</v>
      </c>
      <c r="X9" s="8" t="s">
        <v>0</v>
      </c>
      <c r="Y9" s="8" t="s">
        <v>0</v>
      </c>
      <c r="Z9" s="8" t="s">
        <v>0</v>
      </c>
      <c r="AC9" s="9"/>
    </row>
    <row r="10" spans="1:29" x14ac:dyDescent="0.4">
      <c r="A10" s="7" t="s">
        <v>71</v>
      </c>
      <c r="B10" s="14" t="s">
        <v>72</v>
      </c>
      <c r="C10" s="11" t="s">
        <v>73</v>
      </c>
      <c r="D10" s="8" t="s">
        <v>0</v>
      </c>
      <c r="E10" s="8" t="s">
        <v>0</v>
      </c>
      <c r="F10" s="8" t="s">
        <v>0</v>
      </c>
      <c r="G10" s="8">
        <v>2.6704766576700001</v>
      </c>
      <c r="H10" s="8" t="s">
        <v>0</v>
      </c>
      <c r="I10" s="8" t="s">
        <v>0</v>
      </c>
      <c r="J10" s="8" t="s">
        <v>0</v>
      </c>
      <c r="K10" s="8" t="s">
        <v>0</v>
      </c>
      <c r="L10" s="8" t="s">
        <v>0</v>
      </c>
      <c r="M10" s="8" t="s">
        <v>0</v>
      </c>
      <c r="N10" s="8" t="s">
        <v>0</v>
      </c>
      <c r="O10" s="8" t="s">
        <v>0</v>
      </c>
      <c r="P10" s="8" t="s">
        <v>0</v>
      </c>
      <c r="Q10" s="8" t="s">
        <v>0</v>
      </c>
      <c r="R10" s="8" t="s">
        <v>0</v>
      </c>
      <c r="S10" s="8" t="s">
        <v>0</v>
      </c>
      <c r="T10" s="8" t="s">
        <v>0</v>
      </c>
      <c r="U10" s="8" t="s">
        <v>0</v>
      </c>
      <c r="V10" s="8" t="s">
        <v>0</v>
      </c>
      <c r="W10" s="8" t="s">
        <v>0</v>
      </c>
      <c r="X10" s="8" t="s">
        <v>0</v>
      </c>
      <c r="Y10" s="8" t="s">
        <v>0</v>
      </c>
      <c r="Z10" s="8" t="s">
        <v>0</v>
      </c>
    </row>
    <row r="11" spans="1:29" x14ac:dyDescent="0.4">
      <c r="A11" s="7" t="s">
        <v>241</v>
      </c>
      <c r="B11" s="14" t="s">
        <v>242</v>
      </c>
      <c r="C11" s="11" t="s">
        <v>243</v>
      </c>
      <c r="D11" s="8" t="s">
        <v>0</v>
      </c>
      <c r="E11" s="8" t="s">
        <v>0</v>
      </c>
      <c r="F11" s="8" t="s">
        <v>0</v>
      </c>
      <c r="G11" s="8" t="s">
        <v>0</v>
      </c>
      <c r="H11" s="8" t="s">
        <v>0</v>
      </c>
      <c r="I11" s="8" t="s">
        <v>0</v>
      </c>
      <c r="J11" s="8" t="s">
        <v>0</v>
      </c>
      <c r="K11" s="8" t="s">
        <v>0</v>
      </c>
      <c r="L11" s="8" t="s">
        <v>0</v>
      </c>
      <c r="M11" s="8" t="s">
        <v>0</v>
      </c>
      <c r="N11" s="8" t="s">
        <v>0</v>
      </c>
      <c r="O11" s="8" t="s">
        <v>0</v>
      </c>
      <c r="P11" s="8" t="s">
        <v>0</v>
      </c>
      <c r="Q11" s="8" t="s">
        <v>0</v>
      </c>
      <c r="R11" s="8" t="s">
        <v>0</v>
      </c>
      <c r="S11" s="8">
        <v>-1.5260785051800001</v>
      </c>
      <c r="T11" s="8" t="s">
        <v>0</v>
      </c>
      <c r="U11" s="8" t="s">
        <v>0</v>
      </c>
      <c r="V11" s="8" t="s">
        <v>0</v>
      </c>
      <c r="W11" s="8" t="s">
        <v>0</v>
      </c>
      <c r="X11" s="8">
        <v>-1.5260785051800001</v>
      </c>
      <c r="Y11" s="8" t="s">
        <v>0</v>
      </c>
      <c r="Z11" s="8" t="s">
        <v>0</v>
      </c>
      <c r="AC11" s="9"/>
    </row>
    <row r="12" spans="1:29" x14ac:dyDescent="0.4">
      <c r="A12" s="7" t="s">
        <v>446</v>
      </c>
      <c r="B12" s="14" t="s">
        <v>447</v>
      </c>
      <c r="C12" s="11" t="s">
        <v>448</v>
      </c>
      <c r="D12" s="8" t="s">
        <v>0</v>
      </c>
      <c r="E12" s="8" t="s">
        <v>0</v>
      </c>
      <c r="F12" s="8" t="s">
        <v>0</v>
      </c>
      <c r="G12" s="8" t="s">
        <v>0</v>
      </c>
      <c r="H12" s="8" t="s">
        <v>0</v>
      </c>
      <c r="I12" s="8" t="s">
        <v>0</v>
      </c>
      <c r="J12" s="8" t="s">
        <v>0</v>
      </c>
      <c r="K12" s="8" t="s">
        <v>0</v>
      </c>
      <c r="L12" s="8" t="s">
        <v>0</v>
      </c>
      <c r="M12" s="8" t="s">
        <v>0</v>
      </c>
      <c r="N12" s="8" t="s">
        <v>0</v>
      </c>
      <c r="O12" s="8" t="s">
        <v>0</v>
      </c>
      <c r="P12" s="8" t="s">
        <v>0</v>
      </c>
      <c r="Q12" s="8" t="s">
        <v>0</v>
      </c>
      <c r="R12" s="8" t="s">
        <v>0</v>
      </c>
      <c r="S12" s="8">
        <v>-1.6173460337300001</v>
      </c>
      <c r="T12" s="8" t="s">
        <v>0</v>
      </c>
      <c r="U12" s="8" t="s">
        <v>0</v>
      </c>
      <c r="V12" s="8" t="s">
        <v>0</v>
      </c>
      <c r="W12" s="8" t="s">
        <v>0</v>
      </c>
      <c r="X12" s="8" t="s">
        <v>0</v>
      </c>
      <c r="Y12" s="8" t="s">
        <v>0</v>
      </c>
      <c r="Z12" s="8" t="s">
        <v>0</v>
      </c>
    </row>
    <row r="13" spans="1:29" x14ac:dyDescent="0.4">
      <c r="A13" s="7" t="s">
        <v>9</v>
      </c>
      <c r="B13" s="14" t="s">
        <v>10</v>
      </c>
      <c r="C13" s="11" t="s">
        <v>415</v>
      </c>
      <c r="D13" s="8" t="s">
        <v>0</v>
      </c>
      <c r="E13" s="8" t="s">
        <v>0</v>
      </c>
      <c r="F13" s="8" t="s">
        <v>0</v>
      </c>
      <c r="G13" s="8" t="s">
        <v>0</v>
      </c>
      <c r="H13" s="8" t="s">
        <v>0</v>
      </c>
      <c r="I13" s="8" t="s">
        <v>0</v>
      </c>
      <c r="J13" s="8" t="s">
        <v>0</v>
      </c>
      <c r="K13" s="8" t="s">
        <v>0</v>
      </c>
      <c r="L13" s="8" t="s">
        <v>0</v>
      </c>
      <c r="M13" s="8">
        <v>-1.2596217756600001</v>
      </c>
      <c r="N13" s="8" t="s">
        <v>0</v>
      </c>
      <c r="O13" s="8" t="s">
        <v>0</v>
      </c>
      <c r="P13" s="8" t="s">
        <v>0</v>
      </c>
      <c r="Q13" s="8" t="s">
        <v>0</v>
      </c>
      <c r="R13" s="8" t="s">
        <v>0</v>
      </c>
      <c r="S13" s="8" t="s">
        <v>0</v>
      </c>
      <c r="T13" s="8" t="s">
        <v>0</v>
      </c>
      <c r="U13" s="8" t="s">
        <v>0</v>
      </c>
      <c r="V13" s="8" t="s">
        <v>0</v>
      </c>
      <c r="W13" s="8" t="s">
        <v>0</v>
      </c>
      <c r="X13" s="8" t="s">
        <v>0</v>
      </c>
      <c r="Y13" s="8" t="s">
        <v>0</v>
      </c>
      <c r="Z13" s="8" t="s">
        <v>0</v>
      </c>
      <c r="AC13" s="9"/>
    </row>
    <row r="14" spans="1:29" x14ac:dyDescent="0.4">
      <c r="A14" s="7" t="s">
        <v>34</v>
      </c>
      <c r="B14" s="14" t="s">
        <v>35</v>
      </c>
      <c r="C14" s="11" t="s">
        <v>36</v>
      </c>
      <c r="D14" s="8" t="s">
        <v>0</v>
      </c>
      <c r="E14" s="8" t="s">
        <v>0</v>
      </c>
      <c r="F14" s="8" t="s">
        <v>0</v>
      </c>
      <c r="G14" s="8" t="s">
        <v>0</v>
      </c>
      <c r="H14" s="8" t="s">
        <v>0</v>
      </c>
      <c r="I14" s="8" t="s">
        <v>0</v>
      </c>
      <c r="J14" s="8" t="s">
        <v>0</v>
      </c>
      <c r="K14" s="8" t="s">
        <v>0</v>
      </c>
      <c r="L14" s="8" t="s">
        <v>0</v>
      </c>
      <c r="M14" s="8">
        <v>-1.5721527476799999</v>
      </c>
      <c r="N14" s="8" t="s">
        <v>0</v>
      </c>
      <c r="O14" s="8" t="s">
        <v>0</v>
      </c>
      <c r="P14" s="8" t="s">
        <v>0</v>
      </c>
      <c r="Q14" s="8" t="s">
        <v>0</v>
      </c>
      <c r="R14" s="8" t="s">
        <v>0</v>
      </c>
      <c r="S14" s="8" t="s">
        <v>0</v>
      </c>
      <c r="T14" s="8" t="s">
        <v>0</v>
      </c>
      <c r="U14" s="8" t="s">
        <v>0</v>
      </c>
      <c r="V14" s="8" t="s">
        <v>0</v>
      </c>
      <c r="W14" s="8" t="s">
        <v>0</v>
      </c>
      <c r="X14" s="8" t="s">
        <v>0</v>
      </c>
      <c r="Y14" s="8" t="s">
        <v>0</v>
      </c>
      <c r="Z14" s="8" t="s">
        <v>0</v>
      </c>
    </row>
    <row r="15" spans="1:29" x14ac:dyDescent="0.4">
      <c r="A15" s="7" t="s">
        <v>266</v>
      </c>
      <c r="B15" s="14" t="s">
        <v>267</v>
      </c>
      <c r="C15" s="11" t="s">
        <v>263</v>
      </c>
      <c r="D15" s="8" t="s">
        <v>0</v>
      </c>
      <c r="E15" s="8" t="s">
        <v>0</v>
      </c>
      <c r="F15" s="8" t="s">
        <v>0</v>
      </c>
      <c r="G15" s="8" t="s">
        <v>0</v>
      </c>
      <c r="H15" s="8" t="s">
        <v>0</v>
      </c>
      <c r="I15" s="8" t="s">
        <v>0</v>
      </c>
      <c r="J15" s="8" t="s">
        <v>0</v>
      </c>
      <c r="K15" s="8" t="s">
        <v>0</v>
      </c>
      <c r="L15" s="8" t="s">
        <v>0</v>
      </c>
      <c r="M15" s="8">
        <v>-2.8549986610400002</v>
      </c>
      <c r="N15" s="8" t="s">
        <v>0</v>
      </c>
      <c r="O15" s="8" t="s">
        <v>0</v>
      </c>
      <c r="P15" s="8" t="s">
        <v>0</v>
      </c>
      <c r="Q15" s="8">
        <v>-2.8549986610400002</v>
      </c>
      <c r="R15" s="8">
        <v>-2.8549986610400002</v>
      </c>
      <c r="S15" s="8" t="s">
        <v>0</v>
      </c>
      <c r="T15" s="8" t="s">
        <v>0</v>
      </c>
      <c r="U15" s="8" t="s">
        <v>0</v>
      </c>
      <c r="V15" s="8" t="s">
        <v>0</v>
      </c>
      <c r="W15" s="8" t="s">
        <v>0</v>
      </c>
      <c r="X15" s="8" t="s">
        <v>0</v>
      </c>
      <c r="Y15" s="8" t="s">
        <v>0</v>
      </c>
      <c r="Z15" s="8" t="s">
        <v>0</v>
      </c>
      <c r="AC15" s="9"/>
    </row>
    <row r="16" spans="1:29" x14ac:dyDescent="0.4">
      <c r="A16" s="7" t="s">
        <v>284</v>
      </c>
      <c r="B16" s="14" t="s">
        <v>285</v>
      </c>
      <c r="C16" s="11" t="s">
        <v>286</v>
      </c>
      <c r="D16" s="8" t="s">
        <v>0</v>
      </c>
      <c r="E16" s="8" t="s">
        <v>0</v>
      </c>
      <c r="F16" s="8" t="s">
        <v>0</v>
      </c>
      <c r="G16" s="8" t="s">
        <v>0</v>
      </c>
      <c r="H16" s="8" t="s">
        <v>0</v>
      </c>
      <c r="I16" s="8" t="s">
        <v>0</v>
      </c>
      <c r="J16" s="8" t="s">
        <v>0</v>
      </c>
      <c r="K16" s="8" t="s">
        <v>0</v>
      </c>
      <c r="L16" s="8" t="s">
        <v>0</v>
      </c>
      <c r="M16" s="8">
        <v>-3.0652885507900001</v>
      </c>
      <c r="N16" s="8" t="s">
        <v>0</v>
      </c>
      <c r="O16" s="8" t="s">
        <v>0</v>
      </c>
      <c r="P16" s="8" t="s">
        <v>0</v>
      </c>
      <c r="Q16" s="8" t="s">
        <v>0</v>
      </c>
      <c r="R16" s="8" t="s">
        <v>0</v>
      </c>
      <c r="S16" s="8" t="s">
        <v>0</v>
      </c>
      <c r="T16" s="8" t="s">
        <v>0</v>
      </c>
      <c r="U16" s="8" t="s">
        <v>0</v>
      </c>
      <c r="V16" s="8" t="s">
        <v>0</v>
      </c>
      <c r="W16" s="8" t="s">
        <v>0</v>
      </c>
      <c r="X16" s="8" t="s">
        <v>0</v>
      </c>
      <c r="Y16" s="8" t="s">
        <v>0</v>
      </c>
      <c r="Z16" s="8" t="s">
        <v>0</v>
      </c>
    </row>
    <row r="17" spans="1:29" x14ac:dyDescent="0.4">
      <c r="A17" s="7" t="s">
        <v>453</v>
      </c>
      <c r="B17" s="14" t="s">
        <v>454</v>
      </c>
      <c r="C17" s="11" t="s">
        <v>455</v>
      </c>
      <c r="D17" s="8" t="s">
        <v>0</v>
      </c>
      <c r="E17" s="8" t="s">
        <v>0</v>
      </c>
      <c r="F17" s="8" t="s">
        <v>0</v>
      </c>
      <c r="G17" s="8" t="s">
        <v>0</v>
      </c>
      <c r="H17" s="8" t="s">
        <v>0</v>
      </c>
      <c r="I17" s="8" t="s">
        <v>0</v>
      </c>
      <c r="J17" s="8" t="s">
        <v>0</v>
      </c>
      <c r="K17" s="8" t="s">
        <v>0</v>
      </c>
      <c r="L17" s="8" t="s">
        <v>0</v>
      </c>
      <c r="M17" s="8" t="s">
        <v>0</v>
      </c>
      <c r="N17" s="8" t="s">
        <v>0</v>
      </c>
      <c r="O17" s="8" t="s">
        <v>0</v>
      </c>
      <c r="P17" s="8" t="s">
        <v>0</v>
      </c>
      <c r="Q17" s="8" t="s">
        <v>0</v>
      </c>
      <c r="R17" s="8" t="s">
        <v>0</v>
      </c>
      <c r="S17" s="8">
        <v>-1.84130242465</v>
      </c>
      <c r="T17" s="8" t="s">
        <v>0</v>
      </c>
      <c r="U17" s="8" t="s">
        <v>0</v>
      </c>
      <c r="V17" s="8" t="s">
        <v>0</v>
      </c>
      <c r="W17" s="8" t="s">
        <v>0</v>
      </c>
      <c r="X17" s="8" t="s">
        <v>0</v>
      </c>
      <c r="Y17" s="8" t="s">
        <v>0</v>
      </c>
      <c r="Z17" s="8" t="s">
        <v>0</v>
      </c>
      <c r="AC17" s="9"/>
    </row>
    <row r="18" spans="1:29" x14ac:dyDescent="0.4">
      <c r="A18" s="7" t="s">
        <v>360</v>
      </c>
      <c r="B18" s="14" t="s">
        <v>361</v>
      </c>
      <c r="C18" s="11" t="s">
        <v>362</v>
      </c>
      <c r="D18" s="8" t="s">
        <v>0</v>
      </c>
      <c r="E18" s="8" t="s">
        <v>0</v>
      </c>
      <c r="F18" s="8" t="s">
        <v>0</v>
      </c>
      <c r="G18" s="8" t="s">
        <v>0</v>
      </c>
      <c r="H18" s="8" t="s">
        <v>0</v>
      </c>
      <c r="I18" s="8">
        <v>2.2466004846100001</v>
      </c>
      <c r="J18" s="8" t="s">
        <v>0</v>
      </c>
      <c r="K18" s="8" t="s">
        <v>0</v>
      </c>
      <c r="L18" s="8" t="s">
        <v>0</v>
      </c>
      <c r="M18" s="8" t="s">
        <v>0</v>
      </c>
      <c r="N18" s="8" t="s">
        <v>0</v>
      </c>
      <c r="O18" s="8" t="s">
        <v>0</v>
      </c>
      <c r="P18" s="8" t="s">
        <v>0</v>
      </c>
      <c r="Q18" s="8" t="s">
        <v>0</v>
      </c>
      <c r="R18" s="8" t="s">
        <v>0</v>
      </c>
      <c r="S18" s="8" t="s">
        <v>0</v>
      </c>
      <c r="T18" s="8" t="s">
        <v>0</v>
      </c>
      <c r="U18" s="8" t="s">
        <v>0</v>
      </c>
      <c r="V18" s="8" t="s">
        <v>0</v>
      </c>
      <c r="W18" s="8" t="s">
        <v>0</v>
      </c>
      <c r="X18" s="8" t="s">
        <v>0</v>
      </c>
      <c r="Y18" s="8" t="s">
        <v>0</v>
      </c>
      <c r="Z18" s="8" t="s">
        <v>0</v>
      </c>
    </row>
    <row r="19" spans="1:29" x14ac:dyDescent="0.4">
      <c r="A19" s="7" t="s">
        <v>106</v>
      </c>
      <c r="B19" s="14" t="s">
        <v>0</v>
      </c>
      <c r="C19" s="11" t="s">
        <v>107</v>
      </c>
      <c r="D19" s="8" t="s">
        <v>0</v>
      </c>
      <c r="E19" s="8" t="s">
        <v>0</v>
      </c>
      <c r="F19" s="8" t="s">
        <v>0</v>
      </c>
      <c r="G19" s="8" t="s">
        <v>0</v>
      </c>
      <c r="H19" s="8">
        <v>1.5084835618300001</v>
      </c>
      <c r="I19" s="8" t="s">
        <v>0</v>
      </c>
      <c r="J19" s="8" t="s">
        <v>0</v>
      </c>
      <c r="K19" s="8" t="s">
        <v>0</v>
      </c>
      <c r="L19" s="8" t="s">
        <v>0</v>
      </c>
      <c r="M19" s="8" t="s">
        <v>0</v>
      </c>
      <c r="N19" s="8" t="s">
        <v>0</v>
      </c>
      <c r="O19" s="8" t="s">
        <v>0</v>
      </c>
      <c r="P19" s="8" t="s">
        <v>0</v>
      </c>
      <c r="Q19" s="8" t="s">
        <v>0</v>
      </c>
      <c r="R19" s="8" t="s">
        <v>0</v>
      </c>
      <c r="S19" s="8" t="s">
        <v>0</v>
      </c>
      <c r="T19" s="8" t="s">
        <v>0</v>
      </c>
      <c r="U19" s="8" t="s">
        <v>0</v>
      </c>
      <c r="V19" s="8" t="s">
        <v>0</v>
      </c>
      <c r="W19" s="8" t="s">
        <v>0</v>
      </c>
      <c r="X19" s="8" t="s">
        <v>0</v>
      </c>
      <c r="Y19" s="8" t="s">
        <v>0</v>
      </c>
      <c r="Z19" s="8" t="s">
        <v>0</v>
      </c>
      <c r="AC19" s="9"/>
    </row>
    <row r="20" spans="1:29" x14ac:dyDescent="0.4">
      <c r="A20" s="7" t="s">
        <v>103</v>
      </c>
      <c r="B20" s="14" t="s">
        <v>0</v>
      </c>
      <c r="C20" s="11" t="s">
        <v>96</v>
      </c>
      <c r="D20" s="8">
        <v>4.7264588228599997</v>
      </c>
      <c r="E20" s="8" t="s">
        <v>0</v>
      </c>
      <c r="F20" s="8" t="s">
        <v>0</v>
      </c>
      <c r="G20" s="8" t="s">
        <v>0</v>
      </c>
      <c r="H20" s="8" t="s">
        <v>0</v>
      </c>
      <c r="I20" s="8" t="s">
        <v>0</v>
      </c>
      <c r="J20" s="8" t="s">
        <v>0</v>
      </c>
      <c r="K20" s="8" t="s">
        <v>0</v>
      </c>
      <c r="L20" s="8" t="s">
        <v>0</v>
      </c>
      <c r="M20" s="8" t="s">
        <v>0</v>
      </c>
      <c r="N20" s="8" t="s">
        <v>0</v>
      </c>
      <c r="O20" s="8" t="s">
        <v>0</v>
      </c>
      <c r="P20" s="8" t="s">
        <v>0</v>
      </c>
      <c r="Q20" s="8" t="s">
        <v>0</v>
      </c>
      <c r="R20" s="8" t="s">
        <v>0</v>
      </c>
      <c r="S20" s="8" t="s">
        <v>0</v>
      </c>
      <c r="T20" s="8" t="s">
        <v>0</v>
      </c>
      <c r="U20" s="8" t="s">
        <v>0</v>
      </c>
      <c r="V20" s="8" t="s">
        <v>0</v>
      </c>
      <c r="W20" s="8" t="s">
        <v>0</v>
      </c>
      <c r="X20" s="8" t="s">
        <v>0</v>
      </c>
      <c r="Y20" s="8" t="s">
        <v>0</v>
      </c>
      <c r="Z20" s="8" t="s">
        <v>0</v>
      </c>
    </row>
    <row r="21" spans="1:29" x14ac:dyDescent="0.4">
      <c r="A21" s="7" t="s">
        <v>506</v>
      </c>
      <c r="B21" s="14" t="s">
        <v>93</v>
      </c>
      <c r="C21" s="11" t="s">
        <v>113</v>
      </c>
      <c r="D21" s="8" t="s">
        <v>0</v>
      </c>
      <c r="E21" s="8">
        <v>1.8607784253999999</v>
      </c>
      <c r="F21" s="8">
        <v>1.8607784253999999</v>
      </c>
      <c r="G21" s="8" t="s">
        <v>0</v>
      </c>
      <c r="H21" s="8" t="s">
        <v>0</v>
      </c>
      <c r="I21" s="8" t="s">
        <v>0</v>
      </c>
      <c r="J21" s="8" t="s">
        <v>0</v>
      </c>
      <c r="K21" s="8" t="s">
        <v>0</v>
      </c>
      <c r="L21" s="8" t="s">
        <v>0</v>
      </c>
      <c r="M21" s="8" t="s">
        <v>0</v>
      </c>
      <c r="N21" s="8" t="s">
        <v>0</v>
      </c>
      <c r="O21" s="8" t="s">
        <v>0</v>
      </c>
      <c r="P21" s="8" t="s">
        <v>0</v>
      </c>
      <c r="Q21" s="8" t="s">
        <v>0</v>
      </c>
      <c r="R21" s="8" t="s">
        <v>0</v>
      </c>
      <c r="S21" s="8" t="s">
        <v>0</v>
      </c>
      <c r="T21" s="8" t="s">
        <v>0</v>
      </c>
      <c r="U21" s="8" t="s">
        <v>0</v>
      </c>
      <c r="V21" s="8" t="s">
        <v>0</v>
      </c>
      <c r="W21" s="8" t="s">
        <v>0</v>
      </c>
      <c r="X21" s="8" t="s">
        <v>0</v>
      </c>
      <c r="Y21" s="8" t="s">
        <v>0</v>
      </c>
      <c r="Z21" s="8" t="s">
        <v>0</v>
      </c>
      <c r="AC21" s="9"/>
    </row>
    <row r="22" spans="1:29" x14ac:dyDescent="0.4">
      <c r="A22" s="7" t="s">
        <v>122</v>
      </c>
      <c r="B22" s="14" t="s">
        <v>123</v>
      </c>
      <c r="C22" s="11" t="s">
        <v>124</v>
      </c>
      <c r="D22" s="8" t="s">
        <v>0</v>
      </c>
      <c r="E22" s="8" t="s">
        <v>0</v>
      </c>
      <c r="F22" s="8" t="s">
        <v>0</v>
      </c>
      <c r="G22" s="8" t="s">
        <v>0</v>
      </c>
      <c r="H22" s="8" t="s">
        <v>0</v>
      </c>
      <c r="I22" s="8" t="s">
        <v>0</v>
      </c>
      <c r="J22" s="8" t="s">
        <v>0</v>
      </c>
      <c r="K22" s="8" t="s">
        <v>0</v>
      </c>
      <c r="L22" s="8" t="s">
        <v>0</v>
      </c>
      <c r="M22" s="8" t="s">
        <v>0</v>
      </c>
      <c r="N22" s="8" t="s">
        <v>0</v>
      </c>
      <c r="O22" s="8" t="s">
        <v>0</v>
      </c>
      <c r="P22" s="8" t="s">
        <v>0</v>
      </c>
      <c r="Q22" s="8" t="s">
        <v>0</v>
      </c>
      <c r="R22" s="8" t="s">
        <v>0</v>
      </c>
      <c r="S22" s="8" t="s">
        <v>0</v>
      </c>
      <c r="T22" s="8" t="s">
        <v>0</v>
      </c>
      <c r="U22" s="8" t="s">
        <v>0</v>
      </c>
      <c r="V22" s="8" t="s">
        <v>0</v>
      </c>
      <c r="W22" s="8">
        <v>-1.9547757637500001</v>
      </c>
      <c r="X22" s="8">
        <v>-1.9547757637500001</v>
      </c>
      <c r="Y22" s="8">
        <v>-1.9547757637500001</v>
      </c>
      <c r="Z22" s="8">
        <v>-1.9547757637500001</v>
      </c>
    </row>
    <row r="23" spans="1:29" x14ac:dyDescent="0.4">
      <c r="A23" s="7" t="s">
        <v>190</v>
      </c>
      <c r="B23" s="14" t="s">
        <v>191</v>
      </c>
      <c r="C23" s="11" t="s">
        <v>192</v>
      </c>
      <c r="D23" s="8" t="s">
        <v>0</v>
      </c>
      <c r="E23" s="8" t="s">
        <v>0</v>
      </c>
      <c r="F23" s="8" t="s">
        <v>0</v>
      </c>
      <c r="G23" s="8" t="s">
        <v>0</v>
      </c>
      <c r="H23" s="8" t="s">
        <v>0</v>
      </c>
      <c r="I23" s="8" t="s">
        <v>0</v>
      </c>
      <c r="J23" s="8" t="s">
        <v>0</v>
      </c>
      <c r="K23" s="8" t="s">
        <v>0</v>
      </c>
      <c r="L23" s="8" t="s">
        <v>0</v>
      </c>
      <c r="M23" s="8" t="s">
        <v>0</v>
      </c>
      <c r="N23" s="8" t="s">
        <v>0</v>
      </c>
      <c r="O23" s="8" t="s">
        <v>0</v>
      </c>
      <c r="P23" s="8" t="s">
        <v>0</v>
      </c>
      <c r="Q23" s="8" t="s">
        <v>0</v>
      </c>
      <c r="R23" s="8" t="s">
        <v>0</v>
      </c>
      <c r="S23" s="8" t="s">
        <v>0</v>
      </c>
      <c r="T23" s="8" t="s">
        <v>0</v>
      </c>
      <c r="U23" s="8" t="s">
        <v>0</v>
      </c>
      <c r="V23" s="8" t="s">
        <v>0</v>
      </c>
      <c r="W23" s="8">
        <v>-1.5745075964199999</v>
      </c>
      <c r="X23" s="8">
        <v>-1.5745075964199999</v>
      </c>
      <c r="Y23" s="8">
        <v>-1.5745075964199999</v>
      </c>
      <c r="Z23" s="8">
        <v>-1.5745075964199999</v>
      </c>
      <c r="AC23" s="9"/>
    </row>
    <row r="24" spans="1:29" x14ac:dyDescent="0.4">
      <c r="A24" s="7" t="s">
        <v>211</v>
      </c>
      <c r="B24" s="14" t="s">
        <v>212</v>
      </c>
      <c r="C24" s="11" t="s">
        <v>213</v>
      </c>
      <c r="D24" s="8" t="s">
        <v>0</v>
      </c>
      <c r="E24" s="8" t="s">
        <v>0</v>
      </c>
      <c r="F24" s="8" t="s">
        <v>0</v>
      </c>
      <c r="G24" s="8" t="s">
        <v>0</v>
      </c>
      <c r="H24" s="8" t="s">
        <v>0</v>
      </c>
      <c r="I24" s="8" t="s">
        <v>0</v>
      </c>
      <c r="J24" s="8" t="s">
        <v>0</v>
      </c>
      <c r="K24" s="8" t="s">
        <v>0</v>
      </c>
      <c r="L24" s="8" t="s">
        <v>0</v>
      </c>
      <c r="M24" s="8" t="s">
        <v>0</v>
      </c>
      <c r="N24" s="8" t="s">
        <v>0</v>
      </c>
      <c r="O24" s="8" t="s">
        <v>0</v>
      </c>
      <c r="P24" s="8" t="s">
        <v>0</v>
      </c>
      <c r="Q24" s="8" t="s">
        <v>0</v>
      </c>
      <c r="R24" s="8" t="s">
        <v>0</v>
      </c>
      <c r="S24" s="8" t="s">
        <v>0</v>
      </c>
      <c r="T24" s="8" t="s">
        <v>0</v>
      </c>
      <c r="U24" s="8" t="s">
        <v>0</v>
      </c>
      <c r="V24" s="8" t="s">
        <v>0</v>
      </c>
      <c r="W24" s="8">
        <v>-2.4646414919800002</v>
      </c>
      <c r="X24" s="8">
        <v>-2.4646414919800002</v>
      </c>
      <c r="Y24" s="8">
        <v>-2.4646414919800002</v>
      </c>
      <c r="Z24" s="8">
        <v>-2.4646414919800002</v>
      </c>
    </row>
    <row r="25" spans="1:29" x14ac:dyDescent="0.4">
      <c r="A25" s="7" t="s">
        <v>33</v>
      </c>
      <c r="B25" s="14" t="s">
        <v>0</v>
      </c>
      <c r="C25" s="11" t="s">
        <v>32</v>
      </c>
      <c r="D25" s="8" t="s">
        <v>0</v>
      </c>
      <c r="E25" s="8" t="s">
        <v>0</v>
      </c>
      <c r="F25" s="8" t="s">
        <v>0</v>
      </c>
      <c r="G25" s="8" t="s">
        <v>0</v>
      </c>
      <c r="H25" s="8" t="s">
        <v>0</v>
      </c>
      <c r="I25" s="8" t="s">
        <v>0</v>
      </c>
      <c r="J25" s="8" t="s">
        <v>0</v>
      </c>
      <c r="K25" s="8" t="s">
        <v>0</v>
      </c>
      <c r="L25" s="8" t="s">
        <v>0</v>
      </c>
      <c r="M25" s="8">
        <v>-1.2611430878800001</v>
      </c>
      <c r="N25" s="8" t="s">
        <v>0</v>
      </c>
      <c r="O25" s="8" t="s">
        <v>0</v>
      </c>
      <c r="P25" s="8" t="s">
        <v>0</v>
      </c>
      <c r="Q25" s="8" t="s">
        <v>0</v>
      </c>
      <c r="R25" s="8" t="s">
        <v>0</v>
      </c>
      <c r="S25" s="8">
        <v>-1.2611430878800001</v>
      </c>
      <c r="T25" s="8" t="s">
        <v>0</v>
      </c>
      <c r="U25" s="8" t="s">
        <v>0</v>
      </c>
      <c r="V25" s="8" t="s">
        <v>0</v>
      </c>
      <c r="W25" s="8" t="s">
        <v>0</v>
      </c>
      <c r="X25" s="8" t="s">
        <v>0</v>
      </c>
      <c r="Y25" s="8" t="s">
        <v>0</v>
      </c>
      <c r="Z25" s="8" t="s">
        <v>0</v>
      </c>
      <c r="AC25" s="9"/>
    </row>
    <row r="26" spans="1:29" x14ac:dyDescent="0.4">
      <c r="A26" s="7" t="s">
        <v>24</v>
      </c>
      <c r="B26" s="14" t="s">
        <v>23</v>
      </c>
      <c r="C26" s="11" t="s">
        <v>371</v>
      </c>
      <c r="D26" s="8" t="s">
        <v>0</v>
      </c>
      <c r="E26" s="8" t="s">
        <v>0</v>
      </c>
      <c r="F26" s="8" t="s">
        <v>0</v>
      </c>
      <c r="G26" s="8" t="s">
        <v>0</v>
      </c>
      <c r="H26" s="8" t="s">
        <v>0</v>
      </c>
      <c r="I26" s="8" t="s">
        <v>0</v>
      </c>
      <c r="J26" s="8" t="s">
        <v>0</v>
      </c>
      <c r="K26" s="8" t="s">
        <v>0</v>
      </c>
      <c r="L26" s="8" t="s">
        <v>0</v>
      </c>
      <c r="M26" s="8">
        <v>-1.00816806739</v>
      </c>
      <c r="N26" s="8" t="s">
        <v>0</v>
      </c>
      <c r="O26" s="8" t="s">
        <v>0</v>
      </c>
      <c r="P26" s="8" t="s">
        <v>0</v>
      </c>
      <c r="Q26" s="8" t="s">
        <v>0</v>
      </c>
      <c r="R26" s="8" t="s">
        <v>0</v>
      </c>
      <c r="S26" s="8">
        <v>-1.00816806739</v>
      </c>
      <c r="T26" s="8" t="s">
        <v>0</v>
      </c>
      <c r="U26" s="8" t="s">
        <v>0</v>
      </c>
      <c r="V26" s="8" t="s">
        <v>0</v>
      </c>
      <c r="W26" s="8" t="s">
        <v>0</v>
      </c>
      <c r="X26" s="8" t="s">
        <v>0</v>
      </c>
      <c r="Y26" s="8" t="s">
        <v>0</v>
      </c>
      <c r="Z26" s="8" t="s">
        <v>0</v>
      </c>
    </row>
    <row r="27" spans="1:29" x14ac:dyDescent="0.4">
      <c r="A27" s="7" t="s">
        <v>431</v>
      </c>
      <c r="B27" s="14" t="s">
        <v>432</v>
      </c>
      <c r="C27" s="11" t="s">
        <v>433</v>
      </c>
      <c r="D27" s="8" t="s">
        <v>0</v>
      </c>
      <c r="E27" s="8" t="s">
        <v>0</v>
      </c>
      <c r="F27" s="8" t="s">
        <v>0</v>
      </c>
      <c r="G27" s="8" t="s">
        <v>0</v>
      </c>
      <c r="H27" s="8" t="s">
        <v>0</v>
      </c>
      <c r="I27" s="8" t="s">
        <v>0</v>
      </c>
      <c r="J27" s="8" t="s">
        <v>0</v>
      </c>
      <c r="K27" s="8" t="s">
        <v>0</v>
      </c>
      <c r="L27" s="8" t="s">
        <v>0</v>
      </c>
      <c r="M27" s="8" t="s">
        <v>0</v>
      </c>
      <c r="N27" s="8" t="s">
        <v>0</v>
      </c>
      <c r="O27" s="8" t="s">
        <v>0</v>
      </c>
      <c r="P27" s="8">
        <v>-1.36571095615</v>
      </c>
      <c r="Q27" s="8" t="s">
        <v>0</v>
      </c>
      <c r="R27" s="8" t="s">
        <v>0</v>
      </c>
      <c r="S27" s="8" t="s">
        <v>0</v>
      </c>
      <c r="T27" s="8" t="s">
        <v>0</v>
      </c>
      <c r="U27" s="8" t="s">
        <v>0</v>
      </c>
      <c r="V27" s="8" t="s">
        <v>0</v>
      </c>
      <c r="W27" s="8" t="s">
        <v>0</v>
      </c>
      <c r="X27" s="8" t="s">
        <v>0</v>
      </c>
      <c r="Y27" s="8" t="s">
        <v>0</v>
      </c>
      <c r="Z27" s="8" t="s">
        <v>0</v>
      </c>
      <c r="AC27" s="9"/>
    </row>
    <row r="28" spans="1:29" x14ac:dyDescent="0.4">
      <c r="A28" s="7" t="s">
        <v>21</v>
      </c>
      <c r="B28" s="14" t="s">
        <v>22</v>
      </c>
      <c r="C28" s="11" t="s">
        <v>398</v>
      </c>
      <c r="D28" s="8" t="s">
        <v>0</v>
      </c>
      <c r="E28" s="8" t="s">
        <v>0</v>
      </c>
      <c r="F28" s="8" t="s">
        <v>0</v>
      </c>
      <c r="G28" s="8" t="s">
        <v>0</v>
      </c>
      <c r="H28" s="8" t="s">
        <v>0</v>
      </c>
      <c r="I28" s="8" t="s">
        <v>0</v>
      </c>
      <c r="J28" s="8" t="s">
        <v>0</v>
      </c>
      <c r="K28" s="8" t="s">
        <v>0</v>
      </c>
      <c r="L28" s="8" t="s">
        <v>0</v>
      </c>
      <c r="M28" s="8">
        <v>-1.1221552637300001</v>
      </c>
      <c r="N28" s="8" t="s">
        <v>0</v>
      </c>
      <c r="O28" s="8" t="s">
        <v>0</v>
      </c>
      <c r="P28" s="8" t="s">
        <v>0</v>
      </c>
      <c r="Q28" s="8" t="s">
        <v>0</v>
      </c>
      <c r="R28" s="8" t="s">
        <v>0</v>
      </c>
      <c r="S28" s="8">
        <v>-1.1221552637300001</v>
      </c>
      <c r="T28" s="8" t="s">
        <v>0</v>
      </c>
      <c r="U28" s="8" t="s">
        <v>0</v>
      </c>
      <c r="V28" s="8" t="s">
        <v>0</v>
      </c>
      <c r="W28" s="8" t="s">
        <v>0</v>
      </c>
      <c r="X28" s="8" t="s">
        <v>0</v>
      </c>
      <c r="Y28" s="8" t="s">
        <v>0</v>
      </c>
      <c r="Z28" s="8" t="s">
        <v>0</v>
      </c>
    </row>
    <row r="29" spans="1:29" x14ac:dyDescent="0.4">
      <c r="A29" s="7" t="s">
        <v>322</v>
      </c>
      <c r="B29" s="14" t="s">
        <v>323</v>
      </c>
      <c r="C29" s="11" t="s">
        <v>324</v>
      </c>
      <c r="D29" s="8" t="s">
        <v>0</v>
      </c>
      <c r="E29" s="8" t="s">
        <v>0</v>
      </c>
      <c r="F29" s="8" t="s">
        <v>0</v>
      </c>
      <c r="G29" s="8" t="s">
        <v>0</v>
      </c>
      <c r="H29" s="8" t="s">
        <v>0</v>
      </c>
      <c r="I29" s="8" t="s">
        <v>0</v>
      </c>
      <c r="J29" s="8" t="s">
        <v>0</v>
      </c>
      <c r="K29" s="8" t="s">
        <v>0</v>
      </c>
      <c r="L29" s="8" t="s">
        <v>0</v>
      </c>
      <c r="M29" s="8">
        <v>-1.4482750009800001</v>
      </c>
      <c r="N29" s="8" t="s">
        <v>0</v>
      </c>
      <c r="O29" s="8">
        <v>-1.4482750009800001</v>
      </c>
      <c r="P29" s="8" t="s">
        <v>0</v>
      </c>
      <c r="Q29" s="8" t="s">
        <v>0</v>
      </c>
      <c r="R29" s="8" t="s">
        <v>0</v>
      </c>
      <c r="S29" s="8">
        <v>-1.4482750009800001</v>
      </c>
      <c r="T29" s="8" t="s">
        <v>0</v>
      </c>
      <c r="U29" s="8" t="s">
        <v>0</v>
      </c>
      <c r="V29" s="8" t="s">
        <v>0</v>
      </c>
      <c r="W29" s="8" t="s">
        <v>0</v>
      </c>
      <c r="X29" s="8" t="s">
        <v>0</v>
      </c>
      <c r="Y29" s="8" t="s">
        <v>0</v>
      </c>
      <c r="Z29" s="8" t="s">
        <v>0</v>
      </c>
      <c r="AC29" s="9"/>
    </row>
    <row r="30" spans="1:29" x14ac:dyDescent="0.4">
      <c r="A30" s="7" t="s">
        <v>383</v>
      </c>
      <c r="B30" s="14" t="s">
        <v>384</v>
      </c>
      <c r="C30" s="11" t="s">
        <v>385</v>
      </c>
      <c r="D30" s="8" t="s">
        <v>0</v>
      </c>
      <c r="E30" s="8" t="s">
        <v>0</v>
      </c>
      <c r="F30" s="8" t="s">
        <v>0</v>
      </c>
      <c r="G30" s="8" t="s">
        <v>0</v>
      </c>
      <c r="H30" s="8" t="s">
        <v>0</v>
      </c>
      <c r="I30" s="8" t="s">
        <v>0</v>
      </c>
      <c r="J30" s="8" t="s">
        <v>0</v>
      </c>
      <c r="K30" s="8" t="s">
        <v>0</v>
      </c>
      <c r="L30" s="8" t="s">
        <v>0</v>
      </c>
      <c r="M30" s="8" t="s">
        <v>0</v>
      </c>
      <c r="N30" s="8" t="s">
        <v>0</v>
      </c>
      <c r="O30" s="8" t="s">
        <v>0</v>
      </c>
      <c r="P30" s="8" t="s">
        <v>0</v>
      </c>
      <c r="Q30" s="8" t="s">
        <v>0</v>
      </c>
      <c r="R30" s="8" t="s">
        <v>0</v>
      </c>
      <c r="S30" s="8">
        <v>-1.0621901084300001</v>
      </c>
      <c r="T30" s="8" t="s">
        <v>0</v>
      </c>
      <c r="U30" s="8" t="s">
        <v>0</v>
      </c>
      <c r="V30" s="8" t="s">
        <v>0</v>
      </c>
      <c r="W30" s="8" t="s">
        <v>0</v>
      </c>
      <c r="X30" s="8" t="s">
        <v>0</v>
      </c>
      <c r="Y30" s="8" t="s">
        <v>0</v>
      </c>
      <c r="Z30" s="8" t="s">
        <v>0</v>
      </c>
    </row>
    <row r="31" spans="1:29" x14ac:dyDescent="0.4">
      <c r="A31" s="7" t="s">
        <v>394</v>
      </c>
      <c r="B31" s="14" t="s">
        <v>395</v>
      </c>
      <c r="C31" s="11" t="s">
        <v>396</v>
      </c>
      <c r="D31" s="8" t="s">
        <v>0</v>
      </c>
      <c r="E31" s="8" t="s">
        <v>0</v>
      </c>
      <c r="F31" s="8" t="s">
        <v>0</v>
      </c>
      <c r="G31" s="8" t="s">
        <v>0</v>
      </c>
      <c r="H31" s="8" t="s">
        <v>0</v>
      </c>
      <c r="I31" s="8" t="s">
        <v>0</v>
      </c>
      <c r="J31" s="8" t="s">
        <v>0</v>
      </c>
      <c r="K31" s="8" t="s">
        <v>0</v>
      </c>
      <c r="L31" s="8" t="s">
        <v>0</v>
      </c>
      <c r="M31" s="8" t="s">
        <v>0</v>
      </c>
      <c r="N31" s="8" t="s">
        <v>0</v>
      </c>
      <c r="O31" s="8" t="s">
        <v>0</v>
      </c>
      <c r="P31" s="8" t="s">
        <v>0</v>
      </c>
      <c r="Q31" s="8" t="s">
        <v>0</v>
      </c>
      <c r="R31" s="8" t="s">
        <v>0</v>
      </c>
      <c r="S31" s="8">
        <v>-1.11191811589</v>
      </c>
      <c r="T31" s="8" t="s">
        <v>0</v>
      </c>
      <c r="U31" s="8" t="s">
        <v>0</v>
      </c>
      <c r="V31" s="8" t="s">
        <v>0</v>
      </c>
      <c r="W31" s="8" t="s">
        <v>0</v>
      </c>
      <c r="X31" s="8" t="s">
        <v>0</v>
      </c>
      <c r="Y31" s="8" t="s">
        <v>0</v>
      </c>
      <c r="Z31" s="8" t="s">
        <v>0</v>
      </c>
      <c r="AC31" s="9"/>
    </row>
    <row r="32" spans="1:29" x14ac:dyDescent="0.4">
      <c r="A32" s="7" t="s">
        <v>98</v>
      </c>
      <c r="B32" s="14" t="s">
        <v>0</v>
      </c>
      <c r="C32" s="11" t="s">
        <v>96</v>
      </c>
      <c r="D32" s="8">
        <v>5.6753298584799996</v>
      </c>
      <c r="E32" s="8" t="s">
        <v>0</v>
      </c>
      <c r="F32" s="8" t="s">
        <v>0</v>
      </c>
      <c r="G32" s="8" t="s">
        <v>0</v>
      </c>
      <c r="H32" s="8" t="s">
        <v>0</v>
      </c>
      <c r="I32" s="8" t="s">
        <v>0</v>
      </c>
      <c r="J32" s="8" t="s">
        <v>0</v>
      </c>
      <c r="K32" s="8" t="s">
        <v>0</v>
      </c>
      <c r="L32" s="8" t="s">
        <v>0</v>
      </c>
      <c r="M32" s="8" t="s">
        <v>0</v>
      </c>
      <c r="N32" s="8" t="s">
        <v>0</v>
      </c>
      <c r="O32" s="8" t="s">
        <v>0</v>
      </c>
      <c r="P32" s="8" t="s">
        <v>0</v>
      </c>
      <c r="Q32" s="8" t="s">
        <v>0</v>
      </c>
      <c r="R32" s="8" t="s">
        <v>0</v>
      </c>
      <c r="S32" s="8" t="s">
        <v>0</v>
      </c>
      <c r="T32" s="8" t="s">
        <v>0</v>
      </c>
      <c r="U32" s="8" t="s">
        <v>0</v>
      </c>
      <c r="V32" s="8" t="s">
        <v>0</v>
      </c>
      <c r="W32" s="8" t="s">
        <v>0</v>
      </c>
      <c r="X32" s="8" t="s">
        <v>0</v>
      </c>
      <c r="Y32" s="8" t="s">
        <v>0</v>
      </c>
      <c r="Z32" s="8" t="s">
        <v>0</v>
      </c>
    </row>
    <row r="33" spans="1:29" x14ac:dyDescent="0.4">
      <c r="A33" s="7" t="s">
        <v>364</v>
      </c>
      <c r="B33" s="14" t="s">
        <v>0</v>
      </c>
      <c r="C33" s="11" t="s">
        <v>365</v>
      </c>
      <c r="D33" s="8" t="s">
        <v>0</v>
      </c>
      <c r="E33" s="8" t="s">
        <v>0</v>
      </c>
      <c r="F33" s="8" t="s">
        <v>0</v>
      </c>
      <c r="G33" s="8" t="s">
        <v>0</v>
      </c>
      <c r="H33" s="8" t="s">
        <v>0</v>
      </c>
      <c r="I33" s="8">
        <v>2.1487100081300001</v>
      </c>
      <c r="J33" s="8" t="s">
        <v>0</v>
      </c>
      <c r="K33" s="8" t="s">
        <v>0</v>
      </c>
      <c r="L33" s="8" t="s">
        <v>0</v>
      </c>
      <c r="M33" s="8" t="s">
        <v>0</v>
      </c>
      <c r="N33" s="8" t="s">
        <v>0</v>
      </c>
      <c r="O33" s="8" t="s">
        <v>0</v>
      </c>
      <c r="P33" s="8" t="s">
        <v>0</v>
      </c>
      <c r="Q33" s="8" t="s">
        <v>0</v>
      </c>
      <c r="R33" s="8" t="s">
        <v>0</v>
      </c>
      <c r="S33" s="8" t="s">
        <v>0</v>
      </c>
      <c r="T33" s="8" t="s">
        <v>0</v>
      </c>
      <c r="U33" s="8" t="s">
        <v>0</v>
      </c>
      <c r="V33" s="8" t="s">
        <v>0</v>
      </c>
      <c r="W33" s="8" t="s">
        <v>0</v>
      </c>
      <c r="X33" s="8" t="s">
        <v>0</v>
      </c>
      <c r="Y33" s="8" t="s">
        <v>0</v>
      </c>
      <c r="Z33" s="8" t="s">
        <v>0</v>
      </c>
      <c r="AC33" s="9"/>
    </row>
    <row r="34" spans="1:29" x14ac:dyDescent="0.4">
      <c r="A34" s="7" t="s">
        <v>70</v>
      </c>
      <c r="B34" s="14" t="s">
        <v>0</v>
      </c>
      <c r="C34" s="11" t="s">
        <v>353</v>
      </c>
      <c r="D34" s="8" t="s">
        <v>0</v>
      </c>
      <c r="E34" s="8" t="s">
        <v>0</v>
      </c>
      <c r="F34" s="8" t="s">
        <v>0</v>
      </c>
      <c r="G34" s="8">
        <v>5.99911607696</v>
      </c>
      <c r="H34" s="8" t="s">
        <v>0</v>
      </c>
      <c r="I34" s="8" t="s">
        <v>0</v>
      </c>
      <c r="J34" s="8" t="s">
        <v>0</v>
      </c>
      <c r="K34" s="8" t="s">
        <v>0</v>
      </c>
      <c r="L34" s="8" t="s">
        <v>0</v>
      </c>
      <c r="M34" s="8" t="s">
        <v>0</v>
      </c>
      <c r="N34" s="8" t="s">
        <v>0</v>
      </c>
      <c r="O34" s="8" t="s">
        <v>0</v>
      </c>
      <c r="P34" s="8" t="s">
        <v>0</v>
      </c>
      <c r="Q34" s="8" t="s">
        <v>0</v>
      </c>
      <c r="R34" s="8" t="s">
        <v>0</v>
      </c>
      <c r="S34" s="8" t="s">
        <v>0</v>
      </c>
      <c r="T34" s="8" t="s">
        <v>0</v>
      </c>
      <c r="U34" s="8" t="s">
        <v>0</v>
      </c>
      <c r="V34" s="8" t="s">
        <v>0</v>
      </c>
      <c r="W34" s="8" t="s">
        <v>0</v>
      </c>
      <c r="X34" s="8" t="s">
        <v>0</v>
      </c>
      <c r="Y34" s="8" t="s">
        <v>0</v>
      </c>
      <c r="Z34" s="8" t="s">
        <v>0</v>
      </c>
    </row>
    <row r="35" spans="1:29" x14ac:dyDescent="0.4">
      <c r="A35" s="7" t="s">
        <v>81</v>
      </c>
      <c r="B35" s="14" t="s">
        <v>82</v>
      </c>
      <c r="C35" s="11" t="s">
        <v>363</v>
      </c>
      <c r="D35" s="8" t="s">
        <v>0</v>
      </c>
      <c r="E35" s="8" t="s">
        <v>0</v>
      </c>
      <c r="F35" s="8" t="s">
        <v>0</v>
      </c>
      <c r="G35" s="8">
        <v>2.2411921714399998</v>
      </c>
      <c r="H35" s="8" t="s">
        <v>0</v>
      </c>
      <c r="I35" s="8" t="s">
        <v>0</v>
      </c>
      <c r="J35" s="8" t="s">
        <v>0</v>
      </c>
      <c r="K35" s="8" t="s">
        <v>0</v>
      </c>
      <c r="L35" s="8" t="s">
        <v>0</v>
      </c>
      <c r="M35" s="8" t="s">
        <v>0</v>
      </c>
      <c r="N35" s="8" t="s">
        <v>0</v>
      </c>
      <c r="O35" s="8" t="s">
        <v>0</v>
      </c>
      <c r="P35" s="8" t="s">
        <v>0</v>
      </c>
      <c r="Q35" s="8" t="s">
        <v>0</v>
      </c>
      <c r="R35" s="8" t="s">
        <v>0</v>
      </c>
      <c r="S35" s="8" t="s">
        <v>0</v>
      </c>
      <c r="T35" s="8" t="s">
        <v>0</v>
      </c>
      <c r="U35" s="8" t="s">
        <v>0</v>
      </c>
      <c r="V35" s="8" t="s">
        <v>0</v>
      </c>
      <c r="W35" s="8" t="s">
        <v>0</v>
      </c>
      <c r="X35" s="8" t="s">
        <v>0</v>
      </c>
      <c r="Y35" s="8" t="s">
        <v>0</v>
      </c>
      <c r="Z35" s="8" t="s">
        <v>0</v>
      </c>
      <c r="AC35" s="9"/>
    </row>
    <row r="36" spans="1:29" x14ac:dyDescent="0.4">
      <c r="A36" s="7" t="s">
        <v>120</v>
      </c>
      <c r="B36" s="14" t="s">
        <v>121</v>
      </c>
      <c r="C36" s="11" t="s">
        <v>466</v>
      </c>
      <c r="D36" s="8" t="s">
        <v>0</v>
      </c>
      <c r="E36" s="8">
        <v>2.0240834599099999</v>
      </c>
      <c r="F36" s="8" t="s">
        <v>0</v>
      </c>
      <c r="G36" s="8">
        <v>2.0240834599099999</v>
      </c>
      <c r="H36" s="8" t="s">
        <v>0</v>
      </c>
      <c r="I36" s="8" t="s">
        <v>0</v>
      </c>
      <c r="J36" s="8" t="s">
        <v>0</v>
      </c>
      <c r="K36" s="8" t="s">
        <v>0</v>
      </c>
      <c r="L36" s="8" t="s">
        <v>0</v>
      </c>
      <c r="M36" s="8" t="s">
        <v>0</v>
      </c>
      <c r="N36" s="8" t="s">
        <v>0</v>
      </c>
      <c r="O36" s="8" t="s">
        <v>0</v>
      </c>
      <c r="P36" s="8" t="s">
        <v>0</v>
      </c>
      <c r="Q36" s="8" t="s">
        <v>0</v>
      </c>
      <c r="R36" s="8" t="s">
        <v>0</v>
      </c>
      <c r="S36" s="8" t="s">
        <v>0</v>
      </c>
      <c r="T36" s="8" t="s">
        <v>0</v>
      </c>
      <c r="U36" s="8" t="s">
        <v>0</v>
      </c>
      <c r="V36" s="8" t="s">
        <v>0</v>
      </c>
      <c r="W36" s="8" t="s">
        <v>0</v>
      </c>
      <c r="X36" s="8" t="s">
        <v>0</v>
      </c>
      <c r="Y36" s="8" t="s">
        <v>0</v>
      </c>
      <c r="Z36" s="8" t="s">
        <v>0</v>
      </c>
    </row>
    <row r="37" spans="1:29" x14ac:dyDescent="0.4">
      <c r="A37" s="7" t="s">
        <v>115</v>
      </c>
      <c r="B37" s="14" t="s">
        <v>116</v>
      </c>
      <c r="C37" s="11" t="s">
        <v>117</v>
      </c>
      <c r="D37" s="8" t="s">
        <v>0</v>
      </c>
      <c r="E37" s="8">
        <v>1.8790419011699999</v>
      </c>
      <c r="F37" s="8" t="s">
        <v>0</v>
      </c>
      <c r="G37" s="8" t="s">
        <v>0</v>
      </c>
      <c r="H37" s="8" t="s">
        <v>0</v>
      </c>
      <c r="I37" s="8" t="s">
        <v>0</v>
      </c>
      <c r="J37" s="8" t="s">
        <v>0</v>
      </c>
      <c r="K37" s="8" t="s">
        <v>0</v>
      </c>
      <c r="L37" s="8" t="s">
        <v>0</v>
      </c>
      <c r="M37" s="8" t="s">
        <v>0</v>
      </c>
      <c r="N37" s="8" t="s">
        <v>0</v>
      </c>
      <c r="O37" s="8" t="s">
        <v>0</v>
      </c>
      <c r="P37" s="8" t="s">
        <v>0</v>
      </c>
      <c r="Q37" s="8" t="s">
        <v>0</v>
      </c>
      <c r="R37" s="8" t="s">
        <v>0</v>
      </c>
      <c r="S37" s="8" t="s">
        <v>0</v>
      </c>
      <c r="T37" s="8" t="s">
        <v>0</v>
      </c>
      <c r="U37" s="8" t="s">
        <v>0</v>
      </c>
      <c r="V37" s="8" t="s">
        <v>0</v>
      </c>
      <c r="W37" s="8" t="s">
        <v>0</v>
      </c>
      <c r="X37" s="8" t="s">
        <v>0</v>
      </c>
      <c r="Y37" s="8" t="s">
        <v>0</v>
      </c>
      <c r="Z37" s="8" t="s">
        <v>0</v>
      </c>
      <c r="AC37" s="9"/>
    </row>
    <row r="38" spans="1:29" x14ac:dyDescent="0.4">
      <c r="A38" s="7" t="s">
        <v>68</v>
      </c>
      <c r="B38" s="14" t="s">
        <v>69</v>
      </c>
      <c r="C38" s="11" t="s">
        <v>61</v>
      </c>
      <c r="D38" s="8" t="s">
        <v>0</v>
      </c>
      <c r="E38" s="8" t="s">
        <v>0</v>
      </c>
      <c r="F38" s="8" t="s">
        <v>0</v>
      </c>
      <c r="G38" s="8" t="s">
        <v>0</v>
      </c>
      <c r="H38" s="8">
        <v>1.52719608647</v>
      </c>
      <c r="I38" s="8" t="s">
        <v>0</v>
      </c>
      <c r="J38" s="8" t="s">
        <v>0</v>
      </c>
      <c r="K38" s="8" t="s">
        <v>0</v>
      </c>
      <c r="L38" s="8" t="s">
        <v>0</v>
      </c>
      <c r="M38" s="8" t="s">
        <v>0</v>
      </c>
      <c r="N38" s="8" t="s">
        <v>0</v>
      </c>
      <c r="O38" s="8" t="s">
        <v>0</v>
      </c>
      <c r="P38" s="8" t="s">
        <v>0</v>
      </c>
      <c r="Q38" s="8" t="s">
        <v>0</v>
      </c>
      <c r="R38" s="8" t="s">
        <v>0</v>
      </c>
      <c r="S38" s="8" t="s">
        <v>0</v>
      </c>
      <c r="T38" s="8" t="s">
        <v>0</v>
      </c>
      <c r="U38" s="8" t="s">
        <v>0</v>
      </c>
      <c r="V38" s="8" t="s">
        <v>0</v>
      </c>
      <c r="W38" s="8" t="s">
        <v>0</v>
      </c>
      <c r="X38" s="8" t="s">
        <v>0</v>
      </c>
      <c r="Y38" s="8" t="s">
        <v>0</v>
      </c>
      <c r="Z38" s="8" t="s">
        <v>0</v>
      </c>
    </row>
    <row r="39" spans="1:29" x14ac:dyDescent="0.4">
      <c r="A39" s="7" t="s">
        <v>118</v>
      </c>
      <c r="B39" s="14" t="s">
        <v>119</v>
      </c>
      <c r="C39" s="11" t="s">
        <v>357</v>
      </c>
      <c r="D39" s="8" t="s">
        <v>0</v>
      </c>
      <c r="E39" s="8">
        <v>2.9510410061100001</v>
      </c>
      <c r="F39" s="8" t="s">
        <v>0</v>
      </c>
      <c r="G39" s="8" t="s">
        <v>0</v>
      </c>
      <c r="H39" s="8" t="s">
        <v>0</v>
      </c>
      <c r="I39" s="8" t="s">
        <v>0</v>
      </c>
      <c r="J39" s="8" t="s">
        <v>0</v>
      </c>
      <c r="K39" s="8" t="s">
        <v>0</v>
      </c>
      <c r="L39" s="8" t="s">
        <v>0</v>
      </c>
      <c r="M39" s="8" t="s">
        <v>0</v>
      </c>
      <c r="N39" s="8" t="s">
        <v>0</v>
      </c>
      <c r="O39" s="8" t="s">
        <v>0</v>
      </c>
      <c r="P39" s="8" t="s">
        <v>0</v>
      </c>
      <c r="Q39" s="8" t="s">
        <v>0</v>
      </c>
      <c r="R39" s="8" t="s">
        <v>0</v>
      </c>
      <c r="S39" s="8" t="s">
        <v>0</v>
      </c>
      <c r="T39" s="8" t="s">
        <v>0</v>
      </c>
      <c r="U39" s="8" t="s">
        <v>0</v>
      </c>
      <c r="V39" s="8" t="s">
        <v>0</v>
      </c>
      <c r="W39" s="8" t="s">
        <v>0</v>
      </c>
      <c r="X39" s="8" t="s">
        <v>0</v>
      </c>
      <c r="Y39" s="8" t="s">
        <v>0</v>
      </c>
      <c r="Z39" s="8" t="s">
        <v>0</v>
      </c>
      <c r="AC39" s="9"/>
    </row>
    <row r="40" spans="1:29" x14ac:dyDescent="0.4">
      <c r="A40" s="7" t="s">
        <v>131</v>
      </c>
      <c r="B40" s="14" t="s">
        <v>132</v>
      </c>
      <c r="C40" s="11" t="s">
        <v>133</v>
      </c>
      <c r="D40" s="8" t="s">
        <v>0</v>
      </c>
      <c r="E40" s="8" t="s">
        <v>0</v>
      </c>
      <c r="F40" s="8" t="s">
        <v>0</v>
      </c>
      <c r="G40" s="8" t="s">
        <v>0</v>
      </c>
      <c r="H40" s="8" t="s">
        <v>0</v>
      </c>
      <c r="I40" s="8" t="s">
        <v>0</v>
      </c>
      <c r="J40" s="8" t="s">
        <v>0</v>
      </c>
      <c r="K40" s="8" t="s">
        <v>0</v>
      </c>
      <c r="L40" s="8" t="s">
        <v>0</v>
      </c>
      <c r="M40" s="8" t="s">
        <v>0</v>
      </c>
      <c r="N40" s="8" t="s">
        <v>0</v>
      </c>
      <c r="O40" s="8" t="s">
        <v>0</v>
      </c>
      <c r="P40" s="8" t="s">
        <v>0</v>
      </c>
      <c r="Q40" s="8" t="s">
        <v>0</v>
      </c>
      <c r="R40" s="8" t="s">
        <v>0</v>
      </c>
      <c r="S40" s="8" t="s">
        <v>0</v>
      </c>
      <c r="T40" s="8" t="s">
        <v>0</v>
      </c>
      <c r="U40" s="8" t="s">
        <v>0</v>
      </c>
      <c r="V40" s="8" t="s">
        <v>0</v>
      </c>
      <c r="W40" s="8">
        <v>-1.62407136682</v>
      </c>
      <c r="X40" s="8" t="s">
        <v>0</v>
      </c>
      <c r="Y40" s="8">
        <v>-1.62407136682</v>
      </c>
      <c r="Z40" s="8">
        <v>-1.62407136682</v>
      </c>
    </row>
    <row r="41" spans="1:29" x14ac:dyDescent="0.4">
      <c r="A41" s="7" t="s">
        <v>187</v>
      </c>
      <c r="B41" s="14" t="s">
        <v>188</v>
      </c>
      <c r="C41" s="11" t="s">
        <v>189</v>
      </c>
      <c r="D41" s="8" t="s">
        <v>0</v>
      </c>
      <c r="E41" s="8" t="s">
        <v>0</v>
      </c>
      <c r="F41" s="8" t="s">
        <v>0</v>
      </c>
      <c r="G41" s="8" t="s">
        <v>0</v>
      </c>
      <c r="H41" s="8" t="s">
        <v>0</v>
      </c>
      <c r="I41" s="8" t="s">
        <v>0</v>
      </c>
      <c r="J41" s="8" t="s">
        <v>0</v>
      </c>
      <c r="K41" s="8" t="s">
        <v>0</v>
      </c>
      <c r="L41" s="8" t="s">
        <v>0</v>
      </c>
      <c r="M41" s="8" t="s">
        <v>0</v>
      </c>
      <c r="N41" s="8" t="s">
        <v>0</v>
      </c>
      <c r="O41" s="8" t="s">
        <v>0</v>
      </c>
      <c r="P41" s="8" t="s">
        <v>0</v>
      </c>
      <c r="Q41" s="8" t="s">
        <v>0</v>
      </c>
      <c r="R41" s="8" t="s">
        <v>0</v>
      </c>
      <c r="S41" s="8" t="s">
        <v>0</v>
      </c>
      <c r="T41" s="8" t="s">
        <v>0</v>
      </c>
      <c r="U41" s="8" t="s">
        <v>0</v>
      </c>
      <c r="V41" s="8" t="s">
        <v>0</v>
      </c>
      <c r="W41" s="8">
        <v>-1.8638257351400001</v>
      </c>
      <c r="X41" s="8" t="s">
        <v>0</v>
      </c>
      <c r="Y41" s="8">
        <v>-1.8638257351400001</v>
      </c>
      <c r="Z41" s="8">
        <v>-1.8638257351400001</v>
      </c>
      <c r="AC41" s="9"/>
    </row>
    <row r="42" spans="1:29" x14ac:dyDescent="0.4">
      <c r="A42" s="7" t="s">
        <v>102</v>
      </c>
      <c r="B42" s="14" t="s">
        <v>101</v>
      </c>
      <c r="C42" s="11" t="s">
        <v>368</v>
      </c>
      <c r="D42" s="8" t="s">
        <v>0</v>
      </c>
      <c r="E42" s="8" t="s">
        <v>0</v>
      </c>
      <c r="F42" s="8">
        <v>1.55462015692</v>
      </c>
      <c r="G42" s="8" t="s">
        <v>0</v>
      </c>
      <c r="H42" s="8" t="s">
        <v>0</v>
      </c>
      <c r="I42" s="8" t="s">
        <v>0</v>
      </c>
      <c r="J42" s="8" t="s">
        <v>0</v>
      </c>
      <c r="K42" s="8" t="s">
        <v>0</v>
      </c>
      <c r="L42" s="8" t="s">
        <v>0</v>
      </c>
      <c r="M42" s="8" t="s">
        <v>0</v>
      </c>
      <c r="N42" s="8" t="s">
        <v>0</v>
      </c>
      <c r="O42" s="8" t="s">
        <v>0</v>
      </c>
      <c r="P42" s="8" t="s">
        <v>0</v>
      </c>
      <c r="Q42" s="8" t="s">
        <v>0</v>
      </c>
      <c r="R42" s="8" t="s">
        <v>0</v>
      </c>
      <c r="S42" s="8" t="s">
        <v>0</v>
      </c>
      <c r="T42" s="8" t="s">
        <v>0</v>
      </c>
      <c r="U42" s="8" t="s">
        <v>0</v>
      </c>
      <c r="V42" s="8" t="s">
        <v>0</v>
      </c>
      <c r="W42" s="8" t="s">
        <v>0</v>
      </c>
      <c r="X42" s="8" t="s">
        <v>0</v>
      </c>
      <c r="Y42" s="8" t="s">
        <v>0</v>
      </c>
      <c r="Z42" s="8" t="s">
        <v>0</v>
      </c>
    </row>
    <row r="43" spans="1:29" x14ac:dyDescent="0.4">
      <c r="A43" s="7" t="s">
        <v>440</v>
      </c>
      <c r="B43" s="14" t="s">
        <v>0</v>
      </c>
      <c r="C43" s="11" t="s">
        <v>328</v>
      </c>
      <c r="D43" s="8" t="s">
        <v>0</v>
      </c>
      <c r="E43" s="8" t="s">
        <v>0</v>
      </c>
      <c r="F43" s="8" t="s">
        <v>0</v>
      </c>
      <c r="G43" s="8" t="s">
        <v>0</v>
      </c>
      <c r="H43" s="8" t="s">
        <v>0</v>
      </c>
      <c r="I43" s="8" t="s">
        <v>0</v>
      </c>
      <c r="J43" s="8" t="s">
        <v>0</v>
      </c>
      <c r="K43" s="8" t="s">
        <v>0</v>
      </c>
      <c r="L43" s="8" t="s">
        <v>0</v>
      </c>
      <c r="M43" s="8" t="s">
        <v>0</v>
      </c>
      <c r="N43" s="8">
        <v>-1.5060414284700001</v>
      </c>
      <c r="O43" s="8" t="s">
        <v>0</v>
      </c>
      <c r="P43" s="8" t="s">
        <v>0</v>
      </c>
      <c r="Q43" s="8" t="s">
        <v>0</v>
      </c>
      <c r="R43" s="8" t="s">
        <v>0</v>
      </c>
      <c r="S43" s="8" t="s">
        <v>0</v>
      </c>
      <c r="T43" s="8" t="s">
        <v>0</v>
      </c>
      <c r="U43" s="8" t="s">
        <v>0</v>
      </c>
      <c r="V43" s="8" t="s">
        <v>0</v>
      </c>
      <c r="W43" s="8" t="s">
        <v>0</v>
      </c>
      <c r="X43" s="8" t="s">
        <v>0</v>
      </c>
      <c r="Y43" s="8" t="s">
        <v>0</v>
      </c>
      <c r="Z43" s="8" t="s">
        <v>0</v>
      </c>
      <c r="AC43" s="9"/>
    </row>
    <row r="44" spans="1:29" x14ac:dyDescent="0.4">
      <c r="A44" s="7" t="s">
        <v>128</v>
      </c>
      <c r="B44" s="14" t="s">
        <v>129</v>
      </c>
      <c r="C44" s="11" t="s">
        <v>130</v>
      </c>
      <c r="D44" s="8" t="s">
        <v>0</v>
      </c>
      <c r="E44" s="8" t="s">
        <v>0</v>
      </c>
      <c r="F44" s="8" t="s">
        <v>0</v>
      </c>
      <c r="G44" s="8" t="s">
        <v>0</v>
      </c>
      <c r="H44" s="8" t="s">
        <v>0</v>
      </c>
      <c r="I44" s="8" t="s">
        <v>0</v>
      </c>
      <c r="J44" s="8" t="s">
        <v>0</v>
      </c>
      <c r="K44" s="8" t="s">
        <v>0</v>
      </c>
      <c r="L44" s="8" t="s">
        <v>0</v>
      </c>
      <c r="M44" s="8" t="s">
        <v>0</v>
      </c>
      <c r="N44" s="8" t="s">
        <v>0</v>
      </c>
      <c r="O44" s="8" t="s">
        <v>0</v>
      </c>
      <c r="P44" s="8" t="s">
        <v>0</v>
      </c>
      <c r="Q44" s="8" t="s">
        <v>0</v>
      </c>
      <c r="R44" s="8" t="s">
        <v>0</v>
      </c>
      <c r="S44" s="8" t="s">
        <v>0</v>
      </c>
      <c r="T44" s="8" t="s">
        <v>0</v>
      </c>
      <c r="U44" s="8" t="s">
        <v>0</v>
      </c>
      <c r="V44" s="8" t="s">
        <v>0</v>
      </c>
      <c r="W44" s="8">
        <v>-2.4819989050300002</v>
      </c>
      <c r="X44" s="8">
        <v>-2.4819989050300002</v>
      </c>
      <c r="Y44" s="8">
        <v>-2.4819989050300002</v>
      </c>
      <c r="Z44" s="8">
        <v>-2.4819989050300002</v>
      </c>
    </row>
    <row r="45" spans="1:29" x14ac:dyDescent="0.4">
      <c r="A45" s="7" t="s">
        <v>169</v>
      </c>
      <c r="B45" s="14" t="s">
        <v>170</v>
      </c>
      <c r="C45" s="11" t="s">
        <v>171</v>
      </c>
      <c r="D45" s="8" t="s">
        <v>0</v>
      </c>
      <c r="E45" s="8" t="s">
        <v>0</v>
      </c>
      <c r="F45" s="8" t="s">
        <v>0</v>
      </c>
      <c r="G45" s="8" t="s">
        <v>0</v>
      </c>
      <c r="H45" s="8" t="s">
        <v>0</v>
      </c>
      <c r="I45" s="8" t="s">
        <v>0</v>
      </c>
      <c r="J45" s="8" t="s">
        <v>0</v>
      </c>
      <c r="K45" s="8" t="s">
        <v>0</v>
      </c>
      <c r="L45" s="8" t="s">
        <v>0</v>
      </c>
      <c r="M45" s="8" t="s">
        <v>0</v>
      </c>
      <c r="N45" s="8" t="s">
        <v>0</v>
      </c>
      <c r="O45" s="8" t="s">
        <v>0</v>
      </c>
      <c r="P45" s="8" t="s">
        <v>0</v>
      </c>
      <c r="Q45" s="8" t="s">
        <v>0</v>
      </c>
      <c r="R45" s="8" t="s">
        <v>0</v>
      </c>
      <c r="S45" s="8" t="s">
        <v>0</v>
      </c>
      <c r="T45" s="8">
        <v>-1.88842998889</v>
      </c>
      <c r="U45" s="8">
        <v>-1.88842998889</v>
      </c>
      <c r="V45" s="8" t="s">
        <v>0</v>
      </c>
      <c r="W45" s="8" t="s">
        <v>0</v>
      </c>
      <c r="X45" s="8">
        <v>-1.88842998889</v>
      </c>
      <c r="Y45" s="8">
        <v>-1.88842998889</v>
      </c>
      <c r="Z45" s="8">
        <v>-1.88842998889</v>
      </c>
      <c r="AC45" s="9"/>
    </row>
    <row r="46" spans="1:29" x14ac:dyDescent="0.4">
      <c r="A46" s="7" t="s">
        <v>208</v>
      </c>
      <c r="B46" s="14" t="s">
        <v>209</v>
      </c>
      <c r="C46" s="11" t="s">
        <v>210</v>
      </c>
      <c r="D46" s="8" t="s">
        <v>0</v>
      </c>
      <c r="E46" s="8" t="s">
        <v>0</v>
      </c>
      <c r="F46" s="8" t="s">
        <v>0</v>
      </c>
      <c r="G46" s="8" t="s">
        <v>0</v>
      </c>
      <c r="H46" s="8" t="s">
        <v>0</v>
      </c>
      <c r="I46" s="8" t="s">
        <v>0</v>
      </c>
      <c r="J46" s="8" t="s">
        <v>0</v>
      </c>
      <c r="K46" s="8" t="s">
        <v>0</v>
      </c>
      <c r="L46" s="8" t="s">
        <v>0</v>
      </c>
      <c r="M46" s="8" t="s">
        <v>0</v>
      </c>
      <c r="N46" s="8" t="s">
        <v>0</v>
      </c>
      <c r="O46" s="8" t="s">
        <v>0</v>
      </c>
      <c r="P46" s="8" t="s">
        <v>0</v>
      </c>
      <c r="Q46" s="8" t="s">
        <v>0</v>
      </c>
      <c r="R46" s="8" t="s">
        <v>0</v>
      </c>
      <c r="S46" s="8" t="s">
        <v>0</v>
      </c>
      <c r="T46" s="8" t="s">
        <v>0</v>
      </c>
      <c r="U46" s="8" t="s">
        <v>0</v>
      </c>
      <c r="V46" s="8" t="s">
        <v>0</v>
      </c>
      <c r="W46" s="8">
        <v>-2.5763965048899999</v>
      </c>
      <c r="X46" s="8" t="s">
        <v>0</v>
      </c>
      <c r="Y46" s="8">
        <v>-2.5763965048899999</v>
      </c>
      <c r="Z46" s="8">
        <v>-2.5763965048899999</v>
      </c>
    </row>
    <row r="47" spans="1:29" x14ac:dyDescent="0.4">
      <c r="A47" s="7" t="s">
        <v>166</v>
      </c>
      <c r="B47" s="14" t="s">
        <v>167</v>
      </c>
      <c r="C47" s="11" t="s">
        <v>168</v>
      </c>
      <c r="D47" s="8" t="s">
        <v>0</v>
      </c>
      <c r="E47" s="8" t="s">
        <v>0</v>
      </c>
      <c r="F47" s="8" t="s">
        <v>0</v>
      </c>
      <c r="G47" s="8" t="s">
        <v>0</v>
      </c>
      <c r="H47" s="8" t="s">
        <v>0</v>
      </c>
      <c r="I47" s="8" t="s">
        <v>0</v>
      </c>
      <c r="J47" s="8" t="s">
        <v>0</v>
      </c>
      <c r="K47" s="8" t="s">
        <v>0</v>
      </c>
      <c r="L47" s="8" t="s">
        <v>0</v>
      </c>
      <c r="M47" s="8" t="s">
        <v>0</v>
      </c>
      <c r="N47" s="8" t="s">
        <v>0</v>
      </c>
      <c r="O47" s="8" t="s">
        <v>0</v>
      </c>
      <c r="P47" s="8" t="s">
        <v>0</v>
      </c>
      <c r="Q47" s="8" t="s">
        <v>0</v>
      </c>
      <c r="R47" s="8" t="s">
        <v>0</v>
      </c>
      <c r="S47" s="8" t="s">
        <v>0</v>
      </c>
      <c r="T47" s="8" t="s">
        <v>0</v>
      </c>
      <c r="U47" s="8" t="s">
        <v>0</v>
      </c>
      <c r="V47" s="8" t="s">
        <v>0</v>
      </c>
      <c r="W47" s="8">
        <v>-2.84072248831</v>
      </c>
      <c r="X47" s="8" t="s">
        <v>0</v>
      </c>
      <c r="Y47" s="8">
        <v>-2.84072248831</v>
      </c>
      <c r="Z47" s="8">
        <v>-2.84072248831</v>
      </c>
      <c r="AC47" s="9"/>
    </row>
    <row r="48" spans="1:29" x14ac:dyDescent="0.4">
      <c r="A48" s="7" t="s">
        <v>163</v>
      </c>
      <c r="B48" s="14" t="s">
        <v>164</v>
      </c>
      <c r="C48" s="11" t="s">
        <v>165</v>
      </c>
      <c r="D48" s="8" t="s">
        <v>0</v>
      </c>
      <c r="E48" s="8" t="s">
        <v>0</v>
      </c>
      <c r="F48" s="8" t="s">
        <v>0</v>
      </c>
      <c r="G48" s="8" t="s">
        <v>0</v>
      </c>
      <c r="H48" s="8" t="s">
        <v>0</v>
      </c>
      <c r="I48" s="8" t="s">
        <v>0</v>
      </c>
      <c r="J48" s="8" t="s">
        <v>0</v>
      </c>
      <c r="K48" s="8" t="s">
        <v>0</v>
      </c>
      <c r="L48" s="8" t="s">
        <v>0</v>
      </c>
      <c r="M48" s="8" t="s">
        <v>0</v>
      </c>
      <c r="N48" s="8" t="s">
        <v>0</v>
      </c>
      <c r="O48" s="8" t="s">
        <v>0</v>
      </c>
      <c r="P48" s="8" t="s">
        <v>0</v>
      </c>
      <c r="Q48" s="8" t="s">
        <v>0</v>
      </c>
      <c r="R48" s="8" t="s">
        <v>0</v>
      </c>
      <c r="S48" s="8" t="s">
        <v>0</v>
      </c>
      <c r="T48" s="8">
        <v>-1.8703264737500001</v>
      </c>
      <c r="U48" s="8" t="s">
        <v>0</v>
      </c>
      <c r="V48" s="8">
        <v>-1.8703264737500001</v>
      </c>
      <c r="W48" s="8" t="s">
        <v>0</v>
      </c>
      <c r="X48" s="8">
        <v>-1.8703264737500001</v>
      </c>
      <c r="Y48" s="8">
        <v>-1.8703264737500001</v>
      </c>
      <c r="Z48" s="8">
        <v>-1.8703264737500001</v>
      </c>
    </row>
    <row r="49" spans="1:29" x14ac:dyDescent="0.4">
      <c r="A49" s="7" t="s">
        <v>238</v>
      </c>
      <c r="B49" s="14" t="s">
        <v>239</v>
      </c>
      <c r="C49" s="11" t="s">
        <v>240</v>
      </c>
      <c r="D49" s="8" t="s">
        <v>0</v>
      </c>
      <c r="E49" s="8" t="s">
        <v>0</v>
      </c>
      <c r="F49" s="8" t="s">
        <v>0</v>
      </c>
      <c r="G49" s="8" t="s">
        <v>0</v>
      </c>
      <c r="H49" s="8" t="s">
        <v>0</v>
      </c>
      <c r="I49" s="8" t="s">
        <v>0</v>
      </c>
      <c r="J49" s="8" t="s">
        <v>0</v>
      </c>
      <c r="K49" s="8" t="s">
        <v>0</v>
      </c>
      <c r="L49" s="8" t="s">
        <v>0</v>
      </c>
      <c r="M49" s="8" t="s">
        <v>0</v>
      </c>
      <c r="N49" s="8" t="s">
        <v>0</v>
      </c>
      <c r="O49" s="8" t="s">
        <v>0</v>
      </c>
      <c r="P49" s="8" t="s">
        <v>0</v>
      </c>
      <c r="Q49" s="8" t="s">
        <v>0</v>
      </c>
      <c r="R49" s="8" t="s">
        <v>0</v>
      </c>
      <c r="S49" s="8" t="s">
        <v>0</v>
      </c>
      <c r="T49" s="8">
        <v>-1.5478362640300001</v>
      </c>
      <c r="U49" s="8" t="s">
        <v>0</v>
      </c>
      <c r="V49" s="8">
        <v>-1.5478362640300001</v>
      </c>
      <c r="W49" s="8" t="s">
        <v>0</v>
      </c>
      <c r="X49" s="8">
        <v>-1.5478362640300001</v>
      </c>
      <c r="Y49" s="8">
        <v>-1.5478362640300001</v>
      </c>
      <c r="Z49" s="8">
        <v>-1.5478362640300001</v>
      </c>
      <c r="AC49" s="9"/>
    </row>
    <row r="50" spans="1:29" x14ac:dyDescent="0.4">
      <c r="A50" s="7" t="s">
        <v>258</v>
      </c>
      <c r="B50" s="14" t="s">
        <v>259</v>
      </c>
      <c r="C50" s="11" t="s">
        <v>260</v>
      </c>
      <c r="D50" s="8" t="s">
        <v>0</v>
      </c>
      <c r="E50" s="8" t="s">
        <v>0</v>
      </c>
      <c r="F50" s="8" t="s">
        <v>0</v>
      </c>
      <c r="G50" s="8" t="s">
        <v>0</v>
      </c>
      <c r="H50" s="8" t="s">
        <v>0</v>
      </c>
      <c r="I50" s="8" t="s">
        <v>0</v>
      </c>
      <c r="J50" s="8" t="s">
        <v>0</v>
      </c>
      <c r="K50" s="8" t="s">
        <v>0</v>
      </c>
      <c r="L50" s="8" t="s">
        <v>0</v>
      </c>
      <c r="M50" s="8" t="s">
        <v>0</v>
      </c>
      <c r="N50" s="8" t="s">
        <v>0</v>
      </c>
      <c r="O50" s="8" t="s">
        <v>0</v>
      </c>
      <c r="P50" s="8" t="s">
        <v>0</v>
      </c>
      <c r="Q50" s="8">
        <v>-1.4677673922200001</v>
      </c>
      <c r="R50" s="8">
        <v>-1.4677673922200001</v>
      </c>
      <c r="S50" s="8">
        <v>-1.4677673922200001</v>
      </c>
      <c r="T50" s="8" t="s">
        <v>0</v>
      </c>
      <c r="U50" s="8" t="s">
        <v>0</v>
      </c>
      <c r="V50" s="8" t="s">
        <v>0</v>
      </c>
      <c r="W50" s="8" t="s">
        <v>0</v>
      </c>
      <c r="X50" s="8" t="s">
        <v>0</v>
      </c>
      <c r="Y50" s="8" t="s">
        <v>0</v>
      </c>
      <c r="Z50" s="8" t="s">
        <v>0</v>
      </c>
    </row>
    <row r="51" spans="1:29" x14ac:dyDescent="0.4">
      <c r="A51" s="7" t="s">
        <v>264</v>
      </c>
      <c r="B51" s="14" t="s">
        <v>265</v>
      </c>
      <c r="C51" s="11" t="s">
        <v>412</v>
      </c>
      <c r="D51" s="8" t="s">
        <v>0</v>
      </c>
      <c r="E51" s="8" t="s">
        <v>0</v>
      </c>
      <c r="F51" s="8" t="s">
        <v>0</v>
      </c>
      <c r="G51" s="8" t="s">
        <v>0</v>
      </c>
      <c r="H51" s="8" t="s">
        <v>0</v>
      </c>
      <c r="I51" s="8" t="s">
        <v>0</v>
      </c>
      <c r="J51" s="8" t="s">
        <v>0</v>
      </c>
      <c r="K51" s="8" t="s">
        <v>0</v>
      </c>
      <c r="L51" s="8" t="s">
        <v>0</v>
      </c>
      <c r="M51" s="8" t="s">
        <v>0</v>
      </c>
      <c r="N51" s="8" t="s">
        <v>0</v>
      </c>
      <c r="O51" s="8" t="s">
        <v>0</v>
      </c>
      <c r="P51" s="8" t="s">
        <v>0</v>
      </c>
      <c r="Q51" s="8">
        <v>-1.2211639162300001</v>
      </c>
      <c r="R51" s="8">
        <v>-1.2211639162300001</v>
      </c>
      <c r="S51" s="8">
        <v>-1.2211639162300001</v>
      </c>
      <c r="T51" s="8" t="s">
        <v>0</v>
      </c>
      <c r="U51" s="8" t="s">
        <v>0</v>
      </c>
      <c r="V51" s="8" t="s">
        <v>0</v>
      </c>
      <c r="W51" s="8" t="s">
        <v>0</v>
      </c>
      <c r="X51" s="8" t="s">
        <v>0</v>
      </c>
      <c r="Y51" s="8" t="s">
        <v>0</v>
      </c>
      <c r="Z51" s="8" t="s">
        <v>0</v>
      </c>
      <c r="AC51" s="9"/>
    </row>
    <row r="52" spans="1:29" x14ac:dyDescent="0.4">
      <c r="A52" s="7" t="s">
        <v>181</v>
      </c>
      <c r="B52" s="14" t="s">
        <v>182</v>
      </c>
      <c r="C52" s="11" t="s">
        <v>183</v>
      </c>
      <c r="D52" s="8" t="s">
        <v>0</v>
      </c>
      <c r="E52" s="8" t="s">
        <v>0</v>
      </c>
      <c r="F52" s="8" t="s">
        <v>0</v>
      </c>
      <c r="G52" s="8" t="s">
        <v>0</v>
      </c>
      <c r="H52" s="8" t="s">
        <v>0</v>
      </c>
      <c r="I52" s="8" t="s">
        <v>0</v>
      </c>
      <c r="J52" s="8" t="s">
        <v>0</v>
      </c>
      <c r="K52" s="8" t="s">
        <v>0</v>
      </c>
      <c r="L52" s="8" t="s">
        <v>0</v>
      </c>
      <c r="M52" s="8" t="s">
        <v>0</v>
      </c>
      <c r="N52" s="8" t="s">
        <v>0</v>
      </c>
      <c r="O52" s="8" t="s">
        <v>0</v>
      </c>
      <c r="P52" s="8">
        <v>-1.6731447181400001</v>
      </c>
      <c r="Q52" s="8" t="s">
        <v>0</v>
      </c>
      <c r="R52" s="8" t="s">
        <v>0</v>
      </c>
      <c r="S52" s="8" t="s">
        <v>0</v>
      </c>
      <c r="T52" s="8">
        <v>-1.6731447181400001</v>
      </c>
      <c r="U52" s="8" t="s">
        <v>0</v>
      </c>
      <c r="V52" s="8" t="s">
        <v>0</v>
      </c>
      <c r="W52" s="8">
        <v>-1.6731447181400001</v>
      </c>
      <c r="X52" s="8" t="s">
        <v>0</v>
      </c>
      <c r="Y52" s="8">
        <v>-1.6731447181400001</v>
      </c>
      <c r="Z52" s="8">
        <v>-1.6731447181400001</v>
      </c>
    </row>
    <row r="53" spans="1:29" x14ac:dyDescent="0.4">
      <c r="A53" s="7" t="s">
        <v>178</v>
      </c>
      <c r="B53" s="14" t="s">
        <v>179</v>
      </c>
      <c r="C53" s="11" t="s">
        <v>180</v>
      </c>
      <c r="D53" s="8" t="s">
        <v>0</v>
      </c>
      <c r="E53" s="8" t="s">
        <v>0</v>
      </c>
      <c r="F53" s="8" t="s">
        <v>0</v>
      </c>
      <c r="G53" s="8" t="s">
        <v>0</v>
      </c>
      <c r="H53" s="8" t="s">
        <v>0</v>
      </c>
      <c r="I53" s="8" t="s">
        <v>0</v>
      </c>
      <c r="J53" s="8" t="s">
        <v>0</v>
      </c>
      <c r="K53" s="8" t="s">
        <v>0</v>
      </c>
      <c r="L53" s="8" t="s">
        <v>0</v>
      </c>
      <c r="M53" s="8" t="s">
        <v>0</v>
      </c>
      <c r="N53" s="8" t="s">
        <v>0</v>
      </c>
      <c r="O53" s="8" t="s">
        <v>0</v>
      </c>
      <c r="P53" s="8" t="s">
        <v>0</v>
      </c>
      <c r="Q53" s="8" t="s">
        <v>0</v>
      </c>
      <c r="R53" s="8" t="s">
        <v>0</v>
      </c>
      <c r="S53" s="8" t="s">
        <v>0</v>
      </c>
      <c r="T53" s="8" t="s">
        <v>0</v>
      </c>
      <c r="U53" s="8" t="s">
        <v>0</v>
      </c>
      <c r="V53" s="8" t="s">
        <v>0</v>
      </c>
      <c r="W53" s="8">
        <v>-1.64041169951</v>
      </c>
      <c r="X53" s="8">
        <v>-1.64041169951</v>
      </c>
      <c r="Y53" s="8">
        <v>-1.64041169951</v>
      </c>
      <c r="Z53" s="8">
        <v>-1.64041169951</v>
      </c>
      <c r="AC53" s="9"/>
    </row>
    <row r="54" spans="1:29" x14ac:dyDescent="0.4">
      <c r="A54" s="7" t="s">
        <v>244</v>
      </c>
      <c r="B54" s="14" t="s">
        <v>245</v>
      </c>
      <c r="C54" s="11" t="s">
        <v>246</v>
      </c>
      <c r="D54" s="8" t="s">
        <v>0</v>
      </c>
      <c r="E54" s="8" t="s">
        <v>0</v>
      </c>
      <c r="F54" s="8" t="s">
        <v>0</v>
      </c>
      <c r="G54" s="8" t="s">
        <v>0</v>
      </c>
      <c r="H54" s="8" t="s">
        <v>0</v>
      </c>
      <c r="I54" s="8" t="s">
        <v>0</v>
      </c>
      <c r="J54" s="8" t="s">
        <v>0</v>
      </c>
      <c r="K54" s="8" t="s">
        <v>0</v>
      </c>
      <c r="L54" s="8" t="s">
        <v>0</v>
      </c>
      <c r="M54" s="8" t="s">
        <v>0</v>
      </c>
      <c r="N54" s="8" t="s">
        <v>0</v>
      </c>
      <c r="O54" s="8" t="s">
        <v>0</v>
      </c>
      <c r="P54" s="8" t="s">
        <v>0</v>
      </c>
      <c r="Q54" s="8" t="s">
        <v>0</v>
      </c>
      <c r="R54" s="8" t="s">
        <v>0</v>
      </c>
      <c r="S54" s="8" t="s">
        <v>0</v>
      </c>
      <c r="T54" s="8" t="s">
        <v>0</v>
      </c>
      <c r="U54" s="8" t="s">
        <v>0</v>
      </c>
      <c r="V54" s="8" t="s">
        <v>0</v>
      </c>
      <c r="W54" s="8">
        <v>-1.5504428268399999</v>
      </c>
      <c r="X54" s="8">
        <v>-1.5504428268399999</v>
      </c>
      <c r="Y54" s="8">
        <v>-1.5504428268399999</v>
      </c>
      <c r="Z54" s="8">
        <v>-1.5504428268399999</v>
      </c>
    </row>
    <row r="55" spans="1:29" x14ac:dyDescent="0.4">
      <c r="A55" s="7" t="s">
        <v>247</v>
      </c>
      <c r="B55" s="14" t="s">
        <v>248</v>
      </c>
      <c r="C55" s="11" t="s">
        <v>249</v>
      </c>
      <c r="D55" s="8" t="s">
        <v>0</v>
      </c>
      <c r="E55" s="8" t="s">
        <v>0</v>
      </c>
      <c r="F55" s="8" t="s">
        <v>0</v>
      </c>
      <c r="G55" s="8" t="s">
        <v>0</v>
      </c>
      <c r="H55" s="8" t="s">
        <v>0</v>
      </c>
      <c r="I55" s="8" t="s">
        <v>0</v>
      </c>
      <c r="J55" s="8" t="s">
        <v>0</v>
      </c>
      <c r="K55" s="8" t="s">
        <v>0</v>
      </c>
      <c r="L55" s="8" t="s">
        <v>0</v>
      </c>
      <c r="M55" s="8" t="s">
        <v>0</v>
      </c>
      <c r="N55" s="8" t="s">
        <v>0</v>
      </c>
      <c r="O55" s="8" t="s">
        <v>0</v>
      </c>
      <c r="P55" s="8" t="s">
        <v>0</v>
      </c>
      <c r="Q55" s="8" t="s">
        <v>0</v>
      </c>
      <c r="R55" s="8" t="s">
        <v>0</v>
      </c>
      <c r="S55" s="8" t="s">
        <v>0</v>
      </c>
      <c r="T55" s="8" t="s">
        <v>0</v>
      </c>
      <c r="U55" s="8" t="s">
        <v>0</v>
      </c>
      <c r="V55" s="8" t="s">
        <v>0</v>
      </c>
      <c r="W55" s="8">
        <v>-1.4419994547499999</v>
      </c>
      <c r="X55" s="8">
        <v>-1.4419994547499999</v>
      </c>
      <c r="Y55" s="8">
        <v>-1.4419994547499999</v>
      </c>
      <c r="Z55" s="8">
        <v>-1.4419994547499999</v>
      </c>
      <c r="AC55" s="9"/>
    </row>
    <row r="56" spans="1:29" x14ac:dyDescent="0.4">
      <c r="A56" s="7" t="s">
        <v>235</v>
      </c>
      <c r="B56" s="14" t="s">
        <v>236</v>
      </c>
      <c r="C56" s="11" t="s">
        <v>237</v>
      </c>
      <c r="D56" s="8" t="s">
        <v>0</v>
      </c>
      <c r="E56" s="8" t="s">
        <v>0</v>
      </c>
      <c r="F56" s="8" t="s">
        <v>0</v>
      </c>
      <c r="G56" s="8" t="s">
        <v>0</v>
      </c>
      <c r="H56" s="8" t="s">
        <v>0</v>
      </c>
      <c r="I56" s="8" t="s">
        <v>0</v>
      </c>
      <c r="J56" s="8" t="s">
        <v>0</v>
      </c>
      <c r="K56" s="8" t="s">
        <v>0</v>
      </c>
      <c r="L56" s="8" t="s">
        <v>0</v>
      </c>
      <c r="M56" s="8" t="s">
        <v>0</v>
      </c>
      <c r="N56" s="8" t="s">
        <v>0</v>
      </c>
      <c r="O56" s="8" t="s">
        <v>0</v>
      </c>
      <c r="P56" s="8" t="s">
        <v>0</v>
      </c>
      <c r="Q56" s="8" t="s">
        <v>0</v>
      </c>
      <c r="R56" s="8" t="s">
        <v>0</v>
      </c>
      <c r="S56" s="8" t="s">
        <v>0</v>
      </c>
      <c r="T56" s="8" t="s">
        <v>0</v>
      </c>
      <c r="U56" s="8">
        <v>-1.5188294605599999</v>
      </c>
      <c r="V56" s="8" t="s">
        <v>0</v>
      </c>
      <c r="W56" s="8" t="s">
        <v>0</v>
      </c>
      <c r="X56" s="8">
        <v>-1.5188294605599999</v>
      </c>
      <c r="Y56" s="8">
        <v>-1.5188294605599999</v>
      </c>
      <c r="Z56" s="8">
        <v>-1.5188294605599999</v>
      </c>
    </row>
    <row r="57" spans="1:29" x14ac:dyDescent="0.4">
      <c r="A57" s="7" t="s">
        <v>232</v>
      </c>
      <c r="B57" s="14" t="s">
        <v>233</v>
      </c>
      <c r="C57" s="11" t="s">
        <v>234</v>
      </c>
      <c r="D57" s="8" t="s">
        <v>0</v>
      </c>
      <c r="E57" s="8" t="s">
        <v>0</v>
      </c>
      <c r="F57" s="8" t="s">
        <v>0</v>
      </c>
      <c r="G57" s="8" t="s">
        <v>0</v>
      </c>
      <c r="H57" s="8" t="s">
        <v>0</v>
      </c>
      <c r="I57" s="8" t="s">
        <v>0</v>
      </c>
      <c r="J57" s="8" t="s">
        <v>0</v>
      </c>
      <c r="K57" s="8" t="s">
        <v>0</v>
      </c>
      <c r="L57" s="8" t="s">
        <v>0</v>
      </c>
      <c r="M57" s="8" t="s">
        <v>0</v>
      </c>
      <c r="N57" s="8" t="s">
        <v>0</v>
      </c>
      <c r="O57" s="8" t="s">
        <v>0</v>
      </c>
      <c r="P57" s="8" t="s">
        <v>0</v>
      </c>
      <c r="Q57" s="8" t="s">
        <v>0</v>
      </c>
      <c r="R57" s="8" t="s">
        <v>0</v>
      </c>
      <c r="S57" s="8" t="s">
        <v>0</v>
      </c>
      <c r="T57" s="8" t="s">
        <v>0</v>
      </c>
      <c r="U57" s="8" t="s">
        <v>0</v>
      </c>
      <c r="V57" s="8">
        <v>-1.24930628354</v>
      </c>
      <c r="W57" s="8" t="s">
        <v>0</v>
      </c>
      <c r="X57" s="8">
        <v>-1.24930628354</v>
      </c>
      <c r="Y57" s="8">
        <v>-1.24930628354</v>
      </c>
      <c r="Z57" s="8">
        <v>-1.24930628354</v>
      </c>
      <c r="AC57" s="9"/>
    </row>
    <row r="58" spans="1:29" x14ac:dyDescent="0.4">
      <c r="A58" s="7" t="s">
        <v>223</v>
      </c>
      <c r="B58" s="14" t="s">
        <v>224</v>
      </c>
      <c r="C58" s="11" t="s">
        <v>225</v>
      </c>
      <c r="D58" s="8" t="s">
        <v>0</v>
      </c>
      <c r="E58" s="8" t="s">
        <v>0</v>
      </c>
      <c r="F58" s="8" t="s">
        <v>0</v>
      </c>
      <c r="G58" s="8" t="s">
        <v>0</v>
      </c>
      <c r="H58" s="8" t="s">
        <v>0</v>
      </c>
      <c r="I58" s="8" t="s">
        <v>0</v>
      </c>
      <c r="J58" s="8" t="s">
        <v>0</v>
      </c>
      <c r="K58" s="8" t="s">
        <v>0</v>
      </c>
      <c r="L58" s="8" t="s">
        <v>0</v>
      </c>
      <c r="M58" s="8" t="s">
        <v>0</v>
      </c>
      <c r="N58" s="8" t="s">
        <v>0</v>
      </c>
      <c r="O58" s="8" t="s">
        <v>0</v>
      </c>
      <c r="P58" s="8" t="s">
        <v>0</v>
      </c>
      <c r="Q58" s="8" t="s">
        <v>0</v>
      </c>
      <c r="R58" s="8" t="s">
        <v>0</v>
      </c>
      <c r="S58" s="8" t="s">
        <v>0</v>
      </c>
      <c r="T58" s="8" t="s">
        <v>0</v>
      </c>
      <c r="U58" s="8">
        <v>-1.4572249291399999</v>
      </c>
      <c r="V58" s="8" t="s">
        <v>0</v>
      </c>
      <c r="W58" s="8" t="s">
        <v>0</v>
      </c>
      <c r="X58" s="8">
        <v>-1.4572249291399999</v>
      </c>
      <c r="Y58" s="8">
        <v>-1.4572249291399999</v>
      </c>
      <c r="Z58" s="8">
        <v>-1.4572249291399999</v>
      </c>
    </row>
    <row r="59" spans="1:29" x14ac:dyDescent="0.4">
      <c r="A59" s="7" t="s">
        <v>193</v>
      </c>
      <c r="B59" s="14" t="s">
        <v>194</v>
      </c>
      <c r="C59" s="11" t="s">
        <v>195</v>
      </c>
      <c r="D59" s="8" t="s">
        <v>0</v>
      </c>
      <c r="E59" s="8" t="s">
        <v>0</v>
      </c>
      <c r="F59" s="8" t="s">
        <v>0</v>
      </c>
      <c r="G59" s="8" t="s">
        <v>0</v>
      </c>
      <c r="H59" s="8" t="s">
        <v>0</v>
      </c>
      <c r="I59" s="8" t="s">
        <v>0</v>
      </c>
      <c r="J59" s="8" t="s">
        <v>0</v>
      </c>
      <c r="K59" s="8" t="s">
        <v>0</v>
      </c>
      <c r="L59" s="8" t="s">
        <v>0</v>
      </c>
      <c r="M59" s="8" t="s">
        <v>0</v>
      </c>
      <c r="N59" s="8" t="s">
        <v>0</v>
      </c>
      <c r="O59" s="8" t="s">
        <v>0</v>
      </c>
      <c r="P59" s="8" t="s">
        <v>0</v>
      </c>
      <c r="Q59" s="8" t="s">
        <v>0</v>
      </c>
      <c r="R59" s="8" t="s">
        <v>0</v>
      </c>
      <c r="S59" s="8" t="s">
        <v>0</v>
      </c>
      <c r="T59" s="8" t="s">
        <v>0</v>
      </c>
      <c r="U59" s="8" t="s">
        <v>0</v>
      </c>
      <c r="V59" s="8">
        <v>-1.41121386306</v>
      </c>
      <c r="W59" s="8" t="s">
        <v>0</v>
      </c>
      <c r="X59" s="8">
        <v>-1.41121386306</v>
      </c>
      <c r="Y59" s="8">
        <v>-1.41121386306</v>
      </c>
      <c r="Z59" s="8">
        <v>-1.41121386306</v>
      </c>
      <c r="AC59" s="9"/>
    </row>
    <row r="60" spans="1:29" x14ac:dyDescent="0.4">
      <c r="A60" s="7" t="s">
        <v>172</v>
      </c>
      <c r="B60" s="14" t="s">
        <v>173</v>
      </c>
      <c r="C60" s="11" t="s">
        <v>174</v>
      </c>
      <c r="D60" s="8" t="s">
        <v>0</v>
      </c>
      <c r="E60" s="8" t="s">
        <v>0</v>
      </c>
      <c r="F60" s="8" t="s">
        <v>0</v>
      </c>
      <c r="G60" s="8" t="s">
        <v>0</v>
      </c>
      <c r="H60" s="8" t="s">
        <v>0</v>
      </c>
      <c r="I60" s="8" t="s">
        <v>0</v>
      </c>
      <c r="J60" s="8" t="s">
        <v>0</v>
      </c>
      <c r="K60" s="8" t="s">
        <v>0</v>
      </c>
      <c r="L60" s="8" t="s">
        <v>0</v>
      </c>
      <c r="M60" s="8" t="s">
        <v>0</v>
      </c>
      <c r="N60" s="8" t="s">
        <v>0</v>
      </c>
      <c r="O60" s="8" t="s">
        <v>0</v>
      </c>
      <c r="P60" s="8" t="s">
        <v>0</v>
      </c>
      <c r="Q60" s="8" t="s">
        <v>0</v>
      </c>
      <c r="R60" s="8" t="s">
        <v>0</v>
      </c>
      <c r="S60" s="8" t="s">
        <v>0</v>
      </c>
      <c r="T60" s="8">
        <v>-1.2480993494799999</v>
      </c>
      <c r="U60" s="8" t="s">
        <v>0</v>
      </c>
      <c r="V60" s="8" t="s">
        <v>0</v>
      </c>
      <c r="W60" s="8">
        <v>-1.2480993494799999</v>
      </c>
      <c r="X60" s="8">
        <v>-1.2480993494799999</v>
      </c>
      <c r="Y60" s="8">
        <v>-1.2480993494799999</v>
      </c>
      <c r="Z60" s="8">
        <v>-1.2480993494799999</v>
      </c>
    </row>
    <row r="61" spans="1:29" x14ac:dyDescent="0.4">
      <c r="A61" s="7" t="s">
        <v>160</v>
      </c>
      <c r="B61" s="14" t="s">
        <v>161</v>
      </c>
      <c r="C61" s="11" t="s">
        <v>162</v>
      </c>
      <c r="D61" s="8" t="s">
        <v>0</v>
      </c>
      <c r="E61" s="8" t="s">
        <v>0</v>
      </c>
      <c r="F61" s="8" t="s">
        <v>0</v>
      </c>
      <c r="G61" s="8" t="s">
        <v>0</v>
      </c>
      <c r="H61" s="8" t="s">
        <v>0</v>
      </c>
      <c r="I61" s="8" t="s">
        <v>0</v>
      </c>
      <c r="J61" s="8" t="s">
        <v>0</v>
      </c>
      <c r="K61" s="8" t="s">
        <v>0</v>
      </c>
      <c r="L61" s="8" t="s">
        <v>0</v>
      </c>
      <c r="M61" s="8" t="s">
        <v>0</v>
      </c>
      <c r="N61" s="8" t="s">
        <v>0</v>
      </c>
      <c r="O61" s="8" t="s">
        <v>0</v>
      </c>
      <c r="P61" s="8" t="s">
        <v>0</v>
      </c>
      <c r="Q61" s="8" t="s">
        <v>0</v>
      </c>
      <c r="R61" s="8" t="s">
        <v>0</v>
      </c>
      <c r="S61" s="8" t="s">
        <v>0</v>
      </c>
      <c r="T61" s="8" t="s">
        <v>0</v>
      </c>
      <c r="U61" s="8">
        <v>-1.6113757339100001</v>
      </c>
      <c r="V61" s="8" t="s">
        <v>0</v>
      </c>
      <c r="W61" s="8" t="s">
        <v>0</v>
      </c>
      <c r="X61" s="8">
        <v>-1.6113757339100001</v>
      </c>
      <c r="Y61" s="8">
        <v>-1.6113757339100001</v>
      </c>
      <c r="Z61" s="8">
        <v>-1.6113757339100001</v>
      </c>
      <c r="AC61" s="9"/>
    </row>
    <row r="62" spans="1:29" x14ac:dyDescent="0.4">
      <c r="A62" s="7" t="s">
        <v>196</v>
      </c>
      <c r="B62" s="14" t="s">
        <v>197</v>
      </c>
      <c r="C62" s="11" t="s">
        <v>198</v>
      </c>
      <c r="D62" s="8" t="s">
        <v>0</v>
      </c>
      <c r="E62" s="8" t="s">
        <v>0</v>
      </c>
      <c r="F62" s="8" t="s">
        <v>0</v>
      </c>
      <c r="G62" s="8" t="s">
        <v>0</v>
      </c>
      <c r="H62" s="8" t="s">
        <v>0</v>
      </c>
      <c r="I62" s="8" t="s">
        <v>0</v>
      </c>
      <c r="J62" s="8" t="s">
        <v>0</v>
      </c>
      <c r="K62" s="8" t="s">
        <v>0</v>
      </c>
      <c r="L62" s="8" t="s">
        <v>0</v>
      </c>
      <c r="M62" s="8" t="s">
        <v>0</v>
      </c>
      <c r="N62" s="8" t="s">
        <v>0</v>
      </c>
      <c r="O62" s="8" t="s">
        <v>0</v>
      </c>
      <c r="P62" s="8" t="s">
        <v>0</v>
      </c>
      <c r="Q62" s="8" t="s">
        <v>0</v>
      </c>
      <c r="R62" s="8" t="s">
        <v>0</v>
      </c>
      <c r="S62" s="8" t="s">
        <v>0</v>
      </c>
      <c r="T62" s="8" t="s">
        <v>0</v>
      </c>
      <c r="U62" s="8" t="s">
        <v>0</v>
      </c>
      <c r="V62" s="8" t="s">
        <v>0</v>
      </c>
      <c r="W62" s="8">
        <v>-1.7640422491500001</v>
      </c>
      <c r="X62" s="8">
        <v>-1.7640422491500001</v>
      </c>
      <c r="Y62" s="8">
        <v>-1.7640422491500001</v>
      </c>
      <c r="Z62" s="8">
        <v>-1.7640422491500001</v>
      </c>
    </row>
    <row r="63" spans="1:29" x14ac:dyDescent="0.4">
      <c r="A63" s="7" t="s">
        <v>125</v>
      </c>
      <c r="B63" s="14" t="s">
        <v>126</v>
      </c>
      <c r="C63" s="11" t="s">
        <v>127</v>
      </c>
      <c r="D63" s="8" t="s">
        <v>0</v>
      </c>
      <c r="E63" s="8" t="s">
        <v>0</v>
      </c>
      <c r="F63" s="8" t="s">
        <v>0</v>
      </c>
      <c r="G63" s="8" t="s">
        <v>0</v>
      </c>
      <c r="H63" s="8" t="s">
        <v>0</v>
      </c>
      <c r="I63" s="8" t="s">
        <v>0</v>
      </c>
      <c r="J63" s="8" t="s">
        <v>0</v>
      </c>
      <c r="K63" s="8" t="s">
        <v>0</v>
      </c>
      <c r="L63" s="8" t="s">
        <v>0</v>
      </c>
      <c r="M63" s="8" t="s">
        <v>0</v>
      </c>
      <c r="N63" s="8" t="s">
        <v>0</v>
      </c>
      <c r="O63" s="8" t="s">
        <v>0</v>
      </c>
      <c r="P63" s="8" t="s">
        <v>0</v>
      </c>
      <c r="Q63" s="8" t="s">
        <v>0</v>
      </c>
      <c r="R63" s="8" t="s">
        <v>0</v>
      </c>
      <c r="S63" s="8" t="s">
        <v>0</v>
      </c>
      <c r="T63" s="8">
        <v>-1.59960946879</v>
      </c>
      <c r="U63" s="8" t="s">
        <v>0</v>
      </c>
      <c r="V63" s="8" t="s">
        <v>0</v>
      </c>
      <c r="W63" s="8">
        <v>-1.59960946879</v>
      </c>
      <c r="X63" s="8">
        <v>-1.59960946879</v>
      </c>
      <c r="Y63" s="8">
        <v>-1.59960946879</v>
      </c>
      <c r="Z63" s="8">
        <v>-1.59960946879</v>
      </c>
      <c r="AC63" s="9"/>
    </row>
    <row r="64" spans="1:29" x14ac:dyDescent="0.4">
      <c r="A64" s="7" t="s">
        <v>217</v>
      </c>
      <c r="B64" s="14" t="s">
        <v>218</v>
      </c>
      <c r="C64" s="11" t="s">
        <v>219</v>
      </c>
      <c r="D64" s="8" t="s">
        <v>0</v>
      </c>
      <c r="E64" s="8" t="s">
        <v>0</v>
      </c>
      <c r="F64" s="8" t="s">
        <v>0</v>
      </c>
      <c r="G64" s="8" t="s">
        <v>0</v>
      </c>
      <c r="H64" s="8" t="s">
        <v>0</v>
      </c>
      <c r="I64" s="8" t="s">
        <v>0</v>
      </c>
      <c r="J64" s="8" t="s">
        <v>0</v>
      </c>
      <c r="K64" s="8" t="s">
        <v>0</v>
      </c>
      <c r="L64" s="8" t="s">
        <v>0</v>
      </c>
      <c r="M64" s="8" t="s">
        <v>0</v>
      </c>
      <c r="N64" s="8" t="s">
        <v>0</v>
      </c>
      <c r="O64" s="8" t="s">
        <v>0</v>
      </c>
      <c r="P64" s="8" t="s">
        <v>0</v>
      </c>
      <c r="Q64" s="8" t="s">
        <v>0</v>
      </c>
      <c r="R64" s="8" t="s">
        <v>0</v>
      </c>
      <c r="S64" s="8" t="s">
        <v>0</v>
      </c>
      <c r="T64" s="8" t="s">
        <v>0</v>
      </c>
      <c r="U64" s="8" t="s">
        <v>0</v>
      </c>
      <c r="V64" s="8" t="s">
        <v>0</v>
      </c>
      <c r="W64" s="8">
        <v>-1.4169113175000001</v>
      </c>
      <c r="X64" s="8">
        <v>-1.4169113175000001</v>
      </c>
      <c r="Y64" s="8">
        <v>-1.4169113175000001</v>
      </c>
      <c r="Z64" s="8">
        <v>-1.4169113175000001</v>
      </c>
    </row>
    <row r="65" spans="1:29" x14ac:dyDescent="0.4">
      <c r="A65" s="7" t="s">
        <v>145</v>
      </c>
      <c r="B65" s="14" t="s">
        <v>146</v>
      </c>
      <c r="C65" s="11" t="s">
        <v>147</v>
      </c>
      <c r="D65" s="8" t="s">
        <v>0</v>
      </c>
      <c r="E65" s="8" t="s">
        <v>0</v>
      </c>
      <c r="F65" s="8" t="s">
        <v>0</v>
      </c>
      <c r="G65" s="8" t="s">
        <v>0</v>
      </c>
      <c r="H65" s="8" t="s">
        <v>0</v>
      </c>
      <c r="I65" s="8" t="s">
        <v>0</v>
      </c>
      <c r="J65" s="8" t="s">
        <v>0</v>
      </c>
      <c r="K65" s="8" t="s">
        <v>0</v>
      </c>
      <c r="L65" s="8" t="s">
        <v>0</v>
      </c>
      <c r="M65" s="8" t="s">
        <v>0</v>
      </c>
      <c r="N65" s="8" t="s">
        <v>0</v>
      </c>
      <c r="O65" s="8" t="s">
        <v>0</v>
      </c>
      <c r="P65" s="8" t="s">
        <v>0</v>
      </c>
      <c r="Q65" s="8" t="s">
        <v>0</v>
      </c>
      <c r="R65" s="8" t="s">
        <v>0</v>
      </c>
      <c r="S65" s="8" t="s">
        <v>0</v>
      </c>
      <c r="T65" s="8" t="s">
        <v>0</v>
      </c>
      <c r="U65" s="8" t="s">
        <v>0</v>
      </c>
      <c r="V65" s="8" t="s">
        <v>0</v>
      </c>
      <c r="W65" s="8">
        <v>-1.1350002770000001</v>
      </c>
      <c r="X65" s="8">
        <v>-1.1350002770000001</v>
      </c>
      <c r="Y65" s="8" t="s">
        <v>0</v>
      </c>
      <c r="Z65" s="8">
        <v>-1.1350002770000001</v>
      </c>
      <c r="AC65" s="9"/>
    </row>
    <row r="66" spans="1:29" x14ac:dyDescent="0.4">
      <c r="A66" s="7" t="s">
        <v>137</v>
      </c>
      <c r="B66" s="14" t="s">
        <v>138</v>
      </c>
      <c r="C66" s="11" t="s">
        <v>139</v>
      </c>
      <c r="D66" s="8" t="s">
        <v>0</v>
      </c>
      <c r="E66" s="8" t="s">
        <v>0</v>
      </c>
      <c r="F66" s="8" t="s">
        <v>0</v>
      </c>
      <c r="G66" s="8" t="s">
        <v>0</v>
      </c>
      <c r="H66" s="8" t="s">
        <v>0</v>
      </c>
      <c r="I66" s="8" t="s">
        <v>0</v>
      </c>
      <c r="J66" s="8" t="s">
        <v>0</v>
      </c>
      <c r="K66" s="8" t="s">
        <v>0</v>
      </c>
      <c r="L66" s="8" t="s">
        <v>0</v>
      </c>
      <c r="M66" s="8" t="s">
        <v>0</v>
      </c>
      <c r="N66" s="8" t="s">
        <v>0</v>
      </c>
      <c r="O66" s="8" t="s">
        <v>0</v>
      </c>
      <c r="P66" s="8" t="s">
        <v>0</v>
      </c>
      <c r="Q66" s="8" t="s">
        <v>0</v>
      </c>
      <c r="R66" s="8" t="s">
        <v>0</v>
      </c>
      <c r="S66" s="8" t="s">
        <v>0</v>
      </c>
      <c r="T66" s="8" t="s">
        <v>0</v>
      </c>
      <c r="U66" s="8" t="s">
        <v>0</v>
      </c>
      <c r="V66" s="8" t="s">
        <v>0</v>
      </c>
      <c r="W66" s="8">
        <v>-1.1068393776500001</v>
      </c>
      <c r="X66" s="8" t="s">
        <v>0</v>
      </c>
      <c r="Y66" s="8" t="s">
        <v>0</v>
      </c>
      <c r="Z66" s="8" t="s">
        <v>0</v>
      </c>
    </row>
    <row r="67" spans="1:29" x14ac:dyDescent="0.4">
      <c r="A67" s="7" t="s">
        <v>220</v>
      </c>
      <c r="B67" s="14" t="s">
        <v>221</v>
      </c>
      <c r="C67" s="11" t="s">
        <v>222</v>
      </c>
      <c r="D67" s="8" t="s">
        <v>0</v>
      </c>
      <c r="E67" s="8" t="s">
        <v>0</v>
      </c>
      <c r="F67" s="8" t="s">
        <v>0</v>
      </c>
      <c r="G67" s="8" t="s">
        <v>0</v>
      </c>
      <c r="H67" s="8" t="s">
        <v>0</v>
      </c>
      <c r="I67" s="8" t="s">
        <v>0</v>
      </c>
      <c r="J67" s="8" t="s">
        <v>0</v>
      </c>
      <c r="K67" s="8" t="s">
        <v>0</v>
      </c>
      <c r="L67" s="8" t="s">
        <v>0</v>
      </c>
      <c r="M67" s="8" t="s">
        <v>0</v>
      </c>
      <c r="N67" s="8" t="s">
        <v>0</v>
      </c>
      <c r="O67" s="8" t="s">
        <v>0</v>
      </c>
      <c r="P67" s="8" t="s">
        <v>0</v>
      </c>
      <c r="Q67" s="8" t="s">
        <v>0</v>
      </c>
      <c r="R67" s="8" t="s">
        <v>0</v>
      </c>
      <c r="S67" s="8" t="s">
        <v>0</v>
      </c>
      <c r="T67" s="8" t="s">
        <v>0</v>
      </c>
      <c r="U67" s="8" t="s">
        <v>0</v>
      </c>
      <c r="V67" s="8">
        <v>-1.74086710546</v>
      </c>
      <c r="W67" s="8" t="s">
        <v>0</v>
      </c>
      <c r="X67" s="8">
        <v>-1.74086710546</v>
      </c>
      <c r="Y67" s="8">
        <v>-1.74086710546</v>
      </c>
      <c r="Z67" s="8">
        <v>-1.74086710546</v>
      </c>
      <c r="AC67" s="9"/>
    </row>
    <row r="68" spans="1:29" x14ac:dyDescent="0.4">
      <c r="A68" s="7" t="s">
        <v>148</v>
      </c>
      <c r="B68" s="14" t="s">
        <v>149</v>
      </c>
      <c r="C68" s="11" t="s">
        <v>150</v>
      </c>
      <c r="D68" s="8" t="s">
        <v>0</v>
      </c>
      <c r="E68" s="8" t="s">
        <v>0</v>
      </c>
      <c r="F68" s="8" t="s">
        <v>0</v>
      </c>
      <c r="G68" s="8" t="s">
        <v>0</v>
      </c>
      <c r="H68" s="8" t="s">
        <v>0</v>
      </c>
      <c r="I68" s="8" t="s">
        <v>0</v>
      </c>
      <c r="J68" s="8" t="s">
        <v>0</v>
      </c>
      <c r="K68" s="8" t="s">
        <v>0</v>
      </c>
      <c r="L68" s="8" t="s">
        <v>0</v>
      </c>
      <c r="M68" s="8" t="s">
        <v>0</v>
      </c>
      <c r="N68" s="8" t="s">
        <v>0</v>
      </c>
      <c r="O68" s="8" t="s">
        <v>0</v>
      </c>
      <c r="P68" s="8" t="s">
        <v>0</v>
      </c>
      <c r="Q68" s="8" t="s">
        <v>0</v>
      </c>
      <c r="R68" s="8" t="s">
        <v>0</v>
      </c>
      <c r="S68" s="8" t="s">
        <v>0</v>
      </c>
      <c r="T68" s="8" t="s">
        <v>0</v>
      </c>
      <c r="U68" s="8">
        <v>-1.53538205391</v>
      </c>
      <c r="V68" s="8" t="s">
        <v>0</v>
      </c>
      <c r="W68" s="8" t="s">
        <v>0</v>
      </c>
      <c r="X68" s="8" t="s">
        <v>0</v>
      </c>
      <c r="Y68" s="8">
        <v>-1.53538205391</v>
      </c>
      <c r="Z68" s="8">
        <v>-1.53538205391</v>
      </c>
    </row>
    <row r="69" spans="1:29" x14ac:dyDescent="0.4">
      <c r="A69" s="7" t="s">
        <v>226</v>
      </c>
      <c r="B69" s="14" t="s">
        <v>227</v>
      </c>
      <c r="C69" s="11" t="s">
        <v>228</v>
      </c>
      <c r="D69" s="8" t="s">
        <v>0</v>
      </c>
      <c r="E69" s="8" t="s">
        <v>0</v>
      </c>
      <c r="F69" s="8" t="s">
        <v>0</v>
      </c>
      <c r="G69" s="8" t="s">
        <v>0</v>
      </c>
      <c r="H69" s="8" t="s">
        <v>0</v>
      </c>
      <c r="I69" s="8" t="s">
        <v>0</v>
      </c>
      <c r="J69" s="8" t="s">
        <v>0</v>
      </c>
      <c r="K69" s="8" t="s">
        <v>0</v>
      </c>
      <c r="L69" s="8" t="s">
        <v>0</v>
      </c>
      <c r="M69" s="8" t="s">
        <v>0</v>
      </c>
      <c r="N69" s="8" t="s">
        <v>0</v>
      </c>
      <c r="O69" s="8" t="s">
        <v>0</v>
      </c>
      <c r="P69" s="8" t="s">
        <v>0</v>
      </c>
      <c r="Q69" s="8" t="s">
        <v>0</v>
      </c>
      <c r="R69" s="8" t="s">
        <v>0</v>
      </c>
      <c r="S69" s="8" t="s">
        <v>0</v>
      </c>
      <c r="T69" s="8" t="s">
        <v>0</v>
      </c>
      <c r="U69" s="8">
        <v>-1.6162800264899999</v>
      </c>
      <c r="V69" s="8" t="s">
        <v>0</v>
      </c>
      <c r="W69" s="8" t="s">
        <v>0</v>
      </c>
      <c r="X69" s="8">
        <v>-1.6162800264899999</v>
      </c>
      <c r="Y69" s="8">
        <v>-1.6162800264899999</v>
      </c>
      <c r="Z69" s="8">
        <v>-1.6162800264899999</v>
      </c>
      <c r="AC69" s="9"/>
    </row>
    <row r="70" spans="1:29" x14ac:dyDescent="0.4">
      <c r="A70" s="7" t="s">
        <v>11</v>
      </c>
      <c r="B70" s="14" t="s">
        <v>12</v>
      </c>
      <c r="C70" s="11" t="s">
        <v>413</v>
      </c>
      <c r="D70" s="8" t="s">
        <v>0</v>
      </c>
      <c r="E70" s="8" t="s">
        <v>0</v>
      </c>
      <c r="F70" s="8" t="s">
        <v>0</v>
      </c>
      <c r="G70" s="8" t="s">
        <v>0</v>
      </c>
      <c r="H70" s="8" t="s">
        <v>0</v>
      </c>
      <c r="I70" s="8" t="s">
        <v>0</v>
      </c>
      <c r="J70" s="8" t="s">
        <v>0</v>
      </c>
      <c r="K70" s="8" t="s">
        <v>0</v>
      </c>
      <c r="L70" s="8" t="s">
        <v>0</v>
      </c>
      <c r="M70" s="8">
        <v>-1.2280396686299999</v>
      </c>
      <c r="N70" s="8" t="s">
        <v>0</v>
      </c>
      <c r="O70" s="8" t="s">
        <v>0</v>
      </c>
      <c r="P70" s="8" t="s">
        <v>0</v>
      </c>
      <c r="Q70" s="8" t="s">
        <v>0</v>
      </c>
      <c r="R70" s="8" t="s">
        <v>0</v>
      </c>
      <c r="S70" s="8">
        <v>-1.2280396686299999</v>
      </c>
      <c r="T70" s="8" t="s">
        <v>0</v>
      </c>
      <c r="U70" s="8" t="s">
        <v>0</v>
      </c>
      <c r="V70" s="8" t="s">
        <v>0</v>
      </c>
      <c r="W70" s="8" t="s">
        <v>0</v>
      </c>
      <c r="X70" s="8" t="s">
        <v>0</v>
      </c>
      <c r="Y70" s="8" t="s">
        <v>0</v>
      </c>
      <c r="Z70" s="8" t="s">
        <v>0</v>
      </c>
    </row>
    <row r="71" spans="1:29" x14ac:dyDescent="0.4">
      <c r="A71" s="7" t="s">
        <v>142</v>
      </c>
      <c r="B71" s="14" t="s">
        <v>143</v>
      </c>
      <c r="C71" s="11" t="s">
        <v>144</v>
      </c>
      <c r="D71" s="8" t="s">
        <v>0</v>
      </c>
      <c r="E71" s="8" t="s">
        <v>0</v>
      </c>
      <c r="F71" s="8" t="s">
        <v>0</v>
      </c>
      <c r="G71" s="8" t="s">
        <v>0</v>
      </c>
      <c r="H71" s="8" t="s">
        <v>0</v>
      </c>
      <c r="I71" s="8" t="s">
        <v>0</v>
      </c>
      <c r="J71" s="8" t="s">
        <v>0</v>
      </c>
      <c r="K71" s="8" t="s">
        <v>0</v>
      </c>
      <c r="L71" s="8" t="s">
        <v>0</v>
      </c>
      <c r="M71" s="8" t="s">
        <v>0</v>
      </c>
      <c r="N71" s="8" t="s">
        <v>0</v>
      </c>
      <c r="O71" s="8" t="s">
        <v>0</v>
      </c>
      <c r="P71" s="8" t="s">
        <v>0</v>
      </c>
      <c r="Q71" s="8" t="s">
        <v>0</v>
      </c>
      <c r="R71" s="8" t="s">
        <v>0</v>
      </c>
      <c r="S71" s="8" t="s">
        <v>0</v>
      </c>
      <c r="T71" s="8" t="s">
        <v>0</v>
      </c>
      <c r="U71" s="8" t="s">
        <v>0</v>
      </c>
      <c r="V71" s="8" t="s">
        <v>0</v>
      </c>
      <c r="W71" s="8">
        <v>-1.6718393381400001</v>
      </c>
      <c r="X71" s="8">
        <v>-1.6718393381400001</v>
      </c>
      <c r="Y71" s="8">
        <v>-1.6718393381400001</v>
      </c>
      <c r="Z71" s="8">
        <v>-1.6718393381400001</v>
      </c>
      <c r="AC71" s="9"/>
    </row>
    <row r="72" spans="1:29" x14ac:dyDescent="0.4">
      <c r="A72" s="7" t="s">
        <v>154</v>
      </c>
      <c r="B72" s="14" t="s">
        <v>155</v>
      </c>
      <c r="C72" s="11" t="s">
        <v>156</v>
      </c>
      <c r="D72" s="8" t="s">
        <v>0</v>
      </c>
      <c r="E72" s="8" t="s">
        <v>0</v>
      </c>
      <c r="F72" s="8" t="s">
        <v>0</v>
      </c>
      <c r="G72" s="8" t="s">
        <v>0</v>
      </c>
      <c r="H72" s="8" t="s">
        <v>0</v>
      </c>
      <c r="I72" s="8" t="s">
        <v>0</v>
      </c>
      <c r="J72" s="8" t="s">
        <v>0</v>
      </c>
      <c r="K72" s="8" t="s">
        <v>0</v>
      </c>
      <c r="L72" s="8" t="s">
        <v>0</v>
      </c>
      <c r="M72" s="8" t="s">
        <v>0</v>
      </c>
      <c r="N72" s="8" t="s">
        <v>0</v>
      </c>
      <c r="O72" s="8" t="s">
        <v>0</v>
      </c>
      <c r="P72" s="8" t="s">
        <v>0</v>
      </c>
      <c r="Q72" s="8" t="s">
        <v>0</v>
      </c>
      <c r="R72" s="8" t="s">
        <v>0</v>
      </c>
      <c r="S72" s="8" t="s">
        <v>0</v>
      </c>
      <c r="T72" s="8" t="s">
        <v>0</v>
      </c>
      <c r="U72" s="8" t="s">
        <v>0</v>
      </c>
      <c r="V72" s="8" t="s">
        <v>0</v>
      </c>
      <c r="W72" s="8">
        <v>-1.2035828453799999</v>
      </c>
      <c r="X72" s="8" t="s">
        <v>0</v>
      </c>
      <c r="Y72" s="8">
        <v>-1.2035828453799999</v>
      </c>
      <c r="Z72" s="8">
        <v>-1.2035828453799999</v>
      </c>
    </row>
    <row r="73" spans="1:29" x14ac:dyDescent="0.4">
      <c r="A73" s="7" t="s">
        <v>292</v>
      </c>
      <c r="B73" s="14" t="s">
        <v>392</v>
      </c>
      <c r="C73" s="11" t="s">
        <v>291</v>
      </c>
      <c r="D73" s="8" t="s">
        <v>0</v>
      </c>
      <c r="E73" s="8" t="s">
        <v>0</v>
      </c>
      <c r="F73" s="8" t="s">
        <v>0</v>
      </c>
      <c r="G73" s="8" t="s">
        <v>0</v>
      </c>
      <c r="H73" s="8" t="s">
        <v>0</v>
      </c>
      <c r="I73" s="8" t="s">
        <v>0</v>
      </c>
      <c r="J73" s="8" t="s">
        <v>0</v>
      </c>
      <c r="K73" s="8" t="s">
        <v>0</v>
      </c>
      <c r="L73" s="8" t="s">
        <v>0</v>
      </c>
      <c r="M73" s="8" t="s">
        <v>0</v>
      </c>
      <c r="N73" s="8" t="s">
        <v>0</v>
      </c>
      <c r="O73" s="8" t="s">
        <v>0</v>
      </c>
      <c r="P73" s="8" t="s">
        <v>0</v>
      </c>
      <c r="Q73" s="8" t="s">
        <v>0</v>
      </c>
      <c r="R73" s="8" t="s">
        <v>0</v>
      </c>
      <c r="S73" s="8" t="s">
        <v>0</v>
      </c>
      <c r="T73" s="8" t="s">
        <v>0</v>
      </c>
      <c r="U73" s="8" t="s">
        <v>0</v>
      </c>
      <c r="V73" s="8" t="s">
        <v>0</v>
      </c>
      <c r="W73" s="8" t="s">
        <v>0</v>
      </c>
      <c r="X73" s="8" t="s">
        <v>0</v>
      </c>
      <c r="Y73" s="8" t="s">
        <v>0</v>
      </c>
      <c r="Z73" s="8">
        <v>-1.1042111321300001</v>
      </c>
      <c r="AC73" s="9"/>
    </row>
    <row r="74" spans="1:29" x14ac:dyDescent="0.4">
      <c r="A74" s="7" t="s">
        <v>299</v>
      </c>
      <c r="B74" s="14" t="s">
        <v>300</v>
      </c>
      <c r="C74" s="11" t="s">
        <v>301</v>
      </c>
      <c r="D74" s="8" t="s">
        <v>0</v>
      </c>
      <c r="E74" s="8" t="s">
        <v>0</v>
      </c>
      <c r="F74" s="8" t="s">
        <v>0</v>
      </c>
      <c r="G74" s="8" t="s">
        <v>0</v>
      </c>
      <c r="H74" s="8" t="s">
        <v>0</v>
      </c>
      <c r="I74" s="8" t="s">
        <v>0</v>
      </c>
      <c r="J74" s="8" t="s">
        <v>0</v>
      </c>
      <c r="K74" s="8" t="s">
        <v>0</v>
      </c>
      <c r="L74" s="8" t="s">
        <v>0</v>
      </c>
      <c r="M74" s="8">
        <v>-1.46270241071</v>
      </c>
      <c r="N74" s="8" t="s">
        <v>0</v>
      </c>
      <c r="O74" s="8" t="s">
        <v>0</v>
      </c>
      <c r="P74" s="8" t="s">
        <v>0</v>
      </c>
      <c r="Q74" s="8" t="s">
        <v>0</v>
      </c>
      <c r="R74" s="8" t="s">
        <v>0</v>
      </c>
      <c r="S74" s="8" t="s">
        <v>0</v>
      </c>
      <c r="T74" s="8" t="s">
        <v>0</v>
      </c>
      <c r="U74" s="8" t="s">
        <v>0</v>
      </c>
      <c r="V74" s="8" t="s">
        <v>0</v>
      </c>
      <c r="W74" s="8" t="s">
        <v>0</v>
      </c>
      <c r="X74" s="8" t="s">
        <v>0</v>
      </c>
      <c r="Y74" s="8" t="s">
        <v>0</v>
      </c>
      <c r="Z74" s="8" t="s">
        <v>0</v>
      </c>
    </row>
    <row r="75" spans="1:29" x14ac:dyDescent="0.4">
      <c r="A75" s="7" t="s">
        <v>389</v>
      </c>
      <c r="B75" s="14" t="s">
        <v>390</v>
      </c>
      <c r="C75" s="11" t="s">
        <v>391</v>
      </c>
      <c r="D75" s="8" t="s">
        <v>0</v>
      </c>
      <c r="E75" s="8" t="s">
        <v>0</v>
      </c>
      <c r="F75" s="8" t="s">
        <v>0</v>
      </c>
      <c r="G75" s="8" t="s">
        <v>0</v>
      </c>
      <c r="H75" s="8" t="s">
        <v>0</v>
      </c>
      <c r="I75" s="8" t="s">
        <v>0</v>
      </c>
      <c r="J75" s="8" t="s">
        <v>0</v>
      </c>
      <c r="K75" s="8" t="s">
        <v>0</v>
      </c>
      <c r="L75" s="8" t="s">
        <v>0</v>
      </c>
      <c r="M75" s="8">
        <v>-1.0925139857999999</v>
      </c>
      <c r="N75" s="8" t="s">
        <v>0</v>
      </c>
      <c r="O75" s="8" t="s">
        <v>0</v>
      </c>
      <c r="P75" s="8" t="s">
        <v>0</v>
      </c>
      <c r="Q75" s="8" t="s">
        <v>0</v>
      </c>
      <c r="R75" s="8" t="s">
        <v>0</v>
      </c>
      <c r="S75" s="8" t="s">
        <v>0</v>
      </c>
      <c r="T75" s="8" t="s">
        <v>0</v>
      </c>
      <c r="U75" s="8" t="s">
        <v>0</v>
      </c>
      <c r="V75" s="8" t="s">
        <v>0</v>
      </c>
      <c r="W75" s="8" t="s">
        <v>0</v>
      </c>
      <c r="X75" s="8" t="s">
        <v>0</v>
      </c>
      <c r="Y75" s="8" t="s">
        <v>0</v>
      </c>
      <c r="Z75" s="8" t="s">
        <v>0</v>
      </c>
      <c r="AC75" s="9"/>
    </row>
    <row r="76" spans="1:29" x14ac:dyDescent="0.4">
      <c r="A76" s="7" t="s">
        <v>202</v>
      </c>
      <c r="B76" s="14" t="s">
        <v>203</v>
      </c>
      <c r="C76" s="11" t="s">
        <v>204</v>
      </c>
      <c r="D76" s="8" t="s">
        <v>0</v>
      </c>
      <c r="E76" s="8" t="s">
        <v>0</v>
      </c>
      <c r="F76" s="8" t="s">
        <v>0</v>
      </c>
      <c r="G76" s="8" t="s">
        <v>0</v>
      </c>
      <c r="H76" s="8" t="s">
        <v>0</v>
      </c>
      <c r="I76" s="8" t="s">
        <v>0</v>
      </c>
      <c r="J76" s="8" t="s">
        <v>0</v>
      </c>
      <c r="K76" s="8" t="s">
        <v>0</v>
      </c>
      <c r="L76" s="8" t="s">
        <v>0</v>
      </c>
      <c r="M76" s="8" t="s">
        <v>0</v>
      </c>
      <c r="N76" s="8" t="s">
        <v>0</v>
      </c>
      <c r="O76" s="8" t="s">
        <v>0</v>
      </c>
      <c r="P76" s="8" t="s">
        <v>0</v>
      </c>
      <c r="Q76" s="8" t="s">
        <v>0</v>
      </c>
      <c r="R76" s="8" t="s">
        <v>0</v>
      </c>
      <c r="S76" s="8" t="s">
        <v>0</v>
      </c>
      <c r="T76" s="8" t="s">
        <v>0</v>
      </c>
      <c r="U76" s="8" t="s">
        <v>0</v>
      </c>
      <c r="V76" s="8">
        <v>-2.07180609606</v>
      </c>
      <c r="W76" s="8" t="s">
        <v>0</v>
      </c>
      <c r="X76" s="8" t="s">
        <v>0</v>
      </c>
      <c r="Y76" s="8">
        <v>-2.07180609606</v>
      </c>
      <c r="Z76" s="8">
        <v>-2.07180609606</v>
      </c>
    </row>
    <row r="77" spans="1:29" x14ac:dyDescent="0.4">
      <c r="A77" s="7" t="s">
        <v>51</v>
      </c>
      <c r="B77" s="14" t="s">
        <v>52</v>
      </c>
      <c r="C77" s="11" t="s">
        <v>32</v>
      </c>
      <c r="D77" s="8" t="s">
        <v>0</v>
      </c>
      <c r="E77" s="8" t="s">
        <v>0</v>
      </c>
      <c r="F77" s="8" t="s">
        <v>0</v>
      </c>
      <c r="G77" s="8" t="s">
        <v>0</v>
      </c>
      <c r="H77" s="8" t="s">
        <v>0</v>
      </c>
      <c r="I77" s="8" t="s">
        <v>0</v>
      </c>
      <c r="J77" s="8" t="s">
        <v>0</v>
      </c>
      <c r="K77" s="8" t="s">
        <v>0</v>
      </c>
      <c r="L77" s="8" t="s">
        <v>0</v>
      </c>
      <c r="M77" s="8">
        <v>-1.1235531430200001</v>
      </c>
      <c r="N77" s="8" t="s">
        <v>0</v>
      </c>
      <c r="O77" s="8" t="s">
        <v>0</v>
      </c>
      <c r="P77" s="8" t="s">
        <v>0</v>
      </c>
      <c r="Q77" s="8" t="s">
        <v>0</v>
      </c>
      <c r="R77" s="8" t="s">
        <v>0</v>
      </c>
      <c r="S77" s="8" t="s">
        <v>0</v>
      </c>
      <c r="T77" s="8" t="s">
        <v>0</v>
      </c>
      <c r="U77" s="8" t="s">
        <v>0</v>
      </c>
      <c r="V77" s="8" t="s">
        <v>0</v>
      </c>
      <c r="W77" s="8" t="s">
        <v>0</v>
      </c>
      <c r="X77" s="8" t="s">
        <v>0</v>
      </c>
      <c r="Y77" s="8" t="s">
        <v>0</v>
      </c>
      <c r="Z77" s="8" t="s">
        <v>0</v>
      </c>
      <c r="AC77" s="9"/>
    </row>
    <row r="78" spans="1:29" x14ac:dyDescent="0.4">
      <c r="A78" s="7" t="s">
        <v>293</v>
      </c>
      <c r="B78" s="14" t="s">
        <v>294</v>
      </c>
      <c r="C78" s="11" t="s">
        <v>434</v>
      </c>
      <c r="D78" s="8" t="s">
        <v>0</v>
      </c>
      <c r="E78" s="8" t="s">
        <v>0</v>
      </c>
      <c r="F78" s="8" t="s">
        <v>0</v>
      </c>
      <c r="G78" s="8" t="s">
        <v>0</v>
      </c>
      <c r="H78" s="8" t="s">
        <v>0</v>
      </c>
      <c r="I78" s="8" t="s">
        <v>0</v>
      </c>
      <c r="J78" s="8" t="s">
        <v>0</v>
      </c>
      <c r="K78" s="8" t="s">
        <v>0</v>
      </c>
      <c r="L78" s="8" t="s">
        <v>0</v>
      </c>
      <c r="M78" s="8" t="s">
        <v>0</v>
      </c>
      <c r="N78" s="8" t="s">
        <v>0</v>
      </c>
      <c r="O78" s="8" t="s">
        <v>0</v>
      </c>
      <c r="P78" s="8" t="s">
        <v>0</v>
      </c>
      <c r="Q78" s="8" t="s">
        <v>0</v>
      </c>
      <c r="R78" s="8" t="s">
        <v>0</v>
      </c>
      <c r="S78" s="8">
        <v>-1.3803429119799999</v>
      </c>
      <c r="T78" s="8" t="s">
        <v>0</v>
      </c>
      <c r="U78" s="8" t="s">
        <v>0</v>
      </c>
      <c r="V78" s="8" t="s">
        <v>0</v>
      </c>
      <c r="W78" s="8" t="s">
        <v>0</v>
      </c>
      <c r="X78" s="8" t="s">
        <v>0</v>
      </c>
      <c r="Y78" s="8" t="s">
        <v>0</v>
      </c>
      <c r="Z78" s="8" t="s">
        <v>0</v>
      </c>
    </row>
    <row r="79" spans="1:29" x14ac:dyDescent="0.4">
      <c r="A79" s="7" t="s">
        <v>43</v>
      </c>
      <c r="B79" s="14" t="s">
        <v>0</v>
      </c>
      <c r="C79" s="11" t="s">
        <v>32</v>
      </c>
      <c r="D79" s="8" t="s">
        <v>0</v>
      </c>
      <c r="E79" s="8" t="s">
        <v>0</v>
      </c>
      <c r="F79" s="8" t="s">
        <v>0</v>
      </c>
      <c r="G79" s="8" t="s">
        <v>0</v>
      </c>
      <c r="H79" s="8" t="s">
        <v>0</v>
      </c>
      <c r="I79" s="8" t="s">
        <v>0</v>
      </c>
      <c r="J79" s="8" t="s">
        <v>0</v>
      </c>
      <c r="K79" s="8" t="s">
        <v>0</v>
      </c>
      <c r="L79" s="8" t="s">
        <v>0</v>
      </c>
      <c r="M79" s="8">
        <v>-1.7613329846500001</v>
      </c>
      <c r="N79" s="8" t="s">
        <v>0</v>
      </c>
      <c r="O79" s="8" t="s">
        <v>0</v>
      </c>
      <c r="P79" s="8" t="s">
        <v>0</v>
      </c>
      <c r="Q79" s="8" t="s">
        <v>0</v>
      </c>
      <c r="R79" s="8" t="s">
        <v>0</v>
      </c>
      <c r="S79" s="8" t="s">
        <v>0</v>
      </c>
      <c r="T79" s="8" t="s">
        <v>0</v>
      </c>
      <c r="U79" s="8" t="s">
        <v>0</v>
      </c>
      <c r="V79" s="8" t="s">
        <v>0</v>
      </c>
      <c r="W79" s="8" t="s">
        <v>0</v>
      </c>
      <c r="X79" s="8" t="s">
        <v>0</v>
      </c>
      <c r="Y79" s="8" t="s">
        <v>0</v>
      </c>
      <c r="Z79" s="8" t="s">
        <v>0</v>
      </c>
      <c r="AC79" s="9"/>
    </row>
    <row r="80" spans="1:29" x14ac:dyDescent="0.4">
      <c r="A80" s="7" t="s">
        <v>305</v>
      </c>
      <c r="B80" s="14" t="s">
        <v>0</v>
      </c>
      <c r="C80" s="11" t="s">
        <v>304</v>
      </c>
      <c r="D80" s="8" t="s">
        <v>0</v>
      </c>
      <c r="E80" s="8" t="s">
        <v>0</v>
      </c>
      <c r="F80" s="8" t="s">
        <v>0</v>
      </c>
      <c r="G80" s="8" t="s">
        <v>0</v>
      </c>
      <c r="H80" s="8" t="s">
        <v>0</v>
      </c>
      <c r="I80" s="8" t="s">
        <v>0</v>
      </c>
      <c r="J80" s="8" t="s">
        <v>0</v>
      </c>
      <c r="K80" s="8" t="s">
        <v>0</v>
      </c>
      <c r="L80" s="8" t="s">
        <v>0</v>
      </c>
      <c r="M80" s="8">
        <v>-1.5777548966299999</v>
      </c>
      <c r="N80" s="8">
        <v>-1.5777548966299999</v>
      </c>
      <c r="O80" s="8">
        <v>-1.5777548966299999</v>
      </c>
      <c r="P80" s="8" t="s">
        <v>0</v>
      </c>
      <c r="Q80" s="8" t="s">
        <v>0</v>
      </c>
      <c r="R80" s="8" t="s">
        <v>0</v>
      </c>
      <c r="S80" s="8" t="s">
        <v>0</v>
      </c>
      <c r="T80" s="8" t="s">
        <v>0</v>
      </c>
      <c r="U80" s="8" t="s">
        <v>0</v>
      </c>
      <c r="V80" s="8" t="s">
        <v>0</v>
      </c>
      <c r="W80" s="8" t="s">
        <v>0</v>
      </c>
      <c r="X80" s="8" t="s">
        <v>0</v>
      </c>
      <c r="Y80" s="8" t="s">
        <v>0</v>
      </c>
      <c r="Z80" s="8" t="s">
        <v>0</v>
      </c>
    </row>
    <row r="81" spans="1:29" x14ac:dyDescent="0.4">
      <c r="A81" s="7" t="s">
        <v>250</v>
      </c>
      <c r="B81" s="14" t="s">
        <v>251</v>
      </c>
      <c r="C81" s="11" t="s">
        <v>359</v>
      </c>
      <c r="D81" s="8" t="s">
        <v>0</v>
      </c>
      <c r="E81" s="8" t="s">
        <v>0</v>
      </c>
      <c r="F81" s="8" t="s">
        <v>0</v>
      </c>
      <c r="G81" s="8" t="s">
        <v>0</v>
      </c>
      <c r="H81" s="8" t="s">
        <v>0</v>
      </c>
      <c r="I81" s="8">
        <v>2.3609697281700002</v>
      </c>
      <c r="J81" s="8" t="s">
        <v>0</v>
      </c>
      <c r="K81" s="8" t="s">
        <v>0</v>
      </c>
      <c r="L81" s="8" t="s">
        <v>0</v>
      </c>
      <c r="M81" s="8" t="s">
        <v>0</v>
      </c>
      <c r="N81" s="8" t="s">
        <v>0</v>
      </c>
      <c r="O81" s="8" t="s">
        <v>0</v>
      </c>
      <c r="P81" s="8" t="s">
        <v>0</v>
      </c>
      <c r="Q81" s="8" t="s">
        <v>0</v>
      </c>
      <c r="R81" s="8" t="s">
        <v>0</v>
      </c>
      <c r="S81" s="8" t="s">
        <v>0</v>
      </c>
      <c r="T81" s="8" t="s">
        <v>0</v>
      </c>
      <c r="U81" s="8" t="s">
        <v>0</v>
      </c>
      <c r="V81" s="8" t="s">
        <v>0</v>
      </c>
      <c r="W81" s="8" t="s">
        <v>0</v>
      </c>
      <c r="X81" s="8" t="s">
        <v>0</v>
      </c>
      <c r="Y81" s="8" t="s">
        <v>0</v>
      </c>
      <c r="Z81" s="8" t="s">
        <v>0</v>
      </c>
      <c r="AC81" s="9"/>
    </row>
    <row r="82" spans="1:29" x14ac:dyDescent="0.4">
      <c r="A82" s="7" t="s">
        <v>25</v>
      </c>
      <c r="B82" s="14" t="s">
        <v>26</v>
      </c>
      <c r="C82" s="11" t="s">
        <v>27</v>
      </c>
      <c r="D82" s="8" t="s">
        <v>0</v>
      </c>
      <c r="E82" s="8" t="s">
        <v>0</v>
      </c>
      <c r="F82" s="8" t="s">
        <v>0</v>
      </c>
      <c r="G82" s="8" t="s">
        <v>0</v>
      </c>
      <c r="H82" s="8" t="s">
        <v>0</v>
      </c>
      <c r="I82" s="8" t="s">
        <v>0</v>
      </c>
      <c r="J82" s="8" t="s">
        <v>0</v>
      </c>
      <c r="K82" s="8" t="s">
        <v>0</v>
      </c>
      <c r="L82" s="8">
        <v>-1.34420303755</v>
      </c>
      <c r="M82" s="8" t="s">
        <v>0</v>
      </c>
      <c r="N82" s="8" t="s">
        <v>0</v>
      </c>
      <c r="O82" s="8" t="s">
        <v>0</v>
      </c>
      <c r="P82" s="8" t="s">
        <v>0</v>
      </c>
      <c r="Q82" s="8" t="s">
        <v>0</v>
      </c>
      <c r="R82" s="8" t="s">
        <v>0</v>
      </c>
      <c r="S82" s="8" t="s">
        <v>0</v>
      </c>
      <c r="T82" s="8" t="s">
        <v>0</v>
      </c>
      <c r="U82" s="8" t="s">
        <v>0</v>
      </c>
      <c r="V82" s="8" t="s">
        <v>0</v>
      </c>
      <c r="W82" s="8" t="s">
        <v>0</v>
      </c>
      <c r="X82" s="8" t="s">
        <v>0</v>
      </c>
      <c r="Y82" s="8" t="s">
        <v>0</v>
      </c>
      <c r="Z82" s="8" t="s">
        <v>0</v>
      </c>
    </row>
    <row r="83" spans="1:29" x14ac:dyDescent="0.4">
      <c r="A83" s="7" t="s">
        <v>309</v>
      </c>
      <c r="B83" s="14" t="s">
        <v>310</v>
      </c>
      <c r="C83" s="11" t="s">
        <v>311</v>
      </c>
      <c r="D83" s="8" t="s">
        <v>0</v>
      </c>
      <c r="E83" s="8" t="s">
        <v>0</v>
      </c>
      <c r="F83" s="8" t="s">
        <v>0</v>
      </c>
      <c r="G83" s="8" t="s">
        <v>0</v>
      </c>
      <c r="H83" s="8" t="s">
        <v>0</v>
      </c>
      <c r="I83" s="8" t="s">
        <v>0</v>
      </c>
      <c r="J83" s="8" t="s">
        <v>0</v>
      </c>
      <c r="K83" s="8" t="s">
        <v>0</v>
      </c>
      <c r="L83" s="8" t="s">
        <v>0</v>
      </c>
      <c r="M83" s="8">
        <v>-1.55677641692</v>
      </c>
      <c r="N83" s="8" t="s">
        <v>0</v>
      </c>
      <c r="O83" s="8" t="s">
        <v>0</v>
      </c>
      <c r="P83" s="8" t="s">
        <v>0</v>
      </c>
      <c r="Q83" s="8" t="s">
        <v>0</v>
      </c>
      <c r="R83" s="8" t="s">
        <v>0</v>
      </c>
      <c r="S83" s="8" t="s">
        <v>0</v>
      </c>
      <c r="T83" s="8" t="s">
        <v>0</v>
      </c>
      <c r="U83" s="8" t="s">
        <v>0</v>
      </c>
      <c r="V83" s="8" t="s">
        <v>0</v>
      </c>
      <c r="W83" s="8" t="s">
        <v>0</v>
      </c>
      <c r="X83" s="8" t="s">
        <v>0</v>
      </c>
      <c r="Y83" s="8" t="s">
        <v>0</v>
      </c>
      <c r="Z83" s="8" t="s">
        <v>0</v>
      </c>
      <c r="AC83" s="9"/>
    </row>
    <row r="84" spans="1:29" x14ac:dyDescent="0.4">
      <c r="A84" s="7" t="s">
        <v>16</v>
      </c>
      <c r="B84" s="14" t="s">
        <v>17</v>
      </c>
      <c r="C84" s="11" t="s">
        <v>18</v>
      </c>
      <c r="D84" s="8" t="s">
        <v>0</v>
      </c>
      <c r="E84" s="8" t="s">
        <v>0</v>
      </c>
      <c r="F84" s="8" t="s">
        <v>0</v>
      </c>
      <c r="G84" s="8" t="s">
        <v>0</v>
      </c>
      <c r="H84" s="8" t="s">
        <v>0</v>
      </c>
      <c r="I84" s="8" t="s">
        <v>0</v>
      </c>
      <c r="J84" s="8" t="s">
        <v>0</v>
      </c>
      <c r="K84" s="8" t="s">
        <v>0</v>
      </c>
      <c r="L84" s="8" t="s">
        <v>0</v>
      </c>
      <c r="M84" s="8">
        <v>-1.06555734032</v>
      </c>
      <c r="N84" s="8" t="s">
        <v>0</v>
      </c>
      <c r="O84" s="8" t="s">
        <v>0</v>
      </c>
      <c r="P84" s="8" t="s">
        <v>0</v>
      </c>
      <c r="Q84" s="8" t="s">
        <v>0</v>
      </c>
      <c r="R84" s="8" t="s">
        <v>0</v>
      </c>
      <c r="S84" s="8">
        <v>-1.06555734032</v>
      </c>
      <c r="T84" s="8" t="s">
        <v>0</v>
      </c>
      <c r="U84" s="8" t="s">
        <v>0</v>
      </c>
      <c r="V84" s="8" t="s">
        <v>0</v>
      </c>
      <c r="W84" s="8" t="s">
        <v>0</v>
      </c>
      <c r="X84" s="8" t="s">
        <v>0</v>
      </c>
      <c r="Y84" s="8" t="s">
        <v>0</v>
      </c>
      <c r="Z84" s="8" t="s">
        <v>0</v>
      </c>
    </row>
    <row r="85" spans="1:29" x14ac:dyDescent="0.4">
      <c r="A85" s="7" t="s">
        <v>428</v>
      </c>
      <c r="B85" s="14" t="s">
        <v>429</v>
      </c>
      <c r="C85" s="11" t="s">
        <v>430</v>
      </c>
      <c r="D85" s="8" t="s">
        <v>0</v>
      </c>
      <c r="E85" s="8" t="s">
        <v>0</v>
      </c>
      <c r="F85" s="8" t="s">
        <v>0</v>
      </c>
      <c r="G85" s="8" t="s">
        <v>0</v>
      </c>
      <c r="H85" s="8" t="s">
        <v>0</v>
      </c>
      <c r="I85" s="8" t="s">
        <v>0</v>
      </c>
      <c r="J85" s="8" t="s">
        <v>0</v>
      </c>
      <c r="K85" s="8" t="s">
        <v>0</v>
      </c>
      <c r="L85" s="8" t="s">
        <v>0</v>
      </c>
      <c r="M85" s="8" t="s">
        <v>0</v>
      </c>
      <c r="N85" s="8" t="s">
        <v>0</v>
      </c>
      <c r="O85" s="8" t="s">
        <v>0</v>
      </c>
      <c r="P85" s="8" t="s">
        <v>0</v>
      </c>
      <c r="Q85" s="8" t="s">
        <v>0</v>
      </c>
      <c r="R85" s="8" t="s">
        <v>0</v>
      </c>
      <c r="S85" s="8">
        <v>-1.35734153791</v>
      </c>
      <c r="T85" s="8" t="s">
        <v>0</v>
      </c>
      <c r="U85" s="8" t="s">
        <v>0</v>
      </c>
      <c r="V85" s="8" t="s">
        <v>0</v>
      </c>
      <c r="W85" s="8" t="s">
        <v>0</v>
      </c>
      <c r="X85" s="8" t="s">
        <v>0</v>
      </c>
      <c r="Y85" s="8" t="s">
        <v>0</v>
      </c>
      <c r="Z85" s="8" t="s">
        <v>0</v>
      </c>
      <c r="AC85" s="9"/>
    </row>
    <row r="86" spans="1:29" x14ac:dyDescent="0.4">
      <c r="A86" s="7" t="s">
        <v>6</v>
      </c>
      <c r="B86" s="14" t="s">
        <v>7</v>
      </c>
      <c r="C86" s="11" t="s">
        <v>8</v>
      </c>
      <c r="D86" s="8" t="s">
        <v>0</v>
      </c>
      <c r="E86" s="8" t="s">
        <v>0</v>
      </c>
      <c r="F86" s="8" t="s">
        <v>0</v>
      </c>
      <c r="G86" s="8" t="s">
        <v>0</v>
      </c>
      <c r="H86" s="8" t="s">
        <v>0</v>
      </c>
      <c r="I86" s="8" t="s">
        <v>0</v>
      </c>
      <c r="J86" s="8" t="s">
        <v>0</v>
      </c>
      <c r="K86" s="8" t="s">
        <v>0</v>
      </c>
      <c r="L86" s="8" t="s">
        <v>0</v>
      </c>
      <c r="M86" s="8">
        <v>-1.09609522015</v>
      </c>
      <c r="N86" s="8" t="s">
        <v>0</v>
      </c>
      <c r="O86" s="8" t="s">
        <v>0</v>
      </c>
      <c r="P86" s="8" t="s">
        <v>0</v>
      </c>
      <c r="Q86" s="8" t="s">
        <v>0</v>
      </c>
      <c r="R86" s="8" t="s">
        <v>0</v>
      </c>
      <c r="S86" s="8">
        <v>-1.09609522015</v>
      </c>
      <c r="T86" s="8" t="s">
        <v>0</v>
      </c>
      <c r="U86" s="8" t="s">
        <v>0</v>
      </c>
      <c r="V86" s="8" t="s">
        <v>0</v>
      </c>
      <c r="W86" s="8" t="s">
        <v>0</v>
      </c>
      <c r="X86" s="8" t="s">
        <v>0</v>
      </c>
      <c r="Y86" s="8" t="s">
        <v>0</v>
      </c>
      <c r="Z86" s="8" t="s">
        <v>0</v>
      </c>
    </row>
    <row r="87" spans="1:29" x14ac:dyDescent="0.4">
      <c r="A87" s="7" t="s">
        <v>157</v>
      </c>
      <c r="B87" s="14" t="s">
        <v>158</v>
      </c>
      <c r="C87" s="11" t="s">
        <v>159</v>
      </c>
      <c r="D87" s="8" t="s">
        <v>0</v>
      </c>
      <c r="E87" s="8" t="s">
        <v>0</v>
      </c>
      <c r="F87" s="8" t="s">
        <v>0</v>
      </c>
      <c r="G87" s="8" t="s">
        <v>0</v>
      </c>
      <c r="H87" s="8" t="s">
        <v>0</v>
      </c>
      <c r="I87" s="8" t="s">
        <v>0</v>
      </c>
      <c r="J87" s="8" t="s">
        <v>0</v>
      </c>
      <c r="K87" s="8" t="s">
        <v>0</v>
      </c>
      <c r="L87" s="8" t="s">
        <v>0</v>
      </c>
      <c r="M87" s="8" t="s">
        <v>0</v>
      </c>
      <c r="N87" s="8" t="s">
        <v>0</v>
      </c>
      <c r="O87" s="8" t="s">
        <v>0</v>
      </c>
      <c r="P87" s="8" t="s">
        <v>0</v>
      </c>
      <c r="Q87" s="8" t="s">
        <v>0</v>
      </c>
      <c r="R87" s="8" t="s">
        <v>0</v>
      </c>
      <c r="S87" s="8" t="s">
        <v>0</v>
      </c>
      <c r="T87" s="8" t="s">
        <v>0</v>
      </c>
      <c r="U87" s="8" t="s">
        <v>0</v>
      </c>
      <c r="V87" s="8">
        <v>-1.6825337256299999</v>
      </c>
      <c r="W87" s="8" t="s">
        <v>0</v>
      </c>
      <c r="X87" s="8">
        <v>-1.6825337256299999</v>
      </c>
      <c r="Y87" s="8">
        <v>-1.6825337256299999</v>
      </c>
      <c r="Z87" s="8">
        <v>-1.6825337256299999</v>
      </c>
      <c r="AC87" s="9"/>
    </row>
    <row r="88" spans="1:29" x14ac:dyDescent="0.4">
      <c r="A88" s="7" t="s">
        <v>393</v>
      </c>
      <c r="B88" s="14" t="s">
        <v>0</v>
      </c>
      <c r="C88" s="11" t="s">
        <v>387</v>
      </c>
      <c r="D88" s="8" t="s">
        <v>0</v>
      </c>
      <c r="E88" s="8" t="s">
        <v>0</v>
      </c>
      <c r="F88" s="8" t="s">
        <v>0</v>
      </c>
      <c r="G88" s="8" t="s">
        <v>0</v>
      </c>
      <c r="H88" s="8" t="s">
        <v>0</v>
      </c>
      <c r="I88" s="8" t="s">
        <v>0</v>
      </c>
      <c r="J88" s="8" t="s">
        <v>0</v>
      </c>
      <c r="K88" s="8" t="s">
        <v>0</v>
      </c>
      <c r="L88" s="8" t="s">
        <v>0</v>
      </c>
      <c r="M88" s="8">
        <v>-1.1106897420099999</v>
      </c>
      <c r="N88" s="8" t="s">
        <v>0</v>
      </c>
      <c r="O88" s="8" t="s">
        <v>0</v>
      </c>
      <c r="P88" s="8" t="s">
        <v>0</v>
      </c>
      <c r="Q88" s="8" t="s">
        <v>0</v>
      </c>
      <c r="R88" s="8" t="s">
        <v>0</v>
      </c>
      <c r="S88" s="8" t="s">
        <v>0</v>
      </c>
      <c r="T88" s="8" t="s">
        <v>0</v>
      </c>
      <c r="U88" s="8" t="s">
        <v>0</v>
      </c>
      <c r="V88" s="8" t="s">
        <v>0</v>
      </c>
      <c r="W88" s="8" t="s">
        <v>0</v>
      </c>
      <c r="X88" s="8" t="s">
        <v>0</v>
      </c>
      <c r="Y88" s="8" t="s">
        <v>0</v>
      </c>
      <c r="Z88" s="8" t="s">
        <v>0</v>
      </c>
    </row>
    <row r="89" spans="1:29" x14ac:dyDescent="0.4">
      <c r="A89" s="7" t="s">
        <v>421</v>
      </c>
      <c r="B89" s="14" t="s">
        <v>422</v>
      </c>
      <c r="C89" s="11" t="s">
        <v>423</v>
      </c>
      <c r="D89" s="8" t="s">
        <v>0</v>
      </c>
      <c r="E89" s="8" t="s">
        <v>0</v>
      </c>
      <c r="F89" s="8" t="s">
        <v>0</v>
      </c>
      <c r="G89" s="8" t="s">
        <v>0</v>
      </c>
      <c r="H89" s="8" t="s">
        <v>0</v>
      </c>
      <c r="I89" s="8" t="s">
        <v>0</v>
      </c>
      <c r="J89" s="8" t="s">
        <v>0</v>
      </c>
      <c r="K89" s="8" t="s">
        <v>0</v>
      </c>
      <c r="L89" s="8" t="s">
        <v>0</v>
      </c>
      <c r="M89" s="8" t="s">
        <v>0</v>
      </c>
      <c r="N89" s="8" t="s">
        <v>0</v>
      </c>
      <c r="O89" s="8" t="s">
        <v>0</v>
      </c>
      <c r="P89" s="8" t="s">
        <v>0</v>
      </c>
      <c r="Q89" s="8" t="s">
        <v>0</v>
      </c>
      <c r="R89" s="8" t="s">
        <v>0</v>
      </c>
      <c r="S89" s="8">
        <v>-1.3089060045800001</v>
      </c>
      <c r="T89" s="8" t="s">
        <v>0</v>
      </c>
      <c r="U89" s="8" t="s">
        <v>0</v>
      </c>
      <c r="V89" s="8" t="s">
        <v>0</v>
      </c>
      <c r="W89" s="8" t="s">
        <v>0</v>
      </c>
      <c r="X89" s="8" t="s">
        <v>0</v>
      </c>
      <c r="Y89" s="8" t="s">
        <v>0</v>
      </c>
      <c r="Z89" s="8" t="s">
        <v>0</v>
      </c>
      <c r="AC89" s="9"/>
    </row>
    <row r="90" spans="1:29" x14ac:dyDescent="0.4">
      <c r="A90" s="7" t="s">
        <v>54</v>
      </c>
      <c r="B90" s="14" t="s">
        <v>55</v>
      </c>
      <c r="C90" s="11" t="s">
        <v>436</v>
      </c>
      <c r="D90" s="8" t="s">
        <v>0</v>
      </c>
      <c r="E90" s="8" t="s">
        <v>0</v>
      </c>
      <c r="F90" s="8" t="s">
        <v>0</v>
      </c>
      <c r="G90" s="8" t="s">
        <v>0</v>
      </c>
      <c r="H90" s="8" t="s">
        <v>0</v>
      </c>
      <c r="I90" s="8" t="s">
        <v>0</v>
      </c>
      <c r="J90" s="8" t="s">
        <v>0</v>
      </c>
      <c r="K90" s="8" t="s">
        <v>0</v>
      </c>
      <c r="L90" s="8" t="s">
        <v>0</v>
      </c>
      <c r="M90" s="8">
        <v>-1.4522909021599999</v>
      </c>
      <c r="N90" s="8" t="s">
        <v>0</v>
      </c>
      <c r="O90" s="8" t="s">
        <v>0</v>
      </c>
      <c r="P90" s="8" t="s">
        <v>0</v>
      </c>
      <c r="Q90" s="8" t="s">
        <v>0</v>
      </c>
      <c r="R90" s="8" t="s">
        <v>0</v>
      </c>
      <c r="S90" s="8" t="s">
        <v>0</v>
      </c>
      <c r="T90" s="8" t="s">
        <v>0</v>
      </c>
      <c r="U90" s="8" t="s">
        <v>0</v>
      </c>
      <c r="V90" s="8" t="s">
        <v>0</v>
      </c>
      <c r="W90" s="8" t="s">
        <v>0</v>
      </c>
      <c r="X90" s="8" t="s">
        <v>0</v>
      </c>
      <c r="Y90" s="8" t="s">
        <v>0</v>
      </c>
      <c r="Z90" s="8" t="s">
        <v>0</v>
      </c>
    </row>
    <row r="91" spans="1:29" x14ac:dyDescent="0.4">
      <c r="A91" s="7" t="s">
        <v>91</v>
      </c>
      <c r="B91" s="14" t="s">
        <v>467</v>
      </c>
      <c r="C91" s="11" t="s">
        <v>468</v>
      </c>
      <c r="D91" s="8" t="s">
        <v>0</v>
      </c>
      <c r="E91" s="8" t="s">
        <v>0</v>
      </c>
      <c r="F91" s="8" t="s">
        <v>0</v>
      </c>
      <c r="G91" s="8">
        <v>4.1258021526800004</v>
      </c>
      <c r="H91" s="8">
        <v>4.1258021526800004</v>
      </c>
      <c r="I91" s="8" t="s">
        <v>0</v>
      </c>
      <c r="J91" s="8" t="s">
        <v>0</v>
      </c>
      <c r="K91" s="8" t="s">
        <v>0</v>
      </c>
      <c r="L91" s="8" t="s">
        <v>0</v>
      </c>
      <c r="M91" s="8" t="s">
        <v>0</v>
      </c>
      <c r="N91" s="8" t="s">
        <v>0</v>
      </c>
      <c r="O91" s="8" t="s">
        <v>0</v>
      </c>
      <c r="P91" s="8" t="s">
        <v>0</v>
      </c>
      <c r="Q91" s="8" t="s">
        <v>0</v>
      </c>
      <c r="R91" s="8" t="s">
        <v>0</v>
      </c>
      <c r="S91" s="8" t="s">
        <v>0</v>
      </c>
      <c r="T91" s="8" t="s">
        <v>0</v>
      </c>
      <c r="U91" s="8" t="s">
        <v>0</v>
      </c>
      <c r="V91" s="8" t="s">
        <v>0</v>
      </c>
      <c r="W91" s="8" t="s">
        <v>0</v>
      </c>
      <c r="X91" s="8" t="s">
        <v>0</v>
      </c>
      <c r="Y91" s="8" t="s">
        <v>0</v>
      </c>
      <c r="Z91" s="8" t="s">
        <v>0</v>
      </c>
      <c r="AC91" s="9"/>
    </row>
    <row r="92" spans="1:29" x14ac:dyDescent="0.4">
      <c r="A92" s="7" t="s">
        <v>77</v>
      </c>
      <c r="B92" s="14" t="s">
        <v>78</v>
      </c>
      <c r="C92" s="11" t="s">
        <v>469</v>
      </c>
      <c r="D92" s="8" t="s">
        <v>0</v>
      </c>
      <c r="E92" s="8" t="s">
        <v>0</v>
      </c>
      <c r="F92" s="8" t="s">
        <v>0</v>
      </c>
      <c r="G92" s="8">
        <v>4.4093378083500001</v>
      </c>
      <c r="H92" s="8">
        <v>4.4093378083500001</v>
      </c>
      <c r="I92" s="8" t="s">
        <v>0</v>
      </c>
      <c r="J92" s="8" t="s">
        <v>0</v>
      </c>
      <c r="K92" s="8" t="s">
        <v>0</v>
      </c>
      <c r="L92" s="8" t="s">
        <v>0</v>
      </c>
      <c r="M92" s="8" t="s">
        <v>0</v>
      </c>
      <c r="N92" s="8" t="s">
        <v>0</v>
      </c>
      <c r="O92" s="8" t="s">
        <v>0</v>
      </c>
      <c r="P92" s="8" t="s">
        <v>0</v>
      </c>
      <c r="Q92" s="8" t="s">
        <v>0</v>
      </c>
      <c r="R92" s="8" t="s">
        <v>0</v>
      </c>
      <c r="S92" s="8" t="s">
        <v>0</v>
      </c>
      <c r="T92" s="8" t="s">
        <v>0</v>
      </c>
      <c r="U92" s="8" t="s">
        <v>0</v>
      </c>
      <c r="V92" s="8" t="s">
        <v>0</v>
      </c>
      <c r="W92" s="8" t="s">
        <v>0</v>
      </c>
      <c r="X92" s="8" t="s">
        <v>0</v>
      </c>
      <c r="Y92" s="8" t="s">
        <v>0</v>
      </c>
      <c r="Z92" s="8" t="s">
        <v>0</v>
      </c>
    </row>
    <row r="93" spans="1:29" x14ac:dyDescent="0.4">
      <c r="A93" s="7" t="s">
        <v>58</v>
      </c>
      <c r="B93" s="14" t="s">
        <v>59</v>
      </c>
      <c r="C93" s="11" t="s">
        <v>470</v>
      </c>
      <c r="D93" s="8" t="s">
        <v>0</v>
      </c>
      <c r="E93" s="8" t="s">
        <v>0</v>
      </c>
      <c r="F93" s="8" t="s">
        <v>0</v>
      </c>
      <c r="G93" s="8" t="s">
        <v>0</v>
      </c>
      <c r="H93" s="8">
        <v>5.0592397922400014</v>
      </c>
      <c r="I93" s="8" t="s">
        <v>0</v>
      </c>
      <c r="J93" s="8" t="s">
        <v>0</v>
      </c>
      <c r="K93" s="8" t="s">
        <v>0</v>
      </c>
      <c r="L93" s="8" t="s">
        <v>0</v>
      </c>
      <c r="M93" s="8" t="s">
        <v>0</v>
      </c>
      <c r="N93" s="8" t="s">
        <v>0</v>
      </c>
      <c r="O93" s="8" t="s">
        <v>0</v>
      </c>
      <c r="P93" s="8" t="s">
        <v>0</v>
      </c>
      <c r="Q93" s="8" t="s">
        <v>0</v>
      </c>
      <c r="R93" s="8" t="s">
        <v>0</v>
      </c>
      <c r="S93" s="8" t="s">
        <v>0</v>
      </c>
      <c r="T93" s="8" t="s">
        <v>0</v>
      </c>
      <c r="U93" s="8" t="s">
        <v>0</v>
      </c>
      <c r="V93" s="8" t="s">
        <v>0</v>
      </c>
      <c r="W93" s="8" t="s">
        <v>0</v>
      </c>
      <c r="X93" s="8" t="s">
        <v>0</v>
      </c>
      <c r="Y93" s="8" t="s">
        <v>0</v>
      </c>
      <c r="Z93" s="8" t="s">
        <v>0</v>
      </c>
      <c r="AC93" s="9"/>
    </row>
    <row r="94" spans="1:29" x14ac:dyDescent="0.4">
      <c r="A94" s="7" t="s">
        <v>437</v>
      </c>
      <c r="B94" s="14" t="s">
        <v>438</v>
      </c>
      <c r="C94" s="11" t="s">
        <v>439</v>
      </c>
      <c r="D94" s="8" t="s">
        <v>0</v>
      </c>
      <c r="E94" s="8" t="s">
        <v>0</v>
      </c>
      <c r="F94" s="8" t="s">
        <v>0</v>
      </c>
      <c r="G94" s="8" t="s">
        <v>0</v>
      </c>
      <c r="H94" s="8" t="s">
        <v>0</v>
      </c>
      <c r="I94" s="8" t="s">
        <v>0</v>
      </c>
      <c r="J94" s="8" t="s">
        <v>0</v>
      </c>
      <c r="K94" s="8" t="s">
        <v>0</v>
      </c>
      <c r="L94" s="8" t="s">
        <v>0</v>
      </c>
      <c r="M94" s="8">
        <v>-1.5048619453800001</v>
      </c>
      <c r="N94" s="8" t="s">
        <v>0</v>
      </c>
      <c r="O94" s="8" t="s">
        <v>0</v>
      </c>
      <c r="P94" s="8" t="s">
        <v>0</v>
      </c>
      <c r="Q94" s="8" t="s">
        <v>0</v>
      </c>
      <c r="R94" s="8" t="s">
        <v>0</v>
      </c>
      <c r="S94" s="8">
        <v>-1.5048619453800001</v>
      </c>
      <c r="T94" s="8" t="s">
        <v>0</v>
      </c>
      <c r="U94" s="8" t="s">
        <v>0</v>
      </c>
      <c r="V94" s="8" t="s">
        <v>0</v>
      </c>
      <c r="W94" s="8" t="s">
        <v>0</v>
      </c>
      <c r="X94" s="8" t="s">
        <v>0</v>
      </c>
      <c r="Y94" s="8" t="s">
        <v>0</v>
      </c>
      <c r="Z94" s="8" t="s">
        <v>0</v>
      </c>
    </row>
    <row r="95" spans="1:29" x14ac:dyDescent="0.4">
      <c r="A95" s="7" t="s">
        <v>386</v>
      </c>
      <c r="B95" s="14" t="s">
        <v>0</v>
      </c>
      <c r="C95" s="11" t="s">
        <v>387</v>
      </c>
      <c r="D95" s="8" t="s">
        <v>0</v>
      </c>
      <c r="E95" s="8" t="s">
        <v>0</v>
      </c>
      <c r="F95" s="8" t="s">
        <v>0</v>
      </c>
      <c r="G95" s="8" t="s">
        <v>0</v>
      </c>
      <c r="H95" s="8" t="s">
        <v>0</v>
      </c>
      <c r="I95" s="8" t="s">
        <v>0</v>
      </c>
      <c r="J95" s="8" t="s">
        <v>0</v>
      </c>
      <c r="K95" s="8" t="s">
        <v>0</v>
      </c>
      <c r="L95" s="8" t="s">
        <v>0</v>
      </c>
      <c r="M95" s="8">
        <v>-1.0770909050499999</v>
      </c>
      <c r="N95" s="8">
        <v>-1.0770909050499999</v>
      </c>
      <c r="O95" s="8" t="s">
        <v>0</v>
      </c>
      <c r="P95" s="8" t="s">
        <v>0</v>
      </c>
      <c r="Q95" s="8" t="s">
        <v>0</v>
      </c>
      <c r="R95" s="8" t="s">
        <v>0</v>
      </c>
      <c r="S95" s="8" t="s">
        <v>0</v>
      </c>
      <c r="T95" s="8" t="s">
        <v>0</v>
      </c>
      <c r="U95" s="8" t="s">
        <v>0</v>
      </c>
      <c r="V95" s="8" t="s">
        <v>0</v>
      </c>
      <c r="W95" s="8" t="s">
        <v>0</v>
      </c>
      <c r="X95" s="8" t="s">
        <v>0</v>
      </c>
      <c r="Y95" s="8" t="s">
        <v>0</v>
      </c>
      <c r="Z95" s="8" t="s">
        <v>0</v>
      </c>
      <c r="AC95" s="9"/>
    </row>
    <row r="96" spans="1:29" x14ac:dyDescent="0.4">
      <c r="A96" s="7" t="s">
        <v>380</v>
      </c>
      <c r="B96" s="14" t="s">
        <v>381</v>
      </c>
      <c r="C96" s="11" t="s">
        <v>382</v>
      </c>
      <c r="D96" s="8" t="s">
        <v>0</v>
      </c>
      <c r="E96" s="8" t="s">
        <v>0</v>
      </c>
      <c r="F96" s="8" t="s">
        <v>0</v>
      </c>
      <c r="G96" s="8" t="s">
        <v>0</v>
      </c>
      <c r="H96" s="8" t="s">
        <v>0</v>
      </c>
      <c r="I96" s="8" t="s">
        <v>0</v>
      </c>
      <c r="J96" s="8" t="s">
        <v>0</v>
      </c>
      <c r="K96" s="8" t="s">
        <v>0</v>
      </c>
      <c r="L96" s="8" t="s">
        <v>0</v>
      </c>
      <c r="M96" s="8">
        <v>-1.0577451854</v>
      </c>
      <c r="N96" s="8" t="s">
        <v>0</v>
      </c>
      <c r="O96" s="8" t="s">
        <v>0</v>
      </c>
      <c r="P96" s="8" t="s">
        <v>0</v>
      </c>
      <c r="Q96" s="8" t="s">
        <v>0</v>
      </c>
      <c r="R96" s="8" t="s">
        <v>0</v>
      </c>
      <c r="S96" s="8" t="s">
        <v>0</v>
      </c>
      <c r="T96" s="8" t="s">
        <v>0</v>
      </c>
      <c r="U96" s="8" t="s">
        <v>0</v>
      </c>
      <c r="V96" s="8" t="s">
        <v>0</v>
      </c>
      <c r="W96" s="8" t="s">
        <v>0</v>
      </c>
      <c r="X96" s="8" t="s">
        <v>0</v>
      </c>
      <c r="Y96" s="8" t="s">
        <v>0</v>
      </c>
      <c r="Z96" s="8" t="s">
        <v>0</v>
      </c>
    </row>
    <row r="97" spans="1:29" x14ac:dyDescent="0.4">
      <c r="A97" s="7" t="s">
        <v>108</v>
      </c>
      <c r="B97" s="14" t="s">
        <v>0</v>
      </c>
      <c r="C97" s="11" t="s">
        <v>109</v>
      </c>
      <c r="D97" s="8" t="s">
        <v>0</v>
      </c>
      <c r="E97" s="8">
        <v>4.0737380668799998</v>
      </c>
      <c r="F97" s="8" t="s">
        <v>0</v>
      </c>
      <c r="G97" s="8" t="s">
        <v>0</v>
      </c>
      <c r="H97" s="8" t="s">
        <v>0</v>
      </c>
      <c r="I97" s="8" t="s">
        <v>0</v>
      </c>
      <c r="J97" s="8" t="s">
        <v>0</v>
      </c>
      <c r="K97" s="8" t="s">
        <v>0</v>
      </c>
      <c r="L97" s="8" t="s">
        <v>0</v>
      </c>
      <c r="M97" s="8" t="s">
        <v>0</v>
      </c>
      <c r="N97" s="8" t="s">
        <v>0</v>
      </c>
      <c r="O97" s="8" t="s">
        <v>0</v>
      </c>
      <c r="P97" s="8" t="s">
        <v>0</v>
      </c>
      <c r="Q97" s="8" t="s">
        <v>0</v>
      </c>
      <c r="R97" s="8" t="s">
        <v>0</v>
      </c>
      <c r="S97" s="8" t="s">
        <v>0</v>
      </c>
      <c r="T97" s="8" t="s">
        <v>0</v>
      </c>
      <c r="U97" s="8" t="s">
        <v>0</v>
      </c>
      <c r="V97" s="8" t="s">
        <v>0</v>
      </c>
      <c r="W97" s="8" t="s">
        <v>0</v>
      </c>
      <c r="X97" s="8" t="s">
        <v>0</v>
      </c>
      <c r="Y97" s="8" t="s">
        <v>0</v>
      </c>
      <c r="Z97" s="8" t="s">
        <v>0</v>
      </c>
      <c r="AC97" s="9"/>
    </row>
    <row r="98" spans="1:29" x14ac:dyDescent="0.4">
      <c r="A98" s="7" t="s">
        <v>456</v>
      </c>
      <c r="B98" s="14" t="s">
        <v>0</v>
      </c>
      <c r="C98" s="11" t="s">
        <v>457</v>
      </c>
      <c r="D98" s="8" t="s">
        <v>0</v>
      </c>
      <c r="E98" s="8" t="s">
        <v>0</v>
      </c>
      <c r="F98" s="8" t="s">
        <v>0</v>
      </c>
      <c r="G98" s="8" t="s">
        <v>0</v>
      </c>
      <c r="H98" s="8" t="s">
        <v>0</v>
      </c>
      <c r="I98" s="8" t="s">
        <v>0</v>
      </c>
      <c r="J98" s="8" t="s">
        <v>0</v>
      </c>
      <c r="K98" s="8">
        <v>-2.05984423042</v>
      </c>
      <c r="L98" s="8" t="s">
        <v>0</v>
      </c>
      <c r="M98" s="8" t="s">
        <v>0</v>
      </c>
      <c r="N98" s="8" t="s">
        <v>0</v>
      </c>
      <c r="O98" s="8" t="s">
        <v>0</v>
      </c>
      <c r="P98" s="8" t="s">
        <v>0</v>
      </c>
      <c r="Q98" s="8" t="s">
        <v>0</v>
      </c>
      <c r="R98" s="8" t="s">
        <v>0</v>
      </c>
      <c r="S98" s="8" t="s">
        <v>0</v>
      </c>
      <c r="T98" s="8" t="s">
        <v>0</v>
      </c>
      <c r="U98" s="8" t="s">
        <v>0</v>
      </c>
      <c r="V98" s="8" t="s">
        <v>0</v>
      </c>
      <c r="W98" s="8" t="s">
        <v>0</v>
      </c>
      <c r="X98" s="8" t="s">
        <v>0</v>
      </c>
      <c r="Y98" s="8" t="s">
        <v>0</v>
      </c>
      <c r="Z98" s="8" t="s">
        <v>0</v>
      </c>
    </row>
    <row r="99" spans="1:29" x14ac:dyDescent="0.4">
      <c r="A99" s="7" t="s">
        <v>403</v>
      </c>
      <c r="B99" s="14" t="s">
        <v>0</v>
      </c>
      <c r="C99" s="11" t="s">
        <v>404</v>
      </c>
      <c r="D99" s="8" t="s">
        <v>0</v>
      </c>
      <c r="E99" s="8" t="s">
        <v>0</v>
      </c>
      <c r="F99" s="8" t="s">
        <v>0</v>
      </c>
      <c r="G99" s="8" t="s">
        <v>0</v>
      </c>
      <c r="H99" s="8" t="s">
        <v>0</v>
      </c>
      <c r="I99" s="8" t="s">
        <v>0</v>
      </c>
      <c r="J99" s="8" t="s">
        <v>0</v>
      </c>
      <c r="K99" s="8" t="s">
        <v>0</v>
      </c>
      <c r="L99" s="8" t="s">
        <v>0</v>
      </c>
      <c r="M99" s="8" t="s">
        <v>0</v>
      </c>
      <c r="N99" s="8" t="s">
        <v>0</v>
      </c>
      <c r="O99" s="8">
        <v>-1.16836373238</v>
      </c>
      <c r="P99" s="8" t="s">
        <v>0</v>
      </c>
      <c r="Q99" s="8" t="s">
        <v>0</v>
      </c>
      <c r="R99" s="8" t="s">
        <v>0</v>
      </c>
      <c r="S99" s="8" t="s">
        <v>0</v>
      </c>
      <c r="T99" s="8" t="s">
        <v>0</v>
      </c>
      <c r="U99" s="8" t="s">
        <v>0</v>
      </c>
      <c r="V99" s="8" t="s">
        <v>0</v>
      </c>
      <c r="W99" s="8" t="s">
        <v>0</v>
      </c>
      <c r="X99" s="8" t="s">
        <v>0</v>
      </c>
      <c r="Y99" s="8" t="s">
        <v>0</v>
      </c>
      <c r="Z99" s="8" t="s">
        <v>0</v>
      </c>
      <c r="AC99" s="9"/>
    </row>
    <row r="100" spans="1:29" x14ac:dyDescent="0.4">
      <c r="A100" s="7" t="s">
        <v>399</v>
      </c>
      <c r="B100" s="14" t="s">
        <v>0</v>
      </c>
      <c r="C100" s="11" t="s">
        <v>62</v>
      </c>
      <c r="D100" s="8" t="s">
        <v>0</v>
      </c>
      <c r="E100" s="8" t="s">
        <v>0</v>
      </c>
      <c r="F100" s="8" t="s">
        <v>0</v>
      </c>
      <c r="G100" s="8" t="s">
        <v>0</v>
      </c>
      <c r="H100" s="8" t="s">
        <v>0</v>
      </c>
      <c r="I100" s="8" t="s">
        <v>0</v>
      </c>
      <c r="J100" s="8" t="s">
        <v>0</v>
      </c>
      <c r="K100" s="8" t="s">
        <v>0</v>
      </c>
      <c r="L100" s="8" t="s">
        <v>0</v>
      </c>
      <c r="M100" s="8">
        <v>-1.1249594780300001</v>
      </c>
      <c r="N100" s="8" t="s">
        <v>0</v>
      </c>
      <c r="O100" s="8" t="s">
        <v>0</v>
      </c>
      <c r="P100" s="8" t="s">
        <v>0</v>
      </c>
      <c r="Q100" s="8" t="s">
        <v>0</v>
      </c>
      <c r="R100" s="8" t="s">
        <v>0</v>
      </c>
      <c r="S100" s="8" t="s">
        <v>0</v>
      </c>
      <c r="T100" s="8" t="s">
        <v>0</v>
      </c>
      <c r="U100" s="8" t="s">
        <v>0</v>
      </c>
      <c r="V100" s="8" t="s">
        <v>0</v>
      </c>
      <c r="W100" s="8" t="s">
        <v>0</v>
      </c>
      <c r="X100" s="8" t="s">
        <v>0</v>
      </c>
      <c r="Y100" s="8" t="s">
        <v>0</v>
      </c>
      <c r="Z100" s="8" t="s">
        <v>0</v>
      </c>
    </row>
    <row r="101" spans="1:29" x14ac:dyDescent="0.4">
      <c r="A101" s="7" t="s">
        <v>229</v>
      </c>
      <c r="B101" s="14" t="s">
        <v>230</v>
      </c>
      <c r="C101" s="11" t="s">
        <v>231</v>
      </c>
      <c r="D101" s="8" t="s">
        <v>0</v>
      </c>
      <c r="E101" s="8" t="s">
        <v>0</v>
      </c>
      <c r="F101" s="8" t="s">
        <v>0</v>
      </c>
      <c r="G101" s="8" t="s">
        <v>0</v>
      </c>
      <c r="H101" s="8" t="s">
        <v>0</v>
      </c>
      <c r="I101" s="8" t="s">
        <v>0</v>
      </c>
      <c r="J101" s="8" t="s">
        <v>0</v>
      </c>
      <c r="K101" s="8" t="s">
        <v>0</v>
      </c>
      <c r="L101" s="8" t="s">
        <v>0</v>
      </c>
      <c r="M101" s="8" t="s">
        <v>0</v>
      </c>
      <c r="N101" s="8" t="s">
        <v>0</v>
      </c>
      <c r="O101" s="8" t="s">
        <v>0</v>
      </c>
      <c r="P101" s="8" t="s">
        <v>0</v>
      </c>
      <c r="Q101" s="8" t="s">
        <v>0</v>
      </c>
      <c r="R101" s="8" t="s">
        <v>0</v>
      </c>
      <c r="S101" s="8" t="s">
        <v>0</v>
      </c>
      <c r="T101" s="8" t="s">
        <v>0</v>
      </c>
      <c r="U101" s="8" t="s">
        <v>0</v>
      </c>
      <c r="V101" s="8" t="s">
        <v>0</v>
      </c>
      <c r="W101" s="8">
        <v>-1.92860972437</v>
      </c>
      <c r="X101" s="8" t="s">
        <v>0</v>
      </c>
      <c r="Y101" s="8">
        <v>-1.92860972437</v>
      </c>
      <c r="Z101" s="8">
        <v>-1.92860972437</v>
      </c>
      <c r="AC101" s="9"/>
    </row>
    <row r="102" spans="1:29" x14ac:dyDescent="0.4">
      <c r="A102" s="7" t="s">
        <v>418</v>
      </c>
      <c r="B102" s="14" t="s">
        <v>419</v>
      </c>
      <c r="C102" s="11" t="s">
        <v>420</v>
      </c>
      <c r="D102" s="8" t="s">
        <v>0</v>
      </c>
      <c r="E102" s="8" t="s">
        <v>0</v>
      </c>
      <c r="F102" s="8" t="s">
        <v>0</v>
      </c>
      <c r="G102" s="8" t="s">
        <v>0</v>
      </c>
      <c r="H102" s="8" t="s">
        <v>0</v>
      </c>
      <c r="I102" s="8" t="s">
        <v>0</v>
      </c>
      <c r="J102" s="8" t="s">
        <v>0</v>
      </c>
      <c r="K102" s="8" t="s">
        <v>0</v>
      </c>
      <c r="L102" s="8" t="s">
        <v>0</v>
      </c>
      <c r="M102" s="8">
        <v>-1.2973856988700001</v>
      </c>
      <c r="N102" s="8" t="s">
        <v>0</v>
      </c>
      <c r="O102" s="8" t="s">
        <v>0</v>
      </c>
      <c r="P102" s="8" t="s">
        <v>0</v>
      </c>
      <c r="Q102" s="8" t="s">
        <v>0</v>
      </c>
      <c r="R102" s="8">
        <v>-1.2973856988700001</v>
      </c>
      <c r="S102" s="8" t="s">
        <v>0</v>
      </c>
      <c r="T102" s="8" t="s">
        <v>0</v>
      </c>
      <c r="U102" s="8" t="s">
        <v>0</v>
      </c>
      <c r="V102" s="8" t="s">
        <v>0</v>
      </c>
      <c r="W102" s="8" t="s">
        <v>0</v>
      </c>
      <c r="X102" s="8" t="s">
        <v>0</v>
      </c>
      <c r="Y102" s="8" t="s">
        <v>0</v>
      </c>
      <c r="Z102" s="8" t="s">
        <v>0</v>
      </c>
    </row>
    <row r="103" spans="1:29" x14ac:dyDescent="0.4">
      <c r="A103" s="7" t="s">
        <v>273</v>
      </c>
      <c r="B103" s="14" t="s">
        <v>0</v>
      </c>
      <c r="C103" s="11" t="s">
        <v>274</v>
      </c>
      <c r="D103" s="8" t="s">
        <v>0</v>
      </c>
      <c r="E103" s="8" t="s">
        <v>0</v>
      </c>
      <c r="F103" s="8" t="s">
        <v>0</v>
      </c>
      <c r="G103" s="8" t="s">
        <v>0</v>
      </c>
      <c r="H103" s="8" t="s">
        <v>0</v>
      </c>
      <c r="I103" s="8">
        <v>1.76892977268</v>
      </c>
      <c r="J103" s="8" t="s">
        <v>0</v>
      </c>
      <c r="K103" s="8" t="s">
        <v>0</v>
      </c>
      <c r="L103" s="8" t="s">
        <v>0</v>
      </c>
      <c r="M103" s="8" t="s">
        <v>0</v>
      </c>
      <c r="N103" s="8" t="s">
        <v>0</v>
      </c>
      <c r="O103" s="8" t="s">
        <v>0</v>
      </c>
      <c r="P103" s="8" t="s">
        <v>0</v>
      </c>
      <c r="Q103" s="8" t="s">
        <v>0</v>
      </c>
      <c r="R103" s="8" t="s">
        <v>0</v>
      </c>
      <c r="S103" s="8" t="s">
        <v>0</v>
      </c>
      <c r="T103" s="8" t="s">
        <v>0</v>
      </c>
      <c r="U103" s="8" t="s">
        <v>0</v>
      </c>
      <c r="V103" s="8" t="s">
        <v>0</v>
      </c>
      <c r="W103" s="8" t="s">
        <v>0</v>
      </c>
      <c r="X103" s="8" t="s">
        <v>0</v>
      </c>
      <c r="Y103" s="8" t="s">
        <v>0</v>
      </c>
      <c r="Z103" s="8" t="s">
        <v>0</v>
      </c>
      <c r="AC103" s="9"/>
    </row>
    <row r="104" spans="1:29" x14ac:dyDescent="0.4">
      <c r="A104" s="7" t="s">
        <v>56</v>
      </c>
      <c r="B104" s="14" t="s">
        <v>57</v>
      </c>
      <c r="C104" s="11" t="s">
        <v>424</v>
      </c>
      <c r="D104" s="8" t="s">
        <v>0</v>
      </c>
      <c r="E104" s="8" t="s">
        <v>0</v>
      </c>
      <c r="F104" s="8" t="s">
        <v>0</v>
      </c>
      <c r="G104" s="8" t="s">
        <v>0</v>
      </c>
      <c r="H104" s="8" t="s">
        <v>0</v>
      </c>
      <c r="I104" s="8" t="s">
        <v>0</v>
      </c>
      <c r="J104" s="8" t="s">
        <v>0</v>
      </c>
      <c r="K104" s="8" t="s">
        <v>0</v>
      </c>
      <c r="L104" s="8" t="s">
        <v>0</v>
      </c>
      <c r="M104" s="8" t="s">
        <v>0</v>
      </c>
      <c r="N104" s="8" t="s">
        <v>0</v>
      </c>
      <c r="O104" s="8" t="s">
        <v>0</v>
      </c>
      <c r="P104" s="8" t="s">
        <v>0</v>
      </c>
      <c r="Q104" s="8" t="s">
        <v>0</v>
      </c>
      <c r="R104" s="8">
        <v>-1.3242079057</v>
      </c>
      <c r="S104" s="8" t="s">
        <v>0</v>
      </c>
      <c r="T104" s="8" t="s">
        <v>0</v>
      </c>
      <c r="U104" s="8" t="s">
        <v>0</v>
      </c>
      <c r="V104" s="8" t="s">
        <v>0</v>
      </c>
      <c r="W104" s="8" t="s">
        <v>0</v>
      </c>
      <c r="X104" s="8" t="s">
        <v>0</v>
      </c>
      <c r="Y104" s="8" t="s">
        <v>0</v>
      </c>
      <c r="Z104" s="8" t="s">
        <v>0</v>
      </c>
    </row>
    <row r="105" spans="1:29" x14ac:dyDescent="0.4">
      <c r="A105" s="7" t="s">
        <v>316</v>
      </c>
      <c r="B105" s="14" t="s">
        <v>317</v>
      </c>
      <c r="C105" s="11" t="s">
        <v>318</v>
      </c>
      <c r="D105" s="8" t="s">
        <v>0</v>
      </c>
      <c r="E105" s="8" t="s">
        <v>0</v>
      </c>
      <c r="F105" s="8" t="s">
        <v>0</v>
      </c>
      <c r="G105" s="8" t="s">
        <v>0</v>
      </c>
      <c r="H105" s="8" t="s">
        <v>0</v>
      </c>
      <c r="I105" s="8" t="s">
        <v>0</v>
      </c>
      <c r="J105" s="8" t="s">
        <v>0</v>
      </c>
      <c r="K105" s="8" t="s">
        <v>0</v>
      </c>
      <c r="L105" s="8" t="s">
        <v>0</v>
      </c>
      <c r="M105" s="8">
        <v>-1.13094828621</v>
      </c>
      <c r="N105" s="8" t="s">
        <v>0</v>
      </c>
      <c r="O105" s="8" t="s">
        <v>0</v>
      </c>
      <c r="P105" s="8" t="s">
        <v>0</v>
      </c>
      <c r="Q105" s="8" t="s">
        <v>0</v>
      </c>
      <c r="R105" s="8" t="s">
        <v>0</v>
      </c>
      <c r="S105" s="8" t="s">
        <v>0</v>
      </c>
      <c r="T105" s="8" t="s">
        <v>0</v>
      </c>
      <c r="U105" s="8" t="s">
        <v>0</v>
      </c>
      <c r="V105" s="8" t="s">
        <v>0</v>
      </c>
      <c r="W105" s="8" t="s">
        <v>0</v>
      </c>
      <c r="X105" s="8" t="s">
        <v>0</v>
      </c>
      <c r="Y105" s="8" t="s">
        <v>0</v>
      </c>
      <c r="Z105" s="8" t="s">
        <v>0</v>
      </c>
      <c r="AC105" s="9"/>
    </row>
    <row r="106" spans="1:29" x14ac:dyDescent="0.4">
      <c r="A106" s="7" t="s">
        <v>40</v>
      </c>
      <c r="B106" s="14" t="s">
        <v>0</v>
      </c>
      <c r="C106" s="11" t="s">
        <v>458</v>
      </c>
      <c r="D106" s="8" t="s">
        <v>0</v>
      </c>
      <c r="E106" s="8" t="s">
        <v>0</v>
      </c>
      <c r="F106" s="8" t="s">
        <v>0</v>
      </c>
      <c r="G106" s="8" t="s">
        <v>0</v>
      </c>
      <c r="H106" s="8" t="s">
        <v>0</v>
      </c>
      <c r="I106" s="8" t="s">
        <v>0</v>
      </c>
      <c r="J106" s="8" t="s">
        <v>0</v>
      </c>
      <c r="K106" s="8" t="s">
        <v>0</v>
      </c>
      <c r="L106" s="8" t="s">
        <v>0</v>
      </c>
      <c r="M106" s="8">
        <v>-2.1786383752099998</v>
      </c>
      <c r="N106" s="8" t="s">
        <v>0</v>
      </c>
      <c r="O106" s="8" t="s">
        <v>0</v>
      </c>
      <c r="P106" s="8" t="s">
        <v>0</v>
      </c>
      <c r="Q106" s="8" t="s">
        <v>0</v>
      </c>
      <c r="R106" s="8" t="s">
        <v>0</v>
      </c>
      <c r="S106" s="8" t="s">
        <v>0</v>
      </c>
      <c r="T106" s="8" t="s">
        <v>0</v>
      </c>
      <c r="U106" s="8" t="s">
        <v>0</v>
      </c>
      <c r="V106" s="8" t="s">
        <v>0</v>
      </c>
      <c r="W106" s="8" t="s">
        <v>0</v>
      </c>
      <c r="X106" s="8" t="s">
        <v>0</v>
      </c>
      <c r="Y106" s="8" t="s">
        <v>0</v>
      </c>
      <c r="Z106" s="8" t="s">
        <v>0</v>
      </c>
    </row>
    <row r="107" spans="1:29" x14ac:dyDescent="0.4">
      <c r="A107" s="7" t="s">
        <v>369</v>
      </c>
      <c r="B107" s="14" t="s">
        <v>0</v>
      </c>
      <c r="C107" s="11" t="s">
        <v>370</v>
      </c>
      <c r="D107" s="8" t="s">
        <v>0</v>
      </c>
      <c r="E107" s="8" t="s">
        <v>0</v>
      </c>
      <c r="F107" s="8" t="s">
        <v>0</v>
      </c>
      <c r="G107" s="8" t="s">
        <v>0</v>
      </c>
      <c r="H107" s="8" t="s">
        <v>0</v>
      </c>
      <c r="I107" s="8">
        <v>1.32414454765</v>
      </c>
      <c r="J107" s="8" t="s">
        <v>0</v>
      </c>
      <c r="K107" s="8" t="s">
        <v>0</v>
      </c>
      <c r="L107" s="8" t="s">
        <v>0</v>
      </c>
      <c r="M107" s="8" t="s">
        <v>0</v>
      </c>
      <c r="N107" s="8" t="s">
        <v>0</v>
      </c>
      <c r="O107" s="8" t="s">
        <v>0</v>
      </c>
      <c r="P107" s="8" t="s">
        <v>0</v>
      </c>
      <c r="Q107" s="8" t="s">
        <v>0</v>
      </c>
      <c r="R107" s="8" t="s">
        <v>0</v>
      </c>
      <c r="S107" s="8" t="s">
        <v>0</v>
      </c>
      <c r="T107" s="8" t="s">
        <v>0</v>
      </c>
      <c r="U107" s="8" t="s">
        <v>0</v>
      </c>
      <c r="V107" s="8" t="s">
        <v>0</v>
      </c>
      <c r="W107" s="8" t="s">
        <v>0</v>
      </c>
      <c r="X107" s="8" t="s">
        <v>0</v>
      </c>
      <c r="Y107" s="8" t="s">
        <v>0</v>
      </c>
      <c r="Z107" s="8" t="s">
        <v>0</v>
      </c>
      <c r="AC107" s="9"/>
    </row>
    <row r="108" spans="1:29" x14ac:dyDescent="0.4">
      <c r="A108" s="7" t="s">
        <v>74</v>
      </c>
      <c r="B108" s="14" t="s">
        <v>0</v>
      </c>
      <c r="C108" s="11" t="s">
        <v>75</v>
      </c>
      <c r="D108" s="8" t="s">
        <v>0</v>
      </c>
      <c r="E108" s="8" t="s">
        <v>0</v>
      </c>
      <c r="F108" s="8" t="s">
        <v>0</v>
      </c>
      <c r="G108" s="8">
        <v>2.3417801215899998</v>
      </c>
      <c r="H108" s="8">
        <v>2.3417801215899998</v>
      </c>
      <c r="I108" s="8" t="s">
        <v>0</v>
      </c>
      <c r="J108" s="8" t="s">
        <v>0</v>
      </c>
      <c r="K108" s="8" t="s">
        <v>0</v>
      </c>
      <c r="L108" s="8" t="s">
        <v>0</v>
      </c>
      <c r="M108" s="8" t="s">
        <v>0</v>
      </c>
      <c r="N108" s="8" t="s">
        <v>0</v>
      </c>
      <c r="O108" s="8" t="s">
        <v>0</v>
      </c>
      <c r="P108" s="8" t="s">
        <v>0</v>
      </c>
      <c r="Q108" s="8" t="s">
        <v>0</v>
      </c>
      <c r="R108" s="8" t="s">
        <v>0</v>
      </c>
      <c r="S108" s="8" t="s">
        <v>0</v>
      </c>
      <c r="T108" s="8" t="s">
        <v>0</v>
      </c>
      <c r="U108" s="8" t="s">
        <v>0</v>
      </c>
      <c r="V108" s="8" t="s">
        <v>0</v>
      </c>
      <c r="W108" s="8" t="s">
        <v>0</v>
      </c>
      <c r="X108" s="8" t="s">
        <v>0</v>
      </c>
      <c r="Y108" s="8" t="s">
        <v>0</v>
      </c>
      <c r="Z108" s="8" t="s">
        <v>0</v>
      </c>
    </row>
    <row r="109" spans="1:29" x14ac:dyDescent="0.4">
      <c r="A109" s="7" t="s">
        <v>462</v>
      </c>
      <c r="B109" s="14" t="s">
        <v>0</v>
      </c>
      <c r="C109" s="11" t="s">
        <v>463</v>
      </c>
      <c r="D109" s="8" t="s">
        <v>0</v>
      </c>
      <c r="E109" s="8" t="s">
        <v>0</v>
      </c>
      <c r="F109" s="8" t="s">
        <v>0</v>
      </c>
      <c r="G109" s="8" t="s">
        <v>0</v>
      </c>
      <c r="H109" s="8" t="s">
        <v>0</v>
      </c>
      <c r="I109" s="8" t="s">
        <v>0</v>
      </c>
      <c r="J109" s="8" t="s">
        <v>0</v>
      </c>
      <c r="K109" s="8">
        <v>-2.6709459992300002</v>
      </c>
      <c r="L109" s="8" t="s">
        <v>0</v>
      </c>
      <c r="M109" s="8" t="s">
        <v>0</v>
      </c>
      <c r="N109" s="8" t="s">
        <v>0</v>
      </c>
      <c r="O109" s="8" t="s">
        <v>0</v>
      </c>
      <c r="P109" s="8" t="s">
        <v>0</v>
      </c>
      <c r="Q109" s="8" t="s">
        <v>0</v>
      </c>
      <c r="R109" s="8" t="s">
        <v>0</v>
      </c>
      <c r="S109" s="8" t="s">
        <v>0</v>
      </c>
      <c r="T109" s="8" t="s">
        <v>0</v>
      </c>
      <c r="U109" s="8" t="s">
        <v>0</v>
      </c>
      <c r="V109" s="8" t="s">
        <v>0</v>
      </c>
      <c r="W109" s="8" t="s">
        <v>0</v>
      </c>
      <c r="X109" s="8" t="s">
        <v>0</v>
      </c>
      <c r="Y109" s="8" t="s">
        <v>0</v>
      </c>
      <c r="Z109" s="8" t="s">
        <v>0</v>
      </c>
      <c r="AC109" s="9"/>
    </row>
    <row r="110" spans="1:29" x14ac:dyDescent="0.4">
      <c r="A110" s="7" t="s">
        <v>459</v>
      </c>
      <c r="B110" s="14" t="s">
        <v>0</v>
      </c>
      <c r="C110" s="11" t="s">
        <v>460</v>
      </c>
      <c r="D110" s="8" t="s">
        <v>0</v>
      </c>
      <c r="E110" s="8" t="s">
        <v>0</v>
      </c>
      <c r="F110" s="8" t="s">
        <v>0</v>
      </c>
      <c r="G110" s="8" t="s">
        <v>0</v>
      </c>
      <c r="H110" s="8" t="s">
        <v>0</v>
      </c>
      <c r="I110" s="8" t="s">
        <v>0</v>
      </c>
      <c r="J110" s="8" t="s">
        <v>0</v>
      </c>
      <c r="K110" s="8">
        <v>-2.2661740457200001</v>
      </c>
      <c r="L110" s="8" t="s">
        <v>0</v>
      </c>
      <c r="M110" s="8" t="s">
        <v>0</v>
      </c>
      <c r="N110" s="8" t="s">
        <v>0</v>
      </c>
      <c r="O110" s="8" t="s">
        <v>0</v>
      </c>
      <c r="P110" s="8" t="s">
        <v>0</v>
      </c>
      <c r="Q110" s="8" t="s">
        <v>0</v>
      </c>
      <c r="R110" s="8" t="s">
        <v>0</v>
      </c>
      <c r="S110" s="8" t="s">
        <v>0</v>
      </c>
      <c r="T110" s="8" t="s">
        <v>0</v>
      </c>
      <c r="U110" s="8" t="s">
        <v>0</v>
      </c>
      <c r="V110" s="8" t="s">
        <v>0</v>
      </c>
      <c r="W110" s="8" t="s">
        <v>0</v>
      </c>
      <c r="X110" s="8" t="s">
        <v>0</v>
      </c>
      <c r="Y110" s="8" t="s">
        <v>0</v>
      </c>
      <c r="Z110" s="8" t="s">
        <v>0</v>
      </c>
    </row>
    <row r="111" spans="1:29" x14ac:dyDescent="0.4">
      <c r="A111" s="7" t="s">
        <v>441</v>
      </c>
      <c r="B111" s="14" t="s">
        <v>0</v>
      </c>
      <c r="C111" s="11" t="s">
        <v>304</v>
      </c>
      <c r="D111" s="8" t="s">
        <v>0</v>
      </c>
      <c r="E111" s="8" t="s">
        <v>0</v>
      </c>
      <c r="F111" s="8" t="s">
        <v>0</v>
      </c>
      <c r="G111" s="8" t="s">
        <v>0</v>
      </c>
      <c r="H111" s="8" t="s">
        <v>0</v>
      </c>
      <c r="I111" s="8" t="s">
        <v>0</v>
      </c>
      <c r="J111" s="8" t="s">
        <v>0</v>
      </c>
      <c r="K111" s="8" t="s">
        <v>0</v>
      </c>
      <c r="L111" s="8" t="s">
        <v>0</v>
      </c>
      <c r="M111" s="8">
        <v>-1.5072461500200001</v>
      </c>
      <c r="N111" s="8">
        <v>-1.5072461500200001</v>
      </c>
      <c r="O111" s="8" t="s">
        <v>0</v>
      </c>
      <c r="P111" s="8" t="s">
        <v>0</v>
      </c>
      <c r="Q111" s="8" t="s">
        <v>0</v>
      </c>
      <c r="R111" s="8" t="s">
        <v>0</v>
      </c>
      <c r="S111" s="8" t="s">
        <v>0</v>
      </c>
      <c r="T111" s="8" t="s">
        <v>0</v>
      </c>
      <c r="U111" s="8" t="s">
        <v>0</v>
      </c>
      <c r="V111" s="8" t="s">
        <v>0</v>
      </c>
      <c r="W111" s="8" t="s">
        <v>0</v>
      </c>
      <c r="X111" s="8" t="s">
        <v>0</v>
      </c>
      <c r="Y111" s="8" t="s">
        <v>0</v>
      </c>
      <c r="Z111" s="8" t="s">
        <v>0</v>
      </c>
      <c r="AC111" s="9"/>
    </row>
    <row r="112" spans="1:29" x14ac:dyDescent="0.4">
      <c r="A112" s="7" t="s">
        <v>63</v>
      </c>
      <c r="B112" s="14" t="s">
        <v>0</v>
      </c>
      <c r="C112" s="11" t="s">
        <v>358</v>
      </c>
      <c r="D112" s="8" t="s">
        <v>0</v>
      </c>
      <c r="E112" s="8" t="s">
        <v>0</v>
      </c>
      <c r="F112" s="8" t="s">
        <v>0</v>
      </c>
      <c r="G112" s="8">
        <v>2.5167078041400002</v>
      </c>
      <c r="H112" s="8">
        <v>2.5167078041400002</v>
      </c>
      <c r="I112" s="8" t="s">
        <v>0</v>
      </c>
      <c r="J112" s="8" t="s">
        <v>0</v>
      </c>
      <c r="K112" s="8" t="s">
        <v>0</v>
      </c>
      <c r="L112" s="8" t="s">
        <v>0</v>
      </c>
      <c r="M112" s="8" t="s">
        <v>0</v>
      </c>
      <c r="N112" s="8" t="s">
        <v>0</v>
      </c>
      <c r="O112" s="8" t="s">
        <v>0</v>
      </c>
      <c r="P112" s="8" t="s">
        <v>0</v>
      </c>
      <c r="Q112" s="8" t="s">
        <v>0</v>
      </c>
      <c r="R112" s="8" t="s">
        <v>0</v>
      </c>
      <c r="S112" s="8" t="s">
        <v>0</v>
      </c>
      <c r="T112" s="8" t="s">
        <v>0</v>
      </c>
      <c r="U112" s="8" t="s">
        <v>0</v>
      </c>
      <c r="V112" s="8" t="s">
        <v>0</v>
      </c>
      <c r="W112" s="8" t="s">
        <v>0</v>
      </c>
      <c r="X112" s="8" t="s">
        <v>0</v>
      </c>
      <c r="Y112" s="8" t="s">
        <v>0</v>
      </c>
      <c r="Z112" s="8" t="s">
        <v>0</v>
      </c>
    </row>
    <row r="113" spans="1:29" x14ac:dyDescent="0.4">
      <c r="A113" s="7" t="s">
        <v>175</v>
      </c>
      <c r="B113" s="14" t="s">
        <v>176</v>
      </c>
      <c r="C113" s="11" t="s">
        <v>177</v>
      </c>
      <c r="D113" s="8" t="s">
        <v>0</v>
      </c>
      <c r="E113" s="8" t="s">
        <v>0</v>
      </c>
      <c r="F113" s="8" t="s">
        <v>0</v>
      </c>
      <c r="G113" s="8" t="s">
        <v>0</v>
      </c>
      <c r="H113" s="8" t="s">
        <v>0</v>
      </c>
      <c r="I113" s="8" t="s">
        <v>0</v>
      </c>
      <c r="J113" s="8" t="s">
        <v>0</v>
      </c>
      <c r="K113" s="8" t="s">
        <v>0</v>
      </c>
      <c r="L113" s="8" t="s">
        <v>0</v>
      </c>
      <c r="M113" s="8" t="s">
        <v>0</v>
      </c>
      <c r="N113" s="8" t="s">
        <v>0</v>
      </c>
      <c r="O113" s="8" t="s">
        <v>0</v>
      </c>
      <c r="P113" s="8" t="s">
        <v>0</v>
      </c>
      <c r="Q113" s="8" t="s">
        <v>0</v>
      </c>
      <c r="R113" s="8" t="s">
        <v>0</v>
      </c>
      <c r="S113" s="8" t="s">
        <v>0</v>
      </c>
      <c r="T113" s="8" t="s">
        <v>0</v>
      </c>
      <c r="U113" s="8" t="s">
        <v>0</v>
      </c>
      <c r="V113" s="8" t="s">
        <v>0</v>
      </c>
      <c r="W113" s="8">
        <v>-1.52160390076</v>
      </c>
      <c r="X113" s="8" t="s">
        <v>0</v>
      </c>
      <c r="Y113" s="8">
        <v>-1.52160390076</v>
      </c>
      <c r="Z113" s="8">
        <v>-1.52160390076</v>
      </c>
      <c r="AC113" s="9"/>
    </row>
    <row r="114" spans="1:29" x14ac:dyDescent="0.4">
      <c r="A114" s="7" t="s">
        <v>295</v>
      </c>
      <c r="B114" s="14" t="s">
        <v>449</v>
      </c>
      <c r="C114" s="11" t="s">
        <v>296</v>
      </c>
      <c r="D114" s="8" t="s">
        <v>0</v>
      </c>
      <c r="E114" s="8" t="s">
        <v>0</v>
      </c>
      <c r="F114" s="8" t="s">
        <v>0</v>
      </c>
      <c r="G114" s="8" t="s">
        <v>0</v>
      </c>
      <c r="H114" s="8" t="s">
        <v>0</v>
      </c>
      <c r="I114" s="8" t="s">
        <v>0</v>
      </c>
      <c r="J114" s="8" t="s">
        <v>0</v>
      </c>
      <c r="K114" s="8" t="s">
        <v>0</v>
      </c>
      <c r="L114" s="8" t="s">
        <v>0</v>
      </c>
      <c r="M114" s="8">
        <v>-1.6681130695999999</v>
      </c>
      <c r="N114" s="8" t="s">
        <v>0</v>
      </c>
      <c r="O114" s="8" t="s">
        <v>0</v>
      </c>
      <c r="P114" s="8" t="s">
        <v>0</v>
      </c>
      <c r="Q114" s="8" t="s">
        <v>0</v>
      </c>
      <c r="R114" s="8" t="s">
        <v>0</v>
      </c>
      <c r="S114" s="8">
        <v>-1.6681130695999999</v>
      </c>
      <c r="T114" s="8">
        <v>-1.6681130695999999</v>
      </c>
      <c r="U114" s="8" t="s">
        <v>0</v>
      </c>
      <c r="V114" s="8" t="s">
        <v>0</v>
      </c>
      <c r="W114" s="8" t="s">
        <v>0</v>
      </c>
      <c r="X114" s="8" t="s">
        <v>0</v>
      </c>
      <c r="Y114" s="8" t="s">
        <v>0</v>
      </c>
      <c r="Z114" s="8" t="s">
        <v>0</v>
      </c>
    </row>
    <row r="115" spans="1:29" x14ac:dyDescent="0.4">
      <c r="A115" s="7" t="s">
        <v>83</v>
      </c>
      <c r="B115" s="14" t="s">
        <v>84</v>
      </c>
      <c r="C115" s="11" t="s">
        <v>85</v>
      </c>
      <c r="D115" s="8" t="s">
        <v>0</v>
      </c>
      <c r="E115" s="8" t="s">
        <v>0</v>
      </c>
      <c r="F115" s="8" t="s">
        <v>0</v>
      </c>
      <c r="G115" s="8">
        <v>1.66878632618</v>
      </c>
      <c r="H115" s="8" t="s">
        <v>0</v>
      </c>
      <c r="I115" s="8" t="s">
        <v>0</v>
      </c>
      <c r="J115" s="8" t="s">
        <v>0</v>
      </c>
      <c r="K115" s="8" t="s">
        <v>0</v>
      </c>
      <c r="L115" s="8" t="s">
        <v>0</v>
      </c>
      <c r="M115" s="8" t="s">
        <v>0</v>
      </c>
      <c r="N115" s="8" t="s">
        <v>0</v>
      </c>
      <c r="O115" s="8" t="s">
        <v>0</v>
      </c>
      <c r="P115" s="8" t="s">
        <v>0</v>
      </c>
      <c r="Q115" s="8" t="s">
        <v>0</v>
      </c>
      <c r="R115" s="8" t="s">
        <v>0</v>
      </c>
      <c r="S115" s="8" t="s">
        <v>0</v>
      </c>
      <c r="T115" s="8" t="s">
        <v>0</v>
      </c>
      <c r="U115" s="8" t="s">
        <v>0</v>
      </c>
      <c r="V115" s="8" t="s">
        <v>0</v>
      </c>
      <c r="W115" s="8" t="s">
        <v>0</v>
      </c>
      <c r="X115" s="8" t="s">
        <v>0</v>
      </c>
      <c r="Y115" s="8" t="s">
        <v>0</v>
      </c>
      <c r="Z115" s="8" t="s">
        <v>0</v>
      </c>
      <c r="AC115" s="9"/>
    </row>
    <row r="116" spans="1:29" x14ac:dyDescent="0.4">
      <c r="A116" s="7" t="s">
        <v>30</v>
      </c>
      <c r="B116" s="14" t="s">
        <v>31</v>
      </c>
      <c r="C116" s="11" t="s">
        <v>32</v>
      </c>
      <c r="D116" s="8" t="s">
        <v>0</v>
      </c>
      <c r="E116" s="8" t="s">
        <v>0</v>
      </c>
      <c r="F116" s="8" t="s">
        <v>0</v>
      </c>
      <c r="G116" s="8" t="s">
        <v>0</v>
      </c>
      <c r="H116" s="8" t="s">
        <v>0</v>
      </c>
      <c r="I116" s="8" t="s">
        <v>0</v>
      </c>
      <c r="J116" s="8" t="s">
        <v>0</v>
      </c>
      <c r="K116" s="8" t="s">
        <v>0</v>
      </c>
      <c r="L116" s="8" t="s">
        <v>0</v>
      </c>
      <c r="M116" s="8">
        <v>-1.13107975716</v>
      </c>
      <c r="N116" s="8" t="s">
        <v>0</v>
      </c>
      <c r="O116" s="8" t="s">
        <v>0</v>
      </c>
      <c r="P116" s="8" t="s">
        <v>0</v>
      </c>
      <c r="Q116" s="8" t="s">
        <v>0</v>
      </c>
      <c r="R116" s="8" t="s">
        <v>0</v>
      </c>
      <c r="S116" s="8" t="s">
        <v>0</v>
      </c>
      <c r="T116" s="8" t="s">
        <v>0</v>
      </c>
      <c r="U116" s="8" t="s">
        <v>0</v>
      </c>
      <c r="V116" s="8" t="s">
        <v>0</v>
      </c>
      <c r="W116" s="8" t="s">
        <v>0</v>
      </c>
      <c r="X116" s="8" t="s">
        <v>0</v>
      </c>
      <c r="Y116" s="8" t="s">
        <v>0</v>
      </c>
      <c r="Z116" s="8" t="s">
        <v>0</v>
      </c>
    </row>
    <row r="117" spans="1:29" x14ac:dyDescent="0.4">
      <c r="A117" s="7" t="s">
        <v>44</v>
      </c>
      <c r="B117" s="14" t="s">
        <v>45</v>
      </c>
      <c r="C117" s="11" t="s">
        <v>32</v>
      </c>
      <c r="D117" s="8" t="s">
        <v>0</v>
      </c>
      <c r="E117" s="8" t="s">
        <v>0</v>
      </c>
      <c r="F117" s="8" t="s">
        <v>0</v>
      </c>
      <c r="G117" s="8" t="s">
        <v>0</v>
      </c>
      <c r="H117" s="8" t="s">
        <v>0</v>
      </c>
      <c r="I117" s="8" t="s">
        <v>0</v>
      </c>
      <c r="J117" s="8" t="s">
        <v>0</v>
      </c>
      <c r="K117" s="8" t="s">
        <v>0</v>
      </c>
      <c r="L117" s="8" t="s">
        <v>0</v>
      </c>
      <c r="M117" s="8">
        <v>-1.1770302776599999</v>
      </c>
      <c r="N117" s="8" t="s">
        <v>0</v>
      </c>
      <c r="O117" s="8" t="s">
        <v>0</v>
      </c>
      <c r="P117" s="8" t="s">
        <v>0</v>
      </c>
      <c r="Q117" s="8" t="s">
        <v>0</v>
      </c>
      <c r="R117" s="8" t="s">
        <v>0</v>
      </c>
      <c r="S117" s="8" t="s">
        <v>0</v>
      </c>
      <c r="T117" s="8" t="s">
        <v>0</v>
      </c>
      <c r="U117" s="8" t="s">
        <v>0</v>
      </c>
      <c r="V117" s="8" t="s">
        <v>0</v>
      </c>
      <c r="W117" s="8" t="s">
        <v>0</v>
      </c>
      <c r="X117" s="8" t="s">
        <v>0</v>
      </c>
      <c r="Y117" s="8" t="s">
        <v>0</v>
      </c>
      <c r="Z117" s="8" t="s">
        <v>0</v>
      </c>
      <c r="AC117" s="9"/>
    </row>
    <row r="118" spans="1:29" x14ac:dyDescent="0.4">
      <c r="A118" s="7" t="s">
        <v>278</v>
      </c>
      <c r="B118" s="14" t="s">
        <v>279</v>
      </c>
      <c r="C118" s="11" t="s">
        <v>465</v>
      </c>
      <c r="D118" s="8" t="s">
        <v>0</v>
      </c>
      <c r="E118" s="8" t="s">
        <v>0</v>
      </c>
      <c r="F118" s="8" t="s">
        <v>0</v>
      </c>
      <c r="G118" s="8" t="s">
        <v>0</v>
      </c>
      <c r="H118" s="8" t="s">
        <v>0</v>
      </c>
      <c r="I118" s="8" t="s">
        <v>0</v>
      </c>
      <c r="J118" s="8" t="s">
        <v>0</v>
      </c>
      <c r="K118" s="8" t="s">
        <v>0</v>
      </c>
      <c r="L118" s="8" t="s">
        <v>0</v>
      </c>
      <c r="M118" s="8">
        <v>-5.2704877424000003</v>
      </c>
      <c r="N118" s="8" t="s">
        <v>0</v>
      </c>
      <c r="O118" s="8" t="s">
        <v>0</v>
      </c>
      <c r="P118" s="8" t="s">
        <v>0</v>
      </c>
      <c r="Q118" s="8" t="s">
        <v>0</v>
      </c>
      <c r="R118" s="8" t="s">
        <v>0</v>
      </c>
      <c r="S118" s="8" t="s">
        <v>0</v>
      </c>
      <c r="T118" s="8" t="s">
        <v>0</v>
      </c>
      <c r="U118" s="8" t="s">
        <v>0</v>
      </c>
      <c r="V118" s="8" t="s">
        <v>0</v>
      </c>
      <c r="W118" s="8" t="s">
        <v>0</v>
      </c>
      <c r="X118" s="8" t="s">
        <v>0</v>
      </c>
      <c r="Y118" s="8" t="s">
        <v>0</v>
      </c>
      <c r="Z118" s="8" t="s">
        <v>0</v>
      </c>
    </row>
    <row r="119" spans="1:29" x14ac:dyDescent="0.4">
      <c r="A119" s="7" t="s">
        <v>47</v>
      </c>
      <c r="B119" s="14" t="s">
        <v>48</v>
      </c>
      <c r="C119" s="11" t="s">
        <v>464</v>
      </c>
      <c r="D119" s="8" t="s">
        <v>0</v>
      </c>
      <c r="E119" s="8" t="s">
        <v>0</v>
      </c>
      <c r="F119" s="8" t="s">
        <v>0</v>
      </c>
      <c r="G119" s="8" t="s">
        <v>0</v>
      </c>
      <c r="H119" s="8" t="s">
        <v>0</v>
      </c>
      <c r="I119" s="8" t="s">
        <v>0</v>
      </c>
      <c r="J119" s="8">
        <v>-5.09990204117</v>
      </c>
      <c r="K119" s="8" t="s">
        <v>0</v>
      </c>
      <c r="L119" s="8" t="s">
        <v>0</v>
      </c>
      <c r="M119" s="8" t="s">
        <v>0</v>
      </c>
      <c r="N119" s="8" t="s">
        <v>0</v>
      </c>
      <c r="O119" s="8" t="s">
        <v>0</v>
      </c>
      <c r="P119" s="8" t="s">
        <v>0</v>
      </c>
      <c r="Q119" s="8" t="s">
        <v>0</v>
      </c>
      <c r="R119" s="8" t="s">
        <v>0</v>
      </c>
      <c r="S119" s="8" t="s">
        <v>0</v>
      </c>
      <c r="T119" s="8" t="s">
        <v>0</v>
      </c>
      <c r="U119" s="8" t="s">
        <v>0</v>
      </c>
      <c r="V119" s="8" t="s">
        <v>0</v>
      </c>
      <c r="W119" s="8" t="s">
        <v>0</v>
      </c>
      <c r="X119" s="8" t="s">
        <v>0</v>
      </c>
      <c r="Y119" s="8" t="s">
        <v>0</v>
      </c>
      <c r="Z119" s="8" t="s">
        <v>0</v>
      </c>
      <c r="AC119" s="9"/>
    </row>
    <row r="120" spans="1:29" x14ac:dyDescent="0.4">
      <c r="A120" s="7" t="s">
        <v>41</v>
      </c>
      <c r="B120" s="14" t="s">
        <v>42</v>
      </c>
      <c r="C120" s="11" t="s">
        <v>464</v>
      </c>
      <c r="D120" s="8" t="s">
        <v>0</v>
      </c>
      <c r="E120" s="8" t="s">
        <v>0</v>
      </c>
      <c r="F120" s="8" t="s">
        <v>0</v>
      </c>
      <c r="G120" s="8" t="s">
        <v>0</v>
      </c>
      <c r="H120" s="8" t="s">
        <v>0</v>
      </c>
      <c r="I120" s="8" t="s">
        <v>0</v>
      </c>
      <c r="J120" s="8">
        <v>-4.8179889373</v>
      </c>
      <c r="K120" s="8" t="s">
        <v>0</v>
      </c>
      <c r="L120" s="8" t="s">
        <v>0</v>
      </c>
      <c r="M120" s="8" t="s">
        <v>0</v>
      </c>
      <c r="N120" s="8" t="s">
        <v>0</v>
      </c>
      <c r="O120" s="8" t="s">
        <v>0</v>
      </c>
      <c r="P120" s="8" t="s">
        <v>0</v>
      </c>
      <c r="Q120" s="8" t="s">
        <v>0</v>
      </c>
      <c r="R120" s="8" t="s">
        <v>0</v>
      </c>
      <c r="S120" s="8" t="s">
        <v>0</v>
      </c>
      <c r="T120" s="8" t="s">
        <v>0</v>
      </c>
      <c r="U120" s="8" t="s">
        <v>0</v>
      </c>
      <c r="V120" s="8" t="s">
        <v>0</v>
      </c>
      <c r="W120" s="8" t="s">
        <v>0</v>
      </c>
      <c r="X120" s="8" t="s">
        <v>0</v>
      </c>
      <c r="Y120" s="8" t="s">
        <v>0</v>
      </c>
      <c r="Z120" s="8" t="s">
        <v>0</v>
      </c>
    </row>
    <row r="121" spans="1:29" x14ac:dyDescent="0.4">
      <c r="A121" s="7" t="s">
        <v>271</v>
      </c>
      <c r="B121" s="14" t="s">
        <v>272</v>
      </c>
      <c r="C121" s="11" t="s">
        <v>397</v>
      </c>
      <c r="D121" s="8" t="s">
        <v>0</v>
      </c>
      <c r="E121" s="8" t="s">
        <v>0</v>
      </c>
      <c r="F121" s="8" t="s">
        <v>0</v>
      </c>
      <c r="G121" s="8" t="s">
        <v>0</v>
      </c>
      <c r="H121" s="8" t="s">
        <v>0</v>
      </c>
      <c r="I121" s="8" t="s">
        <v>0</v>
      </c>
      <c r="J121" s="8" t="s">
        <v>0</v>
      </c>
      <c r="K121" s="8" t="s">
        <v>0</v>
      </c>
      <c r="L121" s="8" t="s">
        <v>0</v>
      </c>
      <c r="M121" s="8" t="s">
        <v>0</v>
      </c>
      <c r="N121" s="8" t="s">
        <v>0</v>
      </c>
      <c r="O121" s="8" t="s">
        <v>0</v>
      </c>
      <c r="P121" s="8" t="s">
        <v>0</v>
      </c>
      <c r="Q121" s="8">
        <v>-1.11311464757</v>
      </c>
      <c r="R121" s="8">
        <v>-1.11311464757</v>
      </c>
      <c r="S121" s="8" t="s">
        <v>0</v>
      </c>
      <c r="T121" s="8" t="s">
        <v>0</v>
      </c>
      <c r="U121" s="8" t="s">
        <v>0</v>
      </c>
      <c r="V121" s="8" t="s">
        <v>0</v>
      </c>
      <c r="W121" s="8" t="s">
        <v>0</v>
      </c>
      <c r="X121" s="8" t="s">
        <v>0</v>
      </c>
      <c r="Y121" s="8" t="s">
        <v>0</v>
      </c>
      <c r="Z121" s="8" t="s">
        <v>0</v>
      </c>
      <c r="AC121" s="9"/>
    </row>
    <row r="122" spans="1:29" x14ac:dyDescent="0.4">
      <c r="A122" s="7" t="s">
        <v>140</v>
      </c>
      <c r="B122" s="14" t="s">
        <v>0</v>
      </c>
      <c r="C122" s="11" t="s">
        <v>141</v>
      </c>
      <c r="D122" s="8" t="s">
        <v>0</v>
      </c>
      <c r="E122" s="8" t="s">
        <v>0</v>
      </c>
      <c r="F122" s="8" t="s">
        <v>0</v>
      </c>
      <c r="G122" s="8" t="s">
        <v>0</v>
      </c>
      <c r="H122" s="8" t="s">
        <v>0</v>
      </c>
      <c r="I122" s="8" t="s">
        <v>0</v>
      </c>
      <c r="J122" s="8" t="s">
        <v>0</v>
      </c>
      <c r="K122" s="8" t="s">
        <v>0</v>
      </c>
      <c r="L122" s="8" t="s">
        <v>0</v>
      </c>
      <c r="M122" s="8" t="s">
        <v>0</v>
      </c>
      <c r="N122" s="8" t="s">
        <v>0</v>
      </c>
      <c r="O122" s="8" t="s">
        <v>0</v>
      </c>
      <c r="P122" s="8" t="s">
        <v>0</v>
      </c>
      <c r="Q122" s="8" t="s">
        <v>0</v>
      </c>
      <c r="R122" s="8" t="s">
        <v>0</v>
      </c>
      <c r="S122" s="8" t="s">
        <v>0</v>
      </c>
      <c r="T122" s="8" t="s">
        <v>0</v>
      </c>
      <c r="U122" s="8" t="s">
        <v>0</v>
      </c>
      <c r="V122" s="8" t="s">
        <v>0</v>
      </c>
      <c r="W122" s="8">
        <v>-1.2984025621999999</v>
      </c>
      <c r="X122" s="8" t="s">
        <v>0</v>
      </c>
      <c r="Y122" s="8" t="s">
        <v>0</v>
      </c>
      <c r="Z122" s="8" t="s">
        <v>0</v>
      </c>
    </row>
    <row r="123" spans="1:29" x14ac:dyDescent="0.4">
      <c r="A123" s="7" t="s">
        <v>205</v>
      </c>
      <c r="B123" s="14" t="s">
        <v>206</v>
      </c>
      <c r="C123" s="11" t="s">
        <v>207</v>
      </c>
      <c r="D123" s="8" t="s">
        <v>0</v>
      </c>
      <c r="E123" s="8" t="s">
        <v>0</v>
      </c>
      <c r="F123" s="8" t="s">
        <v>0</v>
      </c>
      <c r="G123" s="8" t="s">
        <v>0</v>
      </c>
      <c r="H123" s="8" t="s">
        <v>0</v>
      </c>
      <c r="I123" s="8" t="s">
        <v>0</v>
      </c>
      <c r="J123" s="8" t="s">
        <v>0</v>
      </c>
      <c r="K123" s="8" t="s">
        <v>0</v>
      </c>
      <c r="L123" s="8" t="s">
        <v>0</v>
      </c>
      <c r="M123" s="8" t="s">
        <v>0</v>
      </c>
      <c r="N123" s="8" t="s">
        <v>0</v>
      </c>
      <c r="O123" s="8" t="s">
        <v>0</v>
      </c>
      <c r="P123" s="8" t="s">
        <v>0</v>
      </c>
      <c r="Q123" s="8" t="s">
        <v>0</v>
      </c>
      <c r="R123" s="8" t="s">
        <v>0</v>
      </c>
      <c r="S123" s="8" t="s">
        <v>0</v>
      </c>
      <c r="T123" s="8" t="s">
        <v>0</v>
      </c>
      <c r="U123" s="8" t="s">
        <v>0</v>
      </c>
      <c r="V123" s="8" t="s">
        <v>0</v>
      </c>
      <c r="W123" s="8">
        <v>-1.25573403294</v>
      </c>
      <c r="X123" s="8" t="s">
        <v>0</v>
      </c>
      <c r="Y123" s="8">
        <v>-1.25573403294</v>
      </c>
      <c r="Z123" s="8">
        <v>-1.25573403294</v>
      </c>
      <c r="AC123" s="9"/>
    </row>
    <row r="124" spans="1:29" x14ac:dyDescent="0.4">
      <c r="A124" s="7" t="s">
        <v>287</v>
      </c>
      <c r="B124" s="14" t="s">
        <v>288</v>
      </c>
      <c r="C124" s="11" t="s">
        <v>289</v>
      </c>
      <c r="D124" s="8" t="s">
        <v>0</v>
      </c>
      <c r="E124" s="8" t="s">
        <v>0</v>
      </c>
      <c r="F124" s="8" t="s">
        <v>0</v>
      </c>
      <c r="G124" s="8" t="s">
        <v>0</v>
      </c>
      <c r="H124" s="8" t="s">
        <v>0</v>
      </c>
      <c r="I124" s="8" t="s">
        <v>0</v>
      </c>
      <c r="J124" s="8" t="s">
        <v>0</v>
      </c>
      <c r="K124" s="8" t="s">
        <v>0</v>
      </c>
      <c r="L124" s="8" t="s">
        <v>0</v>
      </c>
      <c r="M124" s="8" t="s">
        <v>0</v>
      </c>
      <c r="N124" s="8" t="s">
        <v>0</v>
      </c>
      <c r="O124" s="8" t="s">
        <v>0</v>
      </c>
      <c r="P124" s="8" t="s">
        <v>0</v>
      </c>
      <c r="Q124" s="8" t="s">
        <v>0</v>
      </c>
      <c r="R124" s="8" t="s">
        <v>0</v>
      </c>
      <c r="S124" s="8">
        <v>-1.02788057598</v>
      </c>
      <c r="T124" s="8" t="s">
        <v>0</v>
      </c>
      <c r="U124" s="8" t="s">
        <v>0</v>
      </c>
      <c r="V124" s="8" t="s">
        <v>0</v>
      </c>
      <c r="W124" s="8" t="s">
        <v>0</v>
      </c>
      <c r="X124" s="8" t="s">
        <v>0</v>
      </c>
      <c r="Y124" s="8" t="s">
        <v>0</v>
      </c>
      <c r="Z124" s="8" t="s">
        <v>0</v>
      </c>
    </row>
    <row r="125" spans="1:29" x14ac:dyDescent="0.4">
      <c r="A125" s="7" t="s">
        <v>199</v>
      </c>
      <c r="B125" s="14" t="s">
        <v>200</v>
      </c>
      <c r="C125" s="11" t="s">
        <v>201</v>
      </c>
      <c r="D125" s="8" t="s">
        <v>0</v>
      </c>
      <c r="E125" s="8" t="s">
        <v>0</v>
      </c>
      <c r="F125" s="8" t="s">
        <v>0</v>
      </c>
      <c r="G125" s="8" t="s">
        <v>0</v>
      </c>
      <c r="H125" s="8" t="s">
        <v>0</v>
      </c>
      <c r="I125" s="8" t="s">
        <v>0</v>
      </c>
      <c r="J125" s="8" t="s">
        <v>0</v>
      </c>
      <c r="K125" s="8" t="s">
        <v>0</v>
      </c>
      <c r="L125" s="8" t="s">
        <v>0</v>
      </c>
      <c r="M125" s="8" t="s">
        <v>0</v>
      </c>
      <c r="N125" s="8" t="s">
        <v>0</v>
      </c>
      <c r="O125" s="8" t="s">
        <v>0</v>
      </c>
      <c r="P125" s="8" t="s">
        <v>0</v>
      </c>
      <c r="Q125" s="8" t="s">
        <v>0</v>
      </c>
      <c r="R125" s="8" t="s">
        <v>0</v>
      </c>
      <c r="S125" s="8" t="s">
        <v>0</v>
      </c>
      <c r="T125" s="8" t="s">
        <v>0</v>
      </c>
      <c r="U125" s="8" t="s">
        <v>0</v>
      </c>
      <c r="V125" s="8" t="s">
        <v>0</v>
      </c>
      <c r="W125" s="8">
        <v>-1.0517830267999999</v>
      </c>
      <c r="X125" s="8" t="s">
        <v>0</v>
      </c>
      <c r="Y125" s="8" t="s">
        <v>0</v>
      </c>
      <c r="Z125" s="8" t="s">
        <v>0</v>
      </c>
      <c r="AC125" s="9"/>
    </row>
    <row r="126" spans="1:29" x14ac:dyDescent="0.4">
      <c r="A126" s="7" t="s">
        <v>65</v>
      </c>
      <c r="B126" s="14" t="s">
        <v>66</v>
      </c>
      <c r="C126" s="11" t="s">
        <v>67</v>
      </c>
      <c r="D126" s="8" t="s">
        <v>0</v>
      </c>
      <c r="E126" s="8" t="s">
        <v>0</v>
      </c>
      <c r="F126" s="8" t="s">
        <v>0</v>
      </c>
      <c r="G126" s="8" t="s">
        <v>0</v>
      </c>
      <c r="H126" s="8">
        <v>1.21752664535</v>
      </c>
      <c r="I126" s="8" t="s">
        <v>0</v>
      </c>
      <c r="J126" s="8" t="s">
        <v>0</v>
      </c>
      <c r="K126" s="8" t="s">
        <v>0</v>
      </c>
      <c r="L126" s="8" t="s">
        <v>0</v>
      </c>
      <c r="M126" s="8" t="s">
        <v>0</v>
      </c>
      <c r="N126" s="8" t="s">
        <v>0</v>
      </c>
      <c r="O126" s="8" t="s">
        <v>0</v>
      </c>
      <c r="P126" s="8" t="s">
        <v>0</v>
      </c>
      <c r="Q126" s="8" t="s">
        <v>0</v>
      </c>
      <c r="R126" s="8" t="s">
        <v>0</v>
      </c>
      <c r="S126" s="8" t="s">
        <v>0</v>
      </c>
      <c r="T126" s="8" t="s">
        <v>0</v>
      </c>
      <c r="U126" s="8" t="s">
        <v>0</v>
      </c>
      <c r="V126" s="8" t="s">
        <v>0</v>
      </c>
      <c r="W126" s="8" t="s">
        <v>0</v>
      </c>
      <c r="X126" s="8" t="s">
        <v>0</v>
      </c>
      <c r="Y126" s="8" t="s">
        <v>0</v>
      </c>
      <c r="Z126" s="8" t="s">
        <v>0</v>
      </c>
    </row>
    <row r="127" spans="1:29" x14ac:dyDescent="0.4">
      <c r="A127" s="7" t="s">
        <v>425</v>
      </c>
      <c r="B127" s="14" t="s">
        <v>426</v>
      </c>
      <c r="C127" s="11" t="s">
        <v>427</v>
      </c>
      <c r="D127" s="8" t="s">
        <v>0</v>
      </c>
      <c r="E127" s="8" t="s">
        <v>0</v>
      </c>
      <c r="F127" s="8" t="s">
        <v>0</v>
      </c>
      <c r="G127" s="8" t="s">
        <v>0</v>
      </c>
      <c r="H127" s="8" t="s">
        <v>0</v>
      </c>
      <c r="I127" s="8" t="s">
        <v>0</v>
      </c>
      <c r="J127" s="8" t="s">
        <v>0</v>
      </c>
      <c r="K127" s="8" t="s">
        <v>0</v>
      </c>
      <c r="L127" s="8" t="s">
        <v>0</v>
      </c>
      <c r="M127" s="8">
        <v>-1.3497750983600001</v>
      </c>
      <c r="N127" s="8" t="s">
        <v>0</v>
      </c>
      <c r="O127" s="8" t="s">
        <v>0</v>
      </c>
      <c r="P127" s="8" t="s">
        <v>0</v>
      </c>
      <c r="Q127" s="8" t="s">
        <v>0</v>
      </c>
      <c r="R127" s="8" t="s">
        <v>0</v>
      </c>
      <c r="S127" s="8">
        <v>-1.3497750983600001</v>
      </c>
      <c r="T127" s="8" t="s">
        <v>0</v>
      </c>
      <c r="U127" s="8" t="s">
        <v>0</v>
      </c>
      <c r="V127" s="8" t="s">
        <v>0</v>
      </c>
      <c r="W127" s="8" t="s">
        <v>0</v>
      </c>
      <c r="X127" s="8" t="s">
        <v>0</v>
      </c>
      <c r="Y127" s="8" t="s">
        <v>0</v>
      </c>
      <c r="Z127" s="8" t="s">
        <v>0</v>
      </c>
      <c r="AC127" s="9"/>
    </row>
    <row r="128" spans="1:29" x14ac:dyDescent="0.4">
      <c r="A128" s="7" t="s">
        <v>275</v>
      </c>
      <c r="B128" s="14" t="s">
        <v>0</v>
      </c>
      <c r="C128" s="11" t="s">
        <v>274</v>
      </c>
      <c r="D128" s="8" t="s">
        <v>0</v>
      </c>
      <c r="E128" s="8" t="s">
        <v>0</v>
      </c>
      <c r="F128" s="8" t="s">
        <v>0</v>
      </c>
      <c r="G128" s="8" t="s">
        <v>0</v>
      </c>
      <c r="H128" s="8" t="s">
        <v>0</v>
      </c>
      <c r="I128" s="8">
        <v>1.2214768625300001</v>
      </c>
      <c r="J128" s="8" t="s">
        <v>0</v>
      </c>
      <c r="K128" s="8" t="s">
        <v>0</v>
      </c>
      <c r="L128" s="8" t="s">
        <v>0</v>
      </c>
      <c r="M128" s="8" t="s">
        <v>0</v>
      </c>
      <c r="N128" s="8" t="s">
        <v>0</v>
      </c>
      <c r="O128" s="8" t="s">
        <v>0</v>
      </c>
      <c r="P128" s="8" t="s">
        <v>0</v>
      </c>
      <c r="Q128" s="8" t="s">
        <v>0</v>
      </c>
      <c r="R128" s="8" t="s">
        <v>0</v>
      </c>
      <c r="S128" s="8" t="s">
        <v>0</v>
      </c>
      <c r="T128" s="8" t="s">
        <v>0</v>
      </c>
      <c r="U128" s="8" t="s">
        <v>0</v>
      </c>
      <c r="V128" s="8" t="s">
        <v>0</v>
      </c>
      <c r="W128" s="8" t="s">
        <v>0</v>
      </c>
      <c r="X128" s="8" t="s">
        <v>0</v>
      </c>
      <c r="Y128" s="8" t="s">
        <v>0</v>
      </c>
      <c r="Z128" s="8" t="s">
        <v>0</v>
      </c>
    </row>
    <row r="129" spans="1:29" x14ac:dyDescent="0.4">
      <c r="A129" s="7" t="s">
        <v>450</v>
      </c>
      <c r="B129" s="14" t="s">
        <v>451</v>
      </c>
      <c r="C129" s="11" t="s">
        <v>452</v>
      </c>
      <c r="D129" s="8" t="s">
        <v>0</v>
      </c>
      <c r="E129" s="8" t="s">
        <v>0</v>
      </c>
      <c r="F129" s="8" t="s">
        <v>0</v>
      </c>
      <c r="G129" s="8" t="s">
        <v>0</v>
      </c>
      <c r="H129" s="8" t="s">
        <v>0</v>
      </c>
      <c r="I129" s="8" t="s">
        <v>0</v>
      </c>
      <c r="J129" s="8" t="s">
        <v>0</v>
      </c>
      <c r="K129" s="8" t="s">
        <v>0</v>
      </c>
      <c r="L129" s="8" t="s">
        <v>0</v>
      </c>
      <c r="M129" s="8" t="s">
        <v>0</v>
      </c>
      <c r="N129" s="8" t="s">
        <v>0</v>
      </c>
      <c r="O129" s="8" t="s">
        <v>0</v>
      </c>
      <c r="P129" s="8" t="s">
        <v>0</v>
      </c>
      <c r="Q129" s="8" t="s">
        <v>0</v>
      </c>
      <c r="R129" s="8" t="s">
        <v>0</v>
      </c>
      <c r="S129" s="8">
        <v>-1.77162205011</v>
      </c>
      <c r="T129" s="8" t="s">
        <v>0</v>
      </c>
      <c r="U129" s="8" t="s">
        <v>0</v>
      </c>
      <c r="V129" s="8" t="s">
        <v>0</v>
      </c>
      <c r="W129" s="8" t="s">
        <v>0</v>
      </c>
      <c r="X129" s="8" t="s">
        <v>0</v>
      </c>
      <c r="Y129" s="8" t="s">
        <v>0</v>
      </c>
      <c r="Z129" s="8" t="s">
        <v>0</v>
      </c>
      <c r="AC129" s="9"/>
    </row>
    <row r="130" spans="1:29" x14ac:dyDescent="0.4">
      <c r="A130" s="7" t="s">
        <v>312</v>
      </c>
      <c r="B130" s="14" t="s">
        <v>313</v>
      </c>
      <c r="C130" s="11" t="s">
        <v>314</v>
      </c>
      <c r="D130" s="8" t="s">
        <v>0</v>
      </c>
      <c r="E130" s="8" t="s">
        <v>0</v>
      </c>
      <c r="F130" s="8" t="s">
        <v>0</v>
      </c>
      <c r="G130" s="8" t="s">
        <v>0</v>
      </c>
      <c r="H130" s="8" t="s">
        <v>0</v>
      </c>
      <c r="I130" s="8" t="s">
        <v>0</v>
      </c>
      <c r="J130" s="8" t="s">
        <v>0</v>
      </c>
      <c r="K130" s="8" t="s">
        <v>0</v>
      </c>
      <c r="L130" s="8" t="s">
        <v>0</v>
      </c>
      <c r="M130" s="8">
        <v>-1.13239094675</v>
      </c>
      <c r="N130" s="8" t="s">
        <v>0</v>
      </c>
      <c r="O130" s="8" t="s">
        <v>0</v>
      </c>
      <c r="P130" s="8" t="s">
        <v>0</v>
      </c>
      <c r="Q130" s="8" t="s">
        <v>0</v>
      </c>
      <c r="R130" s="8" t="s">
        <v>0</v>
      </c>
      <c r="S130" s="8">
        <v>-1.13239094675</v>
      </c>
      <c r="T130" s="8" t="s">
        <v>0</v>
      </c>
      <c r="U130" s="8" t="s">
        <v>0</v>
      </c>
      <c r="V130" s="8" t="s">
        <v>0</v>
      </c>
      <c r="W130" s="8" t="s">
        <v>0</v>
      </c>
      <c r="X130" s="8" t="s">
        <v>0</v>
      </c>
      <c r="Y130" s="8" t="s">
        <v>0</v>
      </c>
      <c r="Z130" s="8" t="s">
        <v>0</v>
      </c>
    </row>
    <row r="131" spans="1:29" x14ac:dyDescent="0.4">
      <c r="A131" s="7" t="s">
        <v>261</v>
      </c>
      <c r="B131" s="14" t="s">
        <v>262</v>
      </c>
      <c r="C131" s="11" t="s">
        <v>414</v>
      </c>
      <c r="D131" s="8" t="s">
        <v>0</v>
      </c>
      <c r="E131" s="8" t="s">
        <v>0</v>
      </c>
      <c r="F131" s="8" t="s">
        <v>0</v>
      </c>
      <c r="G131" s="8" t="s">
        <v>0</v>
      </c>
      <c r="H131" s="8" t="s">
        <v>0</v>
      </c>
      <c r="I131" s="8" t="s">
        <v>0</v>
      </c>
      <c r="J131" s="8" t="s">
        <v>0</v>
      </c>
      <c r="K131" s="8" t="s">
        <v>0</v>
      </c>
      <c r="L131" s="8" t="s">
        <v>0</v>
      </c>
      <c r="M131" s="8" t="s">
        <v>0</v>
      </c>
      <c r="N131" s="8" t="s">
        <v>0</v>
      </c>
      <c r="O131" s="8" t="s">
        <v>0</v>
      </c>
      <c r="P131" s="8" t="s">
        <v>0</v>
      </c>
      <c r="Q131" s="8">
        <v>-1.2387743933299999</v>
      </c>
      <c r="R131" s="8">
        <v>-1.2387743933299999</v>
      </c>
      <c r="S131" s="8">
        <v>-1.2387743933299999</v>
      </c>
      <c r="T131" s="8" t="s">
        <v>0</v>
      </c>
      <c r="U131" s="8" t="s">
        <v>0</v>
      </c>
      <c r="V131" s="8" t="s">
        <v>0</v>
      </c>
      <c r="W131" s="8" t="s">
        <v>0</v>
      </c>
      <c r="X131" s="8" t="s">
        <v>0</v>
      </c>
      <c r="Y131" s="8" t="s">
        <v>0</v>
      </c>
      <c r="Z131" s="8" t="s">
        <v>0</v>
      </c>
      <c r="AC131" s="9"/>
    </row>
    <row r="132" spans="1:29" x14ac:dyDescent="0.4">
      <c r="A132" s="7" t="s">
        <v>325</v>
      </c>
      <c r="B132" s="14" t="s">
        <v>326</v>
      </c>
      <c r="C132" s="11" t="s">
        <v>327</v>
      </c>
      <c r="D132" s="8" t="s">
        <v>0</v>
      </c>
      <c r="E132" s="8" t="s">
        <v>0</v>
      </c>
      <c r="F132" s="8" t="s">
        <v>0</v>
      </c>
      <c r="G132" s="8" t="s">
        <v>0</v>
      </c>
      <c r="H132" s="8" t="s">
        <v>0</v>
      </c>
      <c r="I132" s="8" t="s">
        <v>0</v>
      </c>
      <c r="J132" s="8" t="s">
        <v>0</v>
      </c>
      <c r="K132" s="8" t="s">
        <v>0</v>
      </c>
      <c r="L132" s="8" t="s">
        <v>0</v>
      </c>
      <c r="M132" s="8">
        <v>-1.2646531760199999</v>
      </c>
      <c r="N132" s="8">
        <v>-1.2646531760199999</v>
      </c>
      <c r="O132" s="8" t="s">
        <v>0</v>
      </c>
      <c r="P132" s="8">
        <v>-1.2646531760199999</v>
      </c>
      <c r="Q132" s="8" t="s">
        <v>0</v>
      </c>
      <c r="R132" s="8" t="s">
        <v>0</v>
      </c>
      <c r="S132" s="8" t="s">
        <v>0</v>
      </c>
      <c r="T132" s="8" t="s">
        <v>0</v>
      </c>
      <c r="U132" s="8" t="s">
        <v>0</v>
      </c>
      <c r="V132" s="8" t="s">
        <v>0</v>
      </c>
      <c r="W132" s="8" t="s">
        <v>0</v>
      </c>
      <c r="X132" s="8" t="s">
        <v>0</v>
      </c>
      <c r="Y132" s="8" t="s">
        <v>0</v>
      </c>
      <c r="Z132" s="8" t="s">
        <v>0</v>
      </c>
    </row>
    <row r="133" spans="1:29" x14ac:dyDescent="0.4">
      <c r="A133" s="7" t="s">
        <v>19</v>
      </c>
      <c r="B133" s="14" t="s">
        <v>20</v>
      </c>
      <c r="C133" s="11" t="s">
        <v>388</v>
      </c>
      <c r="D133" s="8" t="s">
        <v>0</v>
      </c>
      <c r="E133" s="8" t="s">
        <v>0</v>
      </c>
      <c r="F133" s="8" t="s">
        <v>0</v>
      </c>
      <c r="G133" s="8" t="s">
        <v>0</v>
      </c>
      <c r="H133" s="8" t="s">
        <v>0</v>
      </c>
      <c r="I133" s="8" t="s">
        <v>0</v>
      </c>
      <c r="J133" s="8" t="s">
        <v>0</v>
      </c>
      <c r="K133" s="8" t="s">
        <v>0</v>
      </c>
      <c r="L133" s="8" t="s">
        <v>0</v>
      </c>
      <c r="M133" s="8">
        <v>-1.0820448091799999</v>
      </c>
      <c r="N133" s="8" t="s">
        <v>0</v>
      </c>
      <c r="O133" s="8" t="s">
        <v>0</v>
      </c>
      <c r="P133" s="8" t="s">
        <v>0</v>
      </c>
      <c r="Q133" s="8" t="s">
        <v>0</v>
      </c>
      <c r="R133" s="8" t="s">
        <v>0</v>
      </c>
      <c r="S133" s="8" t="s">
        <v>0</v>
      </c>
      <c r="T133" s="8" t="s">
        <v>0</v>
      </c>
      <c r="U133" s="8" t="s">
        <v>0</v>
      </c>
      <c r="V133" s="8" t="s">
        <v>0</v>
      </c>
      <c r="W133" s="8" t="s">
        <v>0</v>
      </c>
      <c r="X133" s="8" t="s">
        <v>0</v>
      </c>
      <c r="Y133" s="8" t="s">
        <v>0</v>
      </c>
      <c r="Z133" s="8" t="s">
        <v>0</v>
      </c>
      <c r="AC133" s="9"/>
    </row>
    <row r="134" spans="1:29" x14ac:dyDescent="0.4">
      <c r="A134" s="7" t="s">
        <v>405</v>
      </c>
      <c r="B134" s="14" t="s">
        <v>406</v>
      </c>
      <c r="C134" s="11" t="s">
        <v>407</v>
      </c>
      <c r="D134" s="8" t="s">
        <v>0</v>
      </c>
      <c r="E134" s="8" t="s">
        <v>0</v>
      </c>
      <c r="F134" s="8" t="s">
        <v>0</v>
      </c>
      <c r="G134" s="8" t="s">
        <v>0</v>
      </c>
      <c r="H134" s="8" t="s">
        <v>0</v>
      </c>
      <c r="I134" s="8" t="s">
        <v>0</v>
      </c>
      <c r="J134" s="8" t="s">
        <v>0</v>
      </c>
      <c r="K134" s="8" t="s">
        <v>0</v>
      </c>
      <c r="L134" s="8" t="s">
        <v>0</v>
      </c>
      <c r="M134" s="8" t="s">
        <v>0</v>
      </c>
      <c r="N134" s="8" t="s">
        <v>0</v>
      </c>
      <c r="O134" s="8" t="s">
        <v>0</v>
      </c>
      <c r="P134" s="8" t="s">
        <v>0</v>
      </c>
      <c r="Q134" s="8" t="s">
        <v>0</v>
      </c>
      <c r="R134" s="8" t="s">
        <v>0</v>
      </c>
      <c r="S134" s="8">
        <v>-1.17877806281</v>
      </c>
      <c r="T134" s="8" t="s">
        <v>0</v>
      </c>
      <c r="U134" s="8" t="s">
        <v>0</v>
      </c>
      <c r="V134" s="8" t="s">
        <v>0</v>
      </c>
      <c r="W134" s="8" t="s">
        <v>0</v>
      </c>
      <c r="X134" s="8" t="s">
        <v>0</v>
      </c>
      <c r="Y134" s="8" t="s">
        <v>0</v>
      </c>
      <c r="Z134" s="8" t="s">
        <v>0</v>
      </c>
    </row>
    <row r="135" spans="1:29" x14ac:dyDescent="0.4">
      <c r="A135" s="7" t="s">
        <v>280</v>
      </c>
      <c r="B135" s="14" t="s">
        <v>55</v>
      </c>
      <c r="C135" s="11" t="s">
        <v>436</v>
      </c>
      <c r="D135" s="8" t="s">
        <v>0</v>
      </c>
      <c r="E135" s="8" t="s">
        <v>0</v>
      </c>
      <c r="F135" s="8" t="s">
        <v>0</v>
      </c>
      <c r="G135" s="8" t="s">
        <v>0</v>
      </c>
      <c r="H135" s="8" t="s">
        <v>0</v>
      </c>
      <c r="I135" s="8" t="s">
        <v>0</v>
      </c>
      <c r="J135" s="8" t="s">
        <v>0</v>
      </c>
      <c r="K135" s="8" t="s">
        <v>0</v>
      </c>
      <c r="L135" s="8" t="s">
        <v>0</v>
      </c>
      <c r="M135" s="8">
        <v>-2.0664944562500001</v>
      </c>
      <c r="N135" s="8" t="s">
        <v>0</v>
      </c>
      <c r="O135" s="8" t="s">
        <v>0</v>
      </c>
      <c r="P135" s="8" t="s">
        <v>0</v>
      </c>
      <c r="Q135" s="8" t="s">
        <v>0</v>
      </c>
      <c r="R135" s="8" t="s">
        <v>0</v>
      </c>
      <c r="S135" s="8" t="s">
        <v>0</v>
      </c>
      <c r="T135" s="8" t="s">
        <v>0</v>
      </c>
      <c r="U135" s="8" t="s">
        <v>0</v>
      </c>
      <c r="V135" s="8" t="s">
        <v>0</v>
      </c>
      <c r="W135" s="8" t="s">
        <v>0</v>
      </c>
      <c r="X135" s="8" t="s">
        <v>0</v>
      </c>
      <c r="Y135" s="8" t="s">
        <v>0</v>
      </c>
      <c r="Z135" s="8" t="s">
        <v>0</v>
      </c>
      <c r="AC135" s="9"/>
    </row>
    <row r="136" spans="1:29" x14ac:dyDescent="0.4">
      <c r="A136" s="7" t="s">
        <v>416</v>
      </c>
      <c r="B136" s="14" t="s">
        <v>0</v>
      </c>
      <c r="C136" s="11" t="s">
        <v>417</v>
      </c>
      <c r="D136" s="8" t="s">
        <v>0</v>
      </c>
      <c r="E136" s="8" t="s">
        <v>0</v>
      </c>
      <c r="F136" s="8" t="s">
        <v>0</v>
      </c>
      <c r="G136" s="8" t="s">
        <v>0</v>
      </c>
      <c r="H136" s="8" t="s">
        <v>0</v>
      </c>
      <c r="I136" s="8" t="s">
        <v>0</v>
      </c>
      <c r="J136" s="8" t="s">
        <v>0</v>
      </c>
      <c r="K136" s="8" t="s">
        <v>0</v>
      </c>
      <c r="L136" s="8" t="s">
        <v>0</v>
      </c>
      <c r="M136" s="8" t="s">
        <v>0</v>
      </c>
      <c r="N136" s="8" t="s">
        <v>0</v>
      </c>
      <c r="O136" s="8" t="s">
        <v>0</v>
      </c>
      <c r="P136" s="8" t="s">
        <v>0</v>
      </c>
      <c r="Q136" s="8" t="s">
        <v>0</v>
      </c>
      <c r="R136" s="8" t="s">
        <v>0</v>
      </c>
      <c r="S136" s="8">
        <v>-1.2600987163699999</v>
      </c>
      <c r="T136" s="8" t="s">
        <v>0</v>
      </c>
      <c r="U136" s="8" t="s">
        <v>0</v>
      </c>
      <c r="V136" s="8" t="s">
        <v>0</v>
      </c>
      <c r="W136" s="8" t="s">
        <v>0</v>
      </c>
      <c r="X136" s="8" t="s">
        <v>0</v>
      </c>
      <c r="Y136" s="8" t="s">
        <v>0</v>
      </c>
      <c r="Z136" s="8" t="s">
        <v>0</v>
      </c>
    </row>
    <row r="137" spans="1:29" x14ac:dyDescent="0.4">
      <c r="A137" s="7" t="s">
        <v>411</v>
      </c>
      <c r="B137" s="14" t="s">
        <v>0</v>
      </c>
      <c r="C137" s="11" t="s">
        <v>32</v>
      </c>
      <c r="D137" s="8" t="s">
        <v>0</v>
      </c>
      <c r="E137" s="8" t="s">
        <v>0</v>
      </c>
      <c r="F137" s="8" t="s">
        <v>0</v>
      </c>
      <c r="G137" s="8" t="s">
        <v>0</v>
      </c>
      <c r="H137" s="8" t="s">
        <v>0</v>
      </c>
      <c r="I137" s="8" t="s">
        <v>0</v>
      </c>
      <c r="J137" s="8" t="s">
        <v>0</v>
      </c>
      <c r="K137" s="8" t="s">
        <v>0</v>
      </c>
      <c r="L137" s="8" t="s">
        <v>0</v>
      </c>
      <c r="M137" s="8">
        <v>-1.20454553184</v>
      </c>
      <c r="N137" s="8" t="s">
        <v>0</v>
      </c>
      <c r="O137" s="8" t="s">
        <v>0</v>
      </c>
      <c r="P137" s="8" t="s">
        <v>0</v>
      </c>
      <c r="Q137" s="8" t="s">
        <v>0</v>
      </c>
      <c r="R137" s="8" t="s">
        <v>0</v>
      </c>
      <c r="S137" s="8" t="s">
        <v>0</v>
      </c>
      <c r="T137" s="8" t="s">
        <v>0</v>
      </c>
      <c r="U137" s="8" t="s">
        <v>0</v>
      </c>
      <c r="V137" s="8" t="s">
        <v>0</v>
      </c>
      <c r="W137" s="8" t="s">
        <v>0</v>
      </c>
      <c r="X137" s="8" t="s">
        <v>0</v>
      </c>
      <c r="Y137" s="8" t="s">
        <v>0</v>
      </c>
      <c r="Z137" s="8" t="s">
        <v>0</v>
      </c>
      <c r="AC137" s="9"/>
    </row>
    <row r="138" spans="1:29" x14ac:dyDescent="0.4">
      <c r="A138" s="7" t="s">
        <v>110</v>
      </c>
      <c r="B138" s="14" t="s">
        <v>111</v>
      </c>
      <c r="C138" s="11" t="s">
        <v>112</v>
      </c>
      <c r="D138" s="8" t="s">
        <v>0</v>
      </c>
      <c r="E138" s="8" t="s">
        <v>0</v>
      </c>
      <c r="F138" s="8">
        <v>1.8396360543600001</v>
      </c>
      <c r="G138" s="8" t="s">
        <v>0</v>
      </c>
      <c r="H138" s="8" t="s">
        <v>0</v>
      </c>
      <c r="I138" s="8" t="s">
        <v>0</v>
      </c>
      <c r="J138" s="8" t="s">
        <v>0</v>
      </c>
      <c r="K138" s="8" t="s">
        <v>0</v>
      </c>
      <c r="L138" s="8" t="s">
        <v>0</v>
      </c>
      <c r="M138" s="8" t="s">
        <v>0</v>
      </c>
      <c r="N138" s="8" t="s">
        <v>0</v>
      </c>
      <c r="O138" s="8" t="s">
        <v>0</v>
      </c>
      <c r="P138" s="8" t="s">
        <v>0</v>
      </c>
      <c r="Q138" s="8" t="s">
        <v>0</v>
      </c>
      <c r="R138" s="8" t="s">
        <v>0</v>
      </c>
      <c r="S138" s="8" t="s">
        <v>0</v>
      </c>
      <c r="T138" s="8" t="s">
        <v>0</v>
      </c>
      <c r="U138" s="8" t="s">
        <v>0</v>
      </c>
      <c r="V138" s="8" t="s">
        <v>0</v>
      </c>
      <c r="W138" s="8" t="s">
        <v>0</v>
      </c>
      <c r="X138" s="8" t="s">
        <v>0</v>
      </c>
      <c r="Y138" s="8" t="s">
        <v>0</v>
      </c>
      <c r="Z138" s="8" t="s">
        <v>0</v>
      </c>
    </row>
    <row r="139" spans="1:29" x14ac:dyDescent="0.4">
      <c r="A139" s="7" t="s">
        <v>53</v>
      </c>
      <c r="B139" s="14" t="s">
        <v>0</v>
      </c>
      <c r="C139" s="11" t="s">
        <v>32</v>
      </c>
      <c r="D139" s="8" t="s">
        <v>0</v>
      </c>
      <c r="E139" s="8" t="s">
        <v>0</v>
      </c>
      <c r="F139" s="8" t="s">
        <v>0</v>
      </c>
      <c r="G139" s="8" t="s">
        <v>0</v>
      </c>
      <c r="H139" s="8" t="s">
        <v>0</v>
      </c>
      <c r="I139" s="8" t="s">
        <v>0</v>
      </c>
      <c r="J139" s="8" t="s">
        <v>0</v>
      </c>
      <c r="K139" s="8" t="s">
        <v>0</v>
      </c>
      <c r="L139" s="8" t="s">
        <v>0</v>
      </c>
      <c r="M139" s="8">
        <v>-1.27302925485</v>
      </c>
      <c r="N139" s="8" t="s">
        <v>0</v>
      </c>
      <c r="O139" s="8" t="s">
        <v>0</v>
      </c>
      <c r="P139" s="8" t="s">
        <v>0</v>
      </c>
      <c r="Q139" s="8" t="s">
        <v>0</v>
      </c>
      <c r="R139" s="8" t="s">
        <v>0</v>
      </c>
      <c r="S139" s="8" t="s">
        <v>0</v>
      </c>
      <c r="T139" s="8" t="s">
        <v>0</v>
      </c>
      <c r="U139" s="8" t="s">
        <v>0</v>
      </c>
      <c r="V139" s="8" t="s">
        <v>0</v>
      </c>
      <c r="W139" s="8" t="s">
        <v>0</v>
      </c>
      <c r="X139" s="8" t="s">
        <v>0</v>
      </c>
      <c r="Y139" s="8" t="s">
        <v>0</v>
      </c>
      <c r="Z139" s="8" t="s">
        <v>0</v>
      </c>
      <c r="AC139" s="9"/>
    </row>
    <row r="140" spans="1:29" x14ac:dyDescent="0.4">
      <c r="A140" s="7" t="s">
        <v>374</v>
      </c>
      <c r="B140" s="14" t="s">
        <v>375</v>
      </c>
      <c r="C140" s="11" t="s">
        <v>376</v>
      </c>
      <c r="D140" s="8" t="s">
        <v>0</v>
      </c>
      <c r="E140" s="8" t="s">
        <v>0</v>
      </c>
      <c r="F140" s="8" t="s">
        <v>0</v>
      </c>
      <c r="G140" s="8" t="s">
        <v>0</v>
      </c>
      <c r="H140" s="8" t="s">
        <v>0</v>
      </c>
      <c r="I140" s="8" t="s">
        <v>0</v>
      </c>
      <c r="J140" s="8" t="s">
        <v>0</v>
      </c>
      <c r="K140" s="8" t="s">
        <v>0</v>
      </c>
      <c r="L140" s="8">
        <v>-1.0348024813500001</v>
      </c>
      <c r="M140" s="8">
        <v>-1.0348024813500001</v>
      </c>
      <c r="N140" s="8" t="s">
        <v>0</v>
      </c>
      <c r="O140" s="8" t="s">
        <v>0</v>
      </c>
      <c r="P140" s="8" t="s">
        <v>0</v>
      </c>
      <c r="Q140" s="8" t="s">
        <v>0</v>
      </c>
      <c r="R140" s="8" t="s">
        <v>0</v>
      </c>
      <c r="S140" s="8">
        <v>-1.0348024813500001</v>
      </c>
      <c r="T140" s="8" t="s">
        <v>0</v>
      </c>
      <c r="U140" s="8" t="s">
        <v>0</v>
      </c>
      <c r="V140" s="8" t="s">
        <v>0</v>
      </c>
      <c r="W140" s="8" t="s">
        <v>0</v>
      </c>
      <c r="X140" s="8" t="s">
        <v>0</v>
      </c>
      <c r="Y140" s="8" t="s">
        <v>0</v>
      </c>
      <c r="Z140" s="8" t="s">
        <v>0</v>
      </c>
    </row>
    <row r="141" spans="1:29" x14ac:dyDescent="0.4">
      <c r="A141" s="7" t="s">
        <v>49</v>
      </c>
      <c r="B141" s="14" t="s">
        <v>50</v>
      </c>
      <c r="C141" s="11" t="s">
        <v>442</v>
      </c>
      <c r="D141" s="8" t="s">
        <v>0</v>
      </c>
      <c r="E141" s="8" t="s">
        <v>0</v>
      </c>
      <c r="F141" s="8" t="s">
        <v>0</v>
      </c>
      <c r="G141" s="8" t="s">
        <v>0</v>
      </c>
      <c r="H141" s="8" t="s">
        <v>0</v>
      </c>
      <c r="I141" s="8" t="s">
        <v>0</v>
      </c>
      <c r="J141" s="8" t="s">
        <v>0</v>
      </c>
      <c r="K141" s="8" t="s">
        <v>0</v>
      </c>
      <c r="L141" s="8" t="s">
        <v>0</v>
      </c>
      <c r="M141" s="8">
        <v>-1.54837354736</v>
      </c>
      <c r="N141" s="8" t="s">
        <v>0</v>
      </c>
      <c r="O141" s="8" t="s">
        <v>0</v>
      </c>
      <c r="P141" s="8" t="s">
        <v>0</v>
      </c>
      <c r="Q141" s="8" t="s">
        <v>0</v>
      </c>
      <c r="R141" s="8" t="s">
        <v>0</v>
      </c>
      <c r="S141" s="8" t="s">
        <v>0</v>
      </c>
      <c r="T141" s="8" t="s">
        <v>0</v>
      </c>
      <c r="U141" s="8" t="s">
        <v>0</v>
      </c>
      <c r="V141" s="8" t="s">
        <v>0</v>
      </c>
      <c r="W141" s="8" t="s">
        <v>0</v>
      </c>
      <c r="X141" s="8" t="s">
        <v>0</v>
      </c>
      <c r="Y141" s="8" t="s">
        <v>0</v>
      </c>
      <c r="Z141" s="8" t="s">
        <v>0</v>
      </c>
      <c r="AC141" s="9"/>
    </row>
    <row r="142" spans="1:29" x14ac:dyDescent="0.4">
      <c r="A142" s="7" t="s">
        <v>315</v>
      </c>
      <c r="B142" s="14" t="s">
        <v>0</v>
      </c>
      <c r="C142" s="11" t="s">
        <v>32</v>
      </c>
      <c r="D142" s="8" t="s">
        <v>0</v>
      </c>
      <c r="E142" s="8" t="s">
        <v>0</v>
      </c>
      <c r="F142" s="8" t="s">
        <v>0</v>
      </c>
      <c r="G142" s="8" t="s">
        <v>0</v>
      </c>
      <c r="H142" s="8" t="s">
        <v>0</v>
      </c>
      <c r="I142" s="8" t="s">
        <v>0</v>
      </c>
      <c r="J142" s="8" t="s">
        <v>0</v>
      </c>
      <c r="K142" s="8" t="s">
        <v>0</v>
      </c>
      <c r="L142" s="8" t="s">
        <v>0</v>
      </c>
      <c r="M142" s="8">
        <v>-1.00723853847</v>
      </c>
      <c r="N142" s="8" t="s">
        <v>0</v>
      </c>
      <c r="O142" s="8" t="s">
        <v>0</v>
      </c>
      <c r="P142" s="8" t="s">
        <v>0</v>
      </c>
      <c r="Q142" s="8" t="s">
        <v>0</v>
      </c>
      <c r="R142" s="8" t="s">
        <v>0</v>
      </c>
      <c r="S142" s="8" t="s">
        <v>0</v>
      </c>
      <c r="T142" s="8" t="s">
        <v>0</v>
      </c>
      <c r="U142" s="8" t="s">
        <v>0</v>
      </c>
      <c r="V142" s="8" t="s">
        <v>0</v>
      </c>
      <c r="W142" s="8" t="s">
        <v>0</v>
      </c>
      <c r="X142" s="8" t="s">
        <v>0</v>
      </c>
      <c r="Y142" s="8" t="s">
        <v>0</v>
      </c>
      <c r="Z142" s="8" t="s">
        <v>0</v>
      </c>
    </row>
    <row r="143" spans="1:29" x14ac:dyDescent="0.4">
      <c r="A143" s="7" t="s">
        <v>297</v>
      </c>
      <c r="B143" s="14" t="s">
        <v>298</v>
      </c>
      <c r="C143" s="11" t="s">
        <v>435</v>
      </c>
      <c r="D143" s="8" t="s">
        <v>0</v>
      </c>
      <c r="E143" s="8" t="s">
        <v>0</v>
      </c>
      <c r="F143" s="8" t="s">
        <v>0</v>
      </c>
      <c r="G143" s="8" t="s">
        <v>0</v>
      </c>
      <c r="H143" s="8" t="s">
        <v>0</v>
      </c>
      <c r="I143" s="8" t="s">
        <v>0</v>
      </c>
      <c r="J143" s="8" t="s">
        <v>0</v>
      </c>
      <c r="K143" s="8" t="s">
        <v>0</v>
      </c>
      <c r="L143" s="8" t="s">
        <v>0</v>
      </c>
      <c r="M143" s="8" t="s">
        <v>0</v>
      </c>
      <c r="N143" s="8" t="s">
        <v>0</v>
      </c>
      <c r="O143" s="8" t="s">
        <v>0</v>
      </c>
      <c r="P143" s="8">
        <v>-1.4466034746200001</v>
      </c>
      <c r="Q143" s="8" t="s">
        <v>0</v>
      </c>
      <c r="R143" s="8" t="s">
        <v>0</v>
      </c>
      <c r="S143" s="8" t="s">
        <v>0</v>
      </c>
      <c r="T143" s="8" t="s">
        <v>0</v>
      </c>
      <c r="U143" s="8" t="s">
        <v>0</v>
      </c>
      <c r="V143" s="8" t="s">
        <v>0</v>
      </c>
      <c r="W143" s="8" t="s">
        <v>0</v>
      </c>
      <c r="X143" s="8" t="s">
        <v>0</v>
      </c>
      <c r="Y143" s="8" t="s">
        <v>0</v>
      </c>
      <c r="Z143" s="8" t="s">
        <v>0</v>
      </c>
      <c r="AC143" s="9"/>
    </row>
    <row r="144" spans="1:29" x14ac:dyDescent="0.4">
      <c r="A144" s="7" t="s">
        <v>281</v>
      </c>
      <c r="B144" s="14" t="s">
        <v>282</v>
      </c>
      <c r="C144" s="11" t="s">
        <v>283</v>
      </c>
      <c r="D144" s="8" t="s">
        <v>0</v>
      </c>
      <c r="E144" s="8" t="s">
        <v>0</v>
      </c>
      <c r="F144" s="8" t="s">
        <v>0</v>
      </c>
      <c r="G144" s="8" t="s">
        <v>0</v>
      </c>
      <c r="H144" s="8" t="s">
        <v>0</v>
      </c>
      <c r="I144" s="8" t="s">
        <v>0</v>
      </c>
      <c r="J144" s="8" t="s">
        <v>0</v>
      </c>
      <c r="K144" s="8" t="s">
        <v>0</v>
      </c>
      <c r="L144" s="8" t="s">
        <v>0</v>
      </c>
      <c r="M144" s="8" t="s">
        <v>0</v>
      </c>
      <c r="N144" s="8" t="s">
        <v>0</v>
      </c>
      <c r="O144" s="8" t="s">
        <v>0</v>
      </c>
      <c r="P144" s="8">
        <v>-1.8062138639800001</v>
      </c>
      <c r="Q144" s="8" t="s">
        <v>0</v>
      </c>
      <c r="R144" s="8" t="s">
        <v>0</v>
      </c>
      <c r="S144" s="8">
        <v>-1.8062138639800001</v>
      </c>
      <c r="T144" s="8" t="s">
        <v>0</v>
      </c>
      <c r="U144" s="8" t="s">
        <v>0</v>
      </c>
      <c r="V144" s="8" t="s">
        <v>0</v>
      </c>
      <c r="W144" s="8" t="s">
        <v>0</v>
      </c>
      <c r="X144" s="8" t="s">
        <v>0</v>
      </c>
      <c r="Y144" s="8" t="s">
        <v>0</v>
      </c>
      <c r="Z144" s="8" t="s">
        <v>0</v>
      </c>
    </row>
    <row r="145" spans="1:29" x14ac:dyDescent="0.4">
      <c r="A145" s="7" t="s">
        <v>443</v>
      </c>
      <c r="B145" s="14" t="s">
        <v>444</v>
      </c>
      <c r="C145" s="11" t="s">
        <v>445</v>
      </c>
      <c r="D145" s="8" t="s">
        <v>0</v>
      </c>
      <c r="E145" s="8" t="s">
        <v>0</v>
      </c>
      <c r="F145" s="8" t="s">
        <v>0</v>
      </c>
      <c r="G145" s="8" t="s">
        <v>0</v>
      </c>
      <c r="H145" s="8" t="s">
        <v>0</v>
      </c>
      <c r="I145" s="8" t="s">
        <v>0</v>
      </c>
      <c r="J145" s="8" t="s">
        <v>0</v>
      </c>
      <c r="K145" s="8" t="s">
        <v>0</v>
      </c>
      <c r="L145" s="8" t="s">
        <v>0</v>
      </c>
      <c r="M145" s="8" t="s">
        <v>0</v>
      </c>
      <c r="N145" s="8" t="s">
        <v>0</v>
      </c>
      <c r="O145" s="8">
        <v>-1.6033445526300001</v>
      </c>
      <c r="P145" s="8" t="s">
        <v>0</v>
      </c>
      <c r="Q145" s="8" t="s">
        <v>0</v>
      </c>
      <c r="R145" s="8" t="s">
        <v>0</v>
      </c>
      <c r="S145" s="8" t="s">
        <v>0</v>
      </c>
      <c r="T145" s="8" t="s">
        <v>0</v>
      </c>
      <c r="U145" s="8" t="s">
        <v>0</v>
      </c>
      <c r="V145" s="8" t="s">
        <v>0</v>
      </c>
      <c r="W145" s="8" t="s">
        <v>0</v>
      </c>
      <c r="X145" s="8" t="s">
        <v>0</v>
      </c>
      <c r="Y145" s="8" t="s">
        <v>0</v>
      </c>
      <c r="Z145" s="8" t="s">
        <v>0</v>
      </c>
      <c r="AC145" s="9"/>
    </row>
    <row r="146" spans="1:29" x14ac:dyDescent="0.4">
      <c r="A146" s="7" t="s">
        <v>400</v>
      </c>
      <c r="B146" s="14" t="s">
        <v>401</v>
      </c>
      <c r="C146" s="11" t="s">
        <v>402</v>
      </c>
      <c r="D146" s="8" t="s">
        <v>0</v>
      </c>
      <c r="E146" s="8" t="s">
        <v>0</v>
      </c>
      <c r="F146" s="8" t="s">
        <v>0</v>
      </c>
      <c r="G146" s="8" t="s">
        <v>0</v>
      </c>
      <c r="H146" s="8" t="s">
        <v>0</v>
      </c>
      <c r="I146" s="8" t="s">
        <v>0</v>
      </c>
      <c r="J146" s="8" t="s">
        <v>0</v>
      </c>
      <c r="K146" s="8" t="s">
        <v>0</v>
      </c>
      <c r="L146" s="8" t="s">
        <v>0</v>
      </c>
      <c r="M146" s="8" t="s">
        <v>0</v>
      </c>
      <c r="N146" s="8" t="s">
        <v>0</v>
      </c>
      <c r="O146" s="8" t="s">
        <v>0</v>
      </c>
      <c r="P146" s="8" t="s">
        <v>0</v>
      </c>
      <c r="Q146" s="8" t="s">
        <v>0</v>
      </c>
      <c r="R146" s="8" t="s">
        <v>0</v>
      </c>
      <c r="S146" s="8">
        <v>-1.1334433768800001</v>
      </c>
      <c r="T146" s="8" t="s">
        <v>0</v>
      </c>
      <c r="U146" s="8" t="s">
        <v>0</v>
      </c>
      <c r="V146" s="8" t="s">
        <v>0</v>
      </c>
      <c r="W146" s="8" t="s">
        <v>0</v>
      </c>
      <c r="X146" s="8" t="s">
        <v>0</v>
      </c>
      <c r="Y146" s="8" t="s">
        <v>0</v>
      </c>
      <c r="Z146" s="8" t="s">
        <v>0</v>
      </c>
    </row>
    <row r="147" spans="1:29" x14ac:dyDescent="0.4">
      <c r="A147" s="7" t="s">
        <v>151</v>
      </c>
      <c r="B147" s="14" t="s">
        <v>152</v>
      </c>
      <c r="C147" s="11" t="s">
        <v>153</v>
      </c>
      <c r="D147" s="8" t="s">
        <v>0</v>
      </c>
      <c r="E147" s="8" t="s">
        <v>0</v>
      </c>
      <c r="F147" s="8" t="s">
        <v>0</v>
      </c>
      <c r="G147" s="8" t="s">
        <v>0</v>
      </c>
      <c r="H147" s="8" t="s">
        <v>0</v>
      </c>
      <c r="I147" s="8" t="s">
        <v>0</v>
      </c>
      <c r="J147" s="8" t="s">
        <v>0</v>
      </c>
      <c r="K147" s="8" t="s">
        <v>0</v>
      </c>
      <c r="L147" s="8" t="s">
        <v>0</v>
      </c>
      <c r="M147" s="8" t="s">
        <v>0</v>
      </c>
      <c r="N147" s="8" t="s">
        <v>0</v>
      </c>
      <c r="O147" s="8" t="s">
        <v>0</v>
      </c>
      <c r="P147" s="8">
        <v>-1.69956100926</v>
      </c>
      <c r="Q147" s="8" t="s">
        <v>0</v>
      </c>
      <c r="R147" s="8" t="s">
        <v>0</v>
      </c>
      <c r="S147" s="8" t="s">
        <v>0</v>
      </c>
      <c r="T147" s="8" t="s">
        <v>0</v>
      </c>
      <c r="U147" s="8" t="s">
        <v>0</v>
      </c>
      <c r="V147" s="8" t="s">
        <v>0</v>
      </c>
      <c r="W147" s="8">
        <v>-1.69956100926</v>
      </c>
      <c r="X147" s="8" t="s">
        <v>0</v>
      </c>
      <c r="Y147" s="8">
        <v>-1.69956100926</v>
      </c>
      <c r="Z147" s="8">
        <v>-1.69956100926</v>
      </c>
      <c r="AC147" s="9"/>
    </row>
    <row r="148" spans="1:29" x14ac:dyDescent="0.4">
      <c r="A148" s="7" t="s">
        <v>268</v>
      </c>
      <c r="B148" s="14" t="s">
        <v>269</v>
      </c>
      <c r="C148" s="11" t="s">
        <v>270</v>
      </c>
      <c r="D148" s="8" t="s">
        <v>0</v>
      </c>
      <c r="E148" s="8" t="s">
        <v>0</v>
      </c>
      <c r="F148" s="8" t="s">
        <v>0</v>
      </c>
      <c r="G148" s="8" t="s">
        <v>0</v>
      </c>
      <c r="H148" s="8" t="s">
        <v>0</v>
      </c>
      <c r="I148" s="8" t="s">
        <v>0</v>
      </c>
      <c r="J148" s="8" t="s">
        <v>0</v>
      </c>
      <c r="K148" s="8" t="s">
        <v>0</v>
      </c>
      <c r="L148" s="8" t="s">
        <v>0</v>
      </c>
      <c r="M148" s="8" t="s">
        <v>0</v>
      </c>
      <c r="N148" s="8" t="s">
        <v>0</v>
      </c>
      <c r="O148" s="8" t="s">
        <v>0</v>
      </c>
      <c r="P148" s="8" t="s">
        <v>0</v>
      </c>
      <c r="Q148" s="8">
        <v>-1.1697784420999999</v>
      </c>
      <c r="R148" s="8">
        <v>-1.1697784420999999</v>
      </c>
      <c r="S148" s="8" t="s">
        <v>0</v>
      </c>
      <c r="T148" s="8" t="s">
        <v>0</v>
      </c>
      <c r="U148" s="8" t="s">
        <v>0</v>
      </c>
      <c r="V148" s="8" t="s">
        <v>0</v>
      </c>
      <c r="W148" s="8" t="s">
        <v>0</v>
      </c>
      <c r="X148" s="8" t="s">
        <v>0</v>
      </c>
      <c r="Y148" s="8" t="s">
        <v>0</v>
      </c>
      <c r="Z148" s="8" t="s">
        <v>0</v>
      </c>
    </row>
    <row r="149" spans="1:29" x14ac:dyDescent="0.4">
      <c r="A149" s="7" t="s">
        <v>377</v>
      </c>
      <c r="B149" s="14" t="s">
        <v>378</v>
      </c>
      <c r="C149" s="11" t="s">
        <v>379</v>
      </c>
      <c r="D149" s="8" t="s">
        <v>0</v>
      </c>
      <c r="E149" s="8" t="s">
        <v>0</v>
      </c>
      <c r="F149" s="8" t="s">
        <v>0</v>
      </c>
      <c r="G149" s="8" t="s">
        <v>0</v>
      </c>
      <c r="H149" s="8" t="s">
        <v>0</v>
      </c>
      <c r="I149" s="8" t="s">
        <v>0</v>
      </c>
      <c r="J149" s="8" t="s">
        <v>0</v>
      </c>
      <c r="K149" s="8" t="s">
        <v>0</v>
      </c>
      <c r="L149" s="8" t="s">
        <v>0</v>
      </c>
      <c r="M149" s="8">
        <v>-1.05299746749</v>
      </c>
      <c r="N149" s="8" t="s">
        <v>0</v>
      </c>
      <c r="O149" s="8" t="s">
        <v>0</v>
      </c>
      <c r="P149" s="8" t="s">
        <v>0</v>
      </c>
      <c r="Q149" s="8" t="s">
        <v>0</v>
      </c>
      <c r="R149" s="8" t="s">
        <v>0</v>
      </c>
      <c r="S149" s="8">
        <v>-1.05299746749</v>
      </c>
      <c r="T149" s="8" t="s">
        <v>0</v>
      </c>
      <c r="U149" s="8" t="s">
        <v>0</v>
      </c>
      <c r="V149" s="8" t="s">
        <v>0</v>
      </c>
      <c r="W149" s="8" t="s">
        <v>0</v>
      </c>
      <c r="X149" s="8" t="s">
        <v>0</v>
      </c>
      <c r="Y149" s="8" t="s">
        <v>0</v>
      </c>
      <c r="Z149" s="8" t="s">
        <v>0</v>
      </c>
      <c r="AC149" s="9"/>
    </row>
    <row r="150" spans="1:29" x14ac:dyDescent="0.4">
      <c r="A150" s="7" t="s">
        <v>184</v>
      </c>
      <c r="B150" s="14" t="s">
        <v>185</v>
      </c>
      <c r="C150" s="11" t="s">
        <v>186</v>
      </c>
      <c r="D150" s="8" t="s">
        <v>0</v>
      </c>
      <c r="E150" s="8" t="s">
        <v>0</v>
      </c>
      <c r="F150" s="8" t="s">
        <v>0</v>
      </c>
      <c r="G150" s="8" t="s">
        <v>0</v>
      </c>
      <c r="H150" s="8" t="s">
        <v>0</v>
      </c>
      <c r="I150" s="8" t="s">
        <v>0</v>
      </c>
      <c r="J150" s="8" t="s">
        <v>0</v>
      </c>
      <c r="K150" s="8" t="s">
        <v>0</v>
      </c>
      <c r="L150" s="8" t="s">
        <v>0</v>
      </c>
      <c r="M150" s="8" t="s">
        <v>0</v>
      </c>
      <c r="N150" s="8" t="s">
        <v>0</v>
      </c>
      <c r="O150" s="8" t="s">
        <v>0</v>
      </c>
      <c r="P150" s="8" t="s">
        <v>0</v>
      </c>
      <c r="Q150" s="8" t="s">
        <v>0</v>
      </c>
      <c r="R150" s="8" t="s">
        <v>0</v>
      </c>
      <c r="S150" s="8" t="s">
        <v>0</v>
      </c>
      <c r="T150" s="8" t="s">
        <v>0</v>
      </c>
      <c r="U150" s="8" t="s">
        <v>0</v>
      </c>
      <c r="V150" s="8" t="s">
        <v>0</v>
      </c>
      <c r="W150" s="8">
        <v>-1.22123215751</v>
      </c>
      <c r="X150" s="8" t="s">
        <v>0</v>
      </c>
      <c r="Y150" s="8">
        <v>-1.22123215751</v>
      </c>
      <c r="Z150" s="8">
        <v>-1.22123215751</v>
      </c>
    </row>
    <row r="151" spans="1:29" x14ac:dyDescent="0.4">
      <c r="A151" s="7" t="s">
        <v>214</v>
      </c>
      <c r="B151" s="14" t="s">
        <v>215</v>
      </c>
      <c r="C151" s="11" t="s">
        <v>216</v>
      </c>
      <c r="D151" s="8" t="s">
        <v>0</v>
      </c>
      <c r="E151" s="8" t="s">
        <v>0</v>
      </c>
      <c r="F151" s="8" t="s">
        <v>0</v>
      </c>
      <c r="G151" s="8" t="s">
        <v>0</v>
      </c>
      <c r="H151" s="8" t="s">
        <v>0</v>
      </c>
      <c r="I151" s="8" t="s">
        <v>0</v>
      </c>
      <c r="J151" s="8" t="s">
        <v>0</v>
      </c>
      <c r="K151" s="8" t="s">
        <v>0</v>
      </c>
      <c r="L151" s="8" t="s">
        <v>0</v>
      </c>
      <c r="M151" s="8" t="s">
        <v>0</v>
      </c>
      <c r="N151" s="8" t="s">
        <v>0</v>
      </c>
      <c r="O151" s="8" t="s">
        <v>0</v>
      </c>
      <c r="P151" s="8" t="s">
        <v>0</v>
      </c>
      <c r="Q151" s="8" t="s">
        <v>0</v>
      </c>
      <c r="R151" s="8" t="s">
        <v>0</v>
      </c>
      <c r="S151" s="8" t="s">
        <v>0</v>
      </c>
      <c r="T151" s="8" t="s">
        <v>0</v>
      </c>
      <c r="U151" s="8" t="s">
        <v>0</v>
      </c>
      <c r="V151" s="8" t="s">
        <v>0</v>
      </c>
      <c r="W151" s="8">
        <v>-1.4324516417199999</v>
      </c>
      <c r="X151" s="8">
        <v>-1.4324516417199999</v>
      </c>
      <c r="Y151" s="8">
        <v>-1.4324516417199999</v>
      </c>
      <c r="Z151" s="8">
        <v>-1.4324516417199999</v>
      </c>
      <c r="AC151" s="9"/>
    </row>
    <row r="152" spans="1:29" x14ac:dyDescent="0.4">
      <c r="A152" s="7" t="s">
        <v>13</v>
      </c>
      <c r="B152" s="14" t="s">
        <v>14</v>
      </c>
      <c r="C152" s="11" t="s">
        <v>15</v>
      </c>
      <c r="D152" s="8" t="s">
        <v>0</v>
      </c>
      <c r="E152" s="8" t="s">
        <v>0</v>
      </c>
      <c r="F152" s="8" t="s">
        <v>0</v>
      </c>
      <c r="G152" s="8" t="s">
        <v>0</v>
      </c>
      <c r="H152" s="8" t="s">
        <v>0</v>
      </c>
      <c r="I152" s="8" t="s">
        <v>0</v>
      </c>
      <c r="J152" s="8" t="s">
        <v>0</v>
      </c>
      <c r="K152" s="8" t="s">
        <v>0</v>
      </c>
      <c r="L152" s="8" t="s">
        <v>0</v>
      </c>
      <c r="M152" s="8">
        <v>-1.0528158027700001</v>
      </c>
      <c r="N152" s="8" t="s">
        <v>0</v>
      </c>
      <c r="O152" s="8" t="s">
        <v>0</v>
      </c>
      <c r="P152" s="8" t="s">
        <v>0</v>
      </c>
      <c r="Q152" s="8" t="s">
        <v>0</v>
      </c>
      <c r="R152" s="8" t="s">
        <v>0</v>
      </c>
      <c r="S152" s="8" t="s">
        <v>0</v>
      </c>
      <c r="T152" s="8" t="s">
        <v>0</v>
      </c>
      <c r="U152" s="8" t="s">
        <v>0</v>
      </c>
      <c r="V152" s="8" t="s">
        <v>0</v>
      </c>
      <c r="W152" s="8" t="s">
        <v>0</v>
      </c>
      <c r="X152" s="8" t="s">
        <v>0</v>
      </c>
      <c r="Y152" s="8" t="s">
        <v>0</v>
      </c>
      <c r="Z152" s="8" t="s">
        <v>0</v>
      </c>
    </row>
    <row r="153" spans="1:29" x14ac:dyDescent="0.4">
      <c r="A153" s="7" t="s">
        <v>37</v>
      </c>
      <c r="B153" s="14" t="s">
        <v>38</v>
      </c>
      <c r="C153" s="11" t="s">
        <v>39</v>
      </c>
      <c r="D153" s="8" t="s">
        <v>0</v>
      </c>
      <c r="E153" s="8" t="s">
        <v>0</v>
      </c>
      <c r="F153" s="8" t="s">
        <v>0</v>
      </c>
      <c r="G153" s="8" t="s">
        <v>0</v>
      </c>
      <c r="H153" s="8" t="s">
        <v>0</v>
      </c>
      <c r="I153" s="8" t="s">
        <v>0</v>
      </c>
      <c r="J153" s="8" t="s">
        <v>0</v>
      </c>
      <c r="K153" s="8" t="s">
        <v>0</v>
      </c>
      <c r="L153" s="8" t="s">
        <v>0</v>
      </c>
      <c r="M153" s="8">
        <v>-1.0358856027200001</v>
      </c>
      <c r="N153" s="8" t="s">
        <v>0</v>
      </c>
      <c r="O153" s="8" t="s">
        <v>0</v>
      </c>
      <c r="P153" s="8" t="s">
        <v>0</v>
      </c>
      <c r="Q153" s="8" t="s">
        <v>0</v>
      </c>
      <c r="R153" s="8" t="s">
        <v>0</v>
      </c>
      <c r="S153" s="8" t="s">
        <v>0</v>
      </c>
      <c r="T153" s="8" t="s">
        <v>0</v>
      </c>
      <c r="U153" s="8" t="s">
        <v>0</v>
      </c>
      <c r="V153" s="8" t="s">
        <v>0</v>
      </c>
      <c r="W153" s="8" t="s">
        <v>0</v>
      </c>
      <c r="X153" s="8" t="s">
        <v>0</v>
      </c>
      <c r="Y153" s="8" t="s">
        <v>0</v>
      </c>
      <c r="Z153" s="8" t="s">
        <v>0</v>
      </c>
      <c r="AC153" s="9"/>
    </row>
    <row r="154" spans="1:29" x14ac:dyDescent="0.4">
      <c r="A154" s="7" t="s">
        <v>461</v>
      </c>
      <c r="B154" s="14" t="s">
        <v>0</v>
      </c>
      <c r="C154" s="11" t="s">
        <v>32</v>
      </c>
      <c r="D154" s="8" t="s">
        <v>0</v>
      </c>
      <c r="E154" s="8" t="s">
        <v>0</v>
      </c>
      <c r="F154" s="8" t="s">
        <v>0</v>
      </c>
      <c r="G154" s="8" t="s">
        <v>0</v>
      </c>
      <c r="H154" s="8" t="s">
        <v>0</v>
      </c>
      <c r="I154" s="8" t="s">
        <v>0</v>
      </c>
      <c r="J154" s="8" t="s">
        <v>0</v>
      </c>
      <c r="K154" s="8" t="s">
        <v>0</v>
      </c>
      <c r="L154" s="8" t="s">
        <v>0</v>
      </c>
      <c r="M154" s="8">
        <v>-2.6363348738800001</v>
      </c>
      <c r="N154" s="8" t="s">
        <v>0</v>
      </c>
      <c r="O154" s="8" t="s">
        <v>0</v>
      </c>
      <c r="P154" s="8" t="s">
        <v>0</v>
      </c>
      <c r="Q154" s="8" t="s">
        <v>0</v>
      </c>
      <c r="R154" s="8" t="s">
        <v>0</v>
      </c>
      <c r="S154" s="8" t="s">
        <v>0</v>
      </c>
      <c r="T154" s="8" t="s">
        <v>0</v>
      </c>
      <c r="U154" s="8" t="s">
        <v>0</v>
      </c>
      <c r="V154" s="8" t="s">
        <v>0</v>
      </c>
      <c r="W154" s="8" t="s">
        <v>0</v>
      </c>
      <c r="X154" s="8" t="s">
        <v>0</v>
      </c>
      <c r="Y154" s="8" t="s">
        <v>0</v>
      </c>
      <c r="Z154" s="8" t="s">
        <v>0</v>
      </c>
    </row>
    <row r="155" spans="1:29" x14ac:dyDescent="0.4">
      <c r="A155" s="7" t="s">
        <v>46</v>
      </c>
      <c r="B155" s="14" t="s">
        <v>0</v>
      </c>
      <c r="C155" s="11" t="s">
        <v>32</v>
      </c>
      <c r="D155" s="8" t="s">
        <v>0</v>
      </c>
      <c r="E155" s="8" t="s">
        <v>0</v>
      </c>
      <c r="F155" s="8" t="s">
        <v>0</v>
      </c>
      <c r="G155" s="8" t="s">
        <v>0</v>
      </c>
      <c r="H155" s="8" t="s">
        <v>0</v>
      </c>
      <c r="I155" s="8" t="s">
        <v>0</v>
      </c>
      <c r="J155" s="8" t="s">
        <v>0</v>
      </c>
      <c r="K155" s="8" t="s">
        <v>0</v>
      </c>
      <c r="L155" s="8" t="s">
        <v>0</v>
      </c>
      <c r="M155" s="8">
        <v>-1.13087582565</v>
      </c>
      <c r="N155" s="8" t="s">
        <v>0</v>
      </c>
      <c r="O155" s="8" t="s">
        <v>0</v>
      </c>
      <c r="P155" s="8" t="s">
        <v>0</v>
      </c>
      <c r="Q155" s="8" t="s">
        <v>0</v>
      </c>
      <c r="R155" s="8" t="s">
        <v>0</v>
      </c>
      <c r="S155" s="8" t="s">
        <v>0</v>
      </c>
      <c r="T155" s="8" t="s">
        <v>0</v>
      </c>
      <c r="U155" s="8" t="s">
        <v>0</v>
      </c>
      <c r="V155" s="8" t="s">
        <v>0</v>
      </c>
      <c r="W155" s="8" t="s">
        <v>0</v>
      </c>
      <c r="X155" s="8" t="s">
        <v>0</v>
      </c>
      <c r="Y155" s="8" t="s">
        <v>0</v>
      </c>
      <c r="Z155" s="8" t="s">
        <v>0</v>
      </c>
      <c r="AC155" s="9"/>
    </row>
    <row r="156" spans="1:29" x14ac:dyDescent="0.4">
      <c r="A156" s="7" t="s">
        <v>252</v>
      </c>
      <c r="B156" s="14" t="s">
        <v>253</v>
      </c>
      <c r="C156" s="11" t="s">
        <v>254</v>
      </c>
      <c r="D156" s="8" t="s">
        <v>0</v>
      </c>
      <c r="E156" s="8" t="s">
        <v>0</v>
      </c>
      <c r="F156" s="8" t="s">
        <v>0</v>
      </c>
      <c r="G156" s="8" t="s">
        <v>0</v>
      </c>
      <c r="H156" s="8" t="s">
        <v>0</v>
      </c>
      <c r="I156" s="8" t="s">
        <v>0</v>
      </c>
      <c r="J156" s="8" t="s">
        <v>0</v>
      </c>
      <c r="K156" s="8" t="s">
        <v>0</v>
      </c>
      <c r="L156" s="8" t="s">
        <v>0</v>
      </c>
      <c r="M156" s="8" t="s">
        <v>0</v>
      </c>
      <c r="N156" s="8" t="s">
        <v>0</v>
      </c>
      <c r="O156" s="8" t="s">
        <v>0</v>
      </c>
      <c r="P156" s="8" t="s">
        <v>0</v>
      </c>
      <c r="Q156" s="8" t="s">
        <v>0</v>
      </c>
      <c r="R156" s="8" t="s">
        <v>0</v>
      </c>
      <c r="S156" s="8">
        <v>-2.3289805990399999</v>
      </c>
      <c r="T156" s="8" t="s">
        <v>0</v>
      </c>
      <c r="U156" s="8" t="s">
        <v>0</v>
      </c>
      <c r="V156" s="8" t="s">
        <v>0</v>
      </c>
      <c r="W156" s="8" t="s">
        <v>0</v>
      </c>
      <c r="X156" s="8" t="s">
        <v>0</v>
      </c>
      <c r="Y156" s="8" t="s">
        <v>0</v>
      </c>
      <c r="Z156" s="8" t="s">
        <v>0</v>
      </c>
    </row>
    <row r="157" spans="1:29" x14ac:dyDescent="0.4">
      <c r="A157" s="7" t="s">
        <v>255</v>
      </c>
      <c r="B157" s="14" t="s">
        <v>256</v>
      </c>
      <c r="C157" s="11" t="s">
        <v>257</v>
      </c>
      <c r="D157" s="8" t="s">
        <v>0</v>
      </c>
      <c r="E157" s="8" t="s">
        <v>0</v>
      </c>
      <c r="F157" s="8" t="s">
        <v>0</v>
      </c>
      <c r="G157" s="8" t="s">
        <v>0</v>
      </c>
      <c r="H157" s="8" t="s">
        <v>0</v>
      </c>
      <c r="I157" s="8" t="s">
        <v>0</v>
      </c>
      <c r="J157" s="8" t="s">
        <v>0</v>
      </c>
      <c r="K157" s="8" t="s">
        <v>0</v>
      </c>
      <c r="L157" s="8" t="s">
        <v>0</v>
      </c>
      <c r="M157" s="8" t="s">
        <v>0</v>
      </c>
      <c r="N157" s="8" t="s">
        <v>0</v>
      </c>
      <c r="O157" s="8" t="s">
        <v>0</v>
      </c>
      <c r="P157" s="8" t="s">
        <v>0</v>
      </c>
      <c r="Q157" s="8" t="s">
        <v>0</v>
      </c>
      <c r="R157" s="8" t="s">
        <v>0</v>
      </c>
      <c r="S157" s="8">
        <v>-1.50064058513</v>
      </c>
      <c r="T157" s="8" t="s">
        <v>0</v>
      </c>
      <c r="U157" s="8" t="s">
        <v>0</v>
      </c>
      <c r="V157" s="8" t="s">
        <v>0</v>
      </c>
      <c r="W157" s="8" t="s">
        <v>0</v>
      </c>
      <c r="X157" s="8" t="s">
        <v>0</v>
      </c>
      <c r="Y157" s="8" t="s">
        <v>0</v>
      </c>
      <c r="Z157" s="8" t="s">
        <v>0</v>
      </c>
      <c r="AC157" s="9"/>
    </row>
    <row r="158" spans="1:29" x14ac:dyDescent="0.4">
      <c r="A158" s="7" t="s">
        <v>89</v>
      </c>
      <c r="B158" s="14" t="s">
        <v>0</v>
      </c>
      <c r="C158" s="11" t="s">
        <v>90</v>
      </c>
      <c r="D158" s="8" t="s">
        <v>0</v>
      </c>
      <c r="E158" s="8" t="s">
        <v>0</v>
      </c>
      <c r="F158" s="8" t="s">
        <v>0</v>
      </c>
      <c r="G158" s="8">
        <v>2.6791178149600001</v>
      </c>
      <c r="H158" s="8">
        <v>2.6791178149600001</v>
      </c>
      <c r="I158" s="8" t="s">
        <v>0</v>
      </c>
      <c r="J158" s="8" t="s">
        <v>0</v>
      </c>
      <c r="K158" s="8" t="s">
        <v>0</v>
      </c>
      <c r="L158" s="8" t="s">
        <v>0</v>
      </c>
      <c r="M158" s="8" t="s">
        <v>0</v>
      </c>
      <c r="N158" s="8" t="s">
        <v>0</v>
      </c>
      <c r="O158" s="8" t="s">
        <v>0</v>
      </c>
      <c r="P158" s="8" t="s">
        <v>0</v>
      </c>
      <c r="Q158" s="8" t="s">
        <v>0</v>
      </c>
      <c r="R158" s="8" t="s">
        <v>0</v>
      </c>
      <c r="S158" s="8" t="s">
        <v>0</v>
      </c>
      <c r="T158" s="8" t="s">
        <v>0</v>
      </c>
      <c r="U158" s="8" t="s">
        <v>0</v>
      </c>
      <c r="V158" s="8" t="s">
        <v>0</v>
      </c>
      <c r="W158" s="8" t="s">
        <v>0</v>
      </c>
      <c r="X158" s="8" t="s">
        <v>0</v>
      </c>
      <c r="Y158" s="8" t="s">
        <v>0</v>
      </c>
      <c r="Z158" s="8" t="s">
        <v>0</v>
      </c>
    </row>
    <row r="159" spans="1:29" x14ac:dyDescent="0.4">
      <c r="A159" s="7" t="s">
        <v>86</v>
      </c>
      <c r="B159" s="14" t="s">
        <v>87</v>
      </c>
      <c r="C159" s="11" t="s">
        <v>88</v>
      </c>
      <c r="D159" s="8" t="s">
        <v>0</v>
      </c>
      <c r="E159" s="8" t="s">
        <v>0</v>
      </c>
      <c r="F159" s="8" t="s">
        <v>0</v>
      </c>
      <c r="G159" s="8">
        <v>2.2514789253699998</v>
      </c>
      <c r="H159" s="8" t="s">
        <v>0</v>
      </c>
      <c r="I159" s="8" t="s">
        <v>0</v>
      </c>
      <c r="J159" s="8" t="s">
        <v>0</v>
      </c>
      <c r="K159" s="8" t="s">
        <v>0</v>
      </c>
      <c r="L159" s="8" t="s">
        <v>0</v>
      </c>
      <c r="M159" s="8" t="s">
        <v>0</v>
      </c>
      <c r="N159" s="8" t="s">
        <v>0</v>
      </c>
      <c r="O159" s="8" t="s">
        <v>0</v>
      </c>
      <c r="P159" s="8" t="s">
        <v>0</v>
      </c>
      <c r="Q159" s="8" t="s">
        <v>0</v>
      </c>
      <c r="R159" s="8" t="s">
        <v>0</v>
      </c>
      <c r="S159" s="8" t="s">
        <v>0</v>
      </c>
      <c r="T159" s="8" t="s">
        <v>0</v>
      </c>
      <c r="U159" s="8" t="s">
        <v>0</v>
      </c>
      <c r="V159" s="8" t="s">
        <v>0</v>
      </c>
      <c r="W159" s="8" t="s">
        <v>0</v>
      </c>
      <c r="X159" s="8" t="s">
        <v>0</v>
      </c>
      <c r="Y159" s="8" t="s">
        <v>0</v>
      </c>
      <c r="Z159" s="8" t="s">
        <v>0</v>
      </c>
      <c r="AC159" s="9"/>
    </row>
    <row r="160" spans="1:29" x14ac:dyDescent="0.4">
      <c r="A160" s="7" t="s">
        <v>366</v>
      </c>
      <c r="B160" s="14" t="s">
        <v>0</v>
      </c>
      <c r="C160" s="11" t="s">
        <v>367</v>
      </c>
      <c r="D160" s="8" t="s">
        <v>0</v>
      </c>
      <c r="E160" s="8" t="s">
        <v>0</v>
      </c>
      <c r="F160" s="8" t="s">
        <v>0</v>
      </c>
      <c r="G160" s="8" t="s">
        <v>0</v>
      </c>
      <c r="H160" s="8" t="s">
        <v>0</v>
      </c>
      <c r="I160" s="8">
        <v>1.57583974912</v>
      </c>
      <c r="J160" s="8" t="s">
        <v>0</v>
      </c>
      <c r="K160" s="8" t="s">
        <v>0</v>
      </c>
      <c r="L160" s="8" t="s">
        <v>0</v>
      </c>
      <c r="M160" s="8" t="s">
        <v>0</v>
      </c>
      <c r="N160" s="8" t="s">
        <v>0</v>
      </c>
      <c r="O160" s="8" t="s">
        <v>0</v>
      </c>
      <c r="P160" s="8" t="s">
        <v>0</v>
      </c>
      <c r="Q160" s="8" t="s">
        <v>0</v>
      </c>
      <c r="R160" s="8" t="s">
        <v>0</v>
      </c>
      <c r="S160" s="8" t="s">
        <v>0</v>
      </c>
      <c r="T160" s="8" t="s">
        <v>0</v>
      </c>
      <c r="U160" s="8" t="s">
        <v>0</v>
      </c>
      <c r="V160" s="8" t="s">
        <v>0</v>
      </c>
      <c r="W160" s="8" t="s">
        <v>0</v>
      </c>
      <c r="X160" s="8" t="s">
        <v>0</v>
      </c>
      <c r="Y160" s="8" t="s">
        <v>0</v>
      </c>
      <c r="Z160" s="8" t="s">
        <v>0</v>
      </c>
    </row>
    <row r="161" spans="1:29" x14ac:dyDescent="0.4">
      <c r="A161" s="7" t="s">
        <v>1</v>
      </c>
      <c r="B161" s="14" t="s">
        <v>0</v>
      </c>
      <c r="C161" s="11" t="s">
        <v>2</v>
      </c>
      <c r="D161" s="8" t="s">
        <v>0</v>
      </c>
      <c r="E161" s="8" t="s">
        <v>0</v>
      </c>
      <c r="F161" s="8" t="s">
        <v>0</v>
      </c>
      <c r="G161" s="8" t="s">
        <v>0</v>
      </c>
      <c r="H161" s="8" t="s">
        <v>0</v>
      </c>
      <c r="I161" s="8" t="s">
        <v>0</v>
      </c>
      <c r="J161" s="8" t="s">
        <v>0</v>
      </c>
      <c r="K161" s="8" t="s">
        <v>0</v>
      </c>
      <c r="L161" s="8" t="s">
        <v>0</v>
      </c>
      <c r="M161" s="8">
        <v>-1.0642062913500001</v>
      </c>
      <c r="N161" s="8" t="s">
        <v>0</v>
      </c>
      <c r="O161" s="8" t="s">
        <v>0</v>
      </c>
      <c r="P161" s="8" t="s">
        <v>0</v>
      </c>
      <c r="Q161" s="8" t="s">
        <v>0</v>
      </c>
      <c r="R161" s="8" t="s">
        <v>0</v>
      </c>
      <c r="S161" s="8" t="s">
        <v>0</v>
      </c>
      <c r="T161" s="8" t="s">
        <v>0</v>
      </c>
      <c r="U161" s="8" t="s">
        <v>0</v>
      </c>
      <c r="V161" s="8" t="s">
        <v>0</v>
      </c>
      <c r="W161" s="8" t="s">
        <v>0</v>
      </c>
      <c r="X161" s="8" t="s">
        <v>0</v>
      </c>
      <c r="Y161" s="8" t="s">
        <v>0</v>
      </c>
      <c r="Z161" s="8" t="s">
        <v>0</v>
      </c>
      <c r="AC161" s="9"/>
    </row>
    <row r="162" spans="1:29" x14ac:dyDescent="0.4">
      <c r="A162" s="7" t="s">
        <v>276</v>
      </c>
      <c r="B162" s="14" t="s">
        <v>0</v>
      </c>
      <c r="C162" s="11" t="s">
        <v>32</v>
      </c>
      <c r="D162" s="8" t="s">
        <v>0</v>
      </c>
      <c r="E162" s="8" t="s">
        <v>0</v>
      </c>
      <c r="F162" s="8" t="s">
        <v>0</v>
      </c>
      <c r="G162" s="8" t="s">
        <v>0</v>
      </c>
      <c r="H162" s="8" t="s">
        <v>0</v>
      </c>
      <c r="I162" s="8" t="s">
        <v>0</v>
      </c>
      <c r="J162" s="8" t="s">
        <v>0</v>
      </c>
      <c r="K162" s="8" t="s">
        <v>0</v>
      </c>
      <c r="L162" s="8" t="s">
        <v>0</v>
      </c>
      <c r="M162" s="8">
        <v>-1.7796598851900001</v>
      </c>
      <c r="N162" s="8" t="s">
        <v>0</v>
      </c>
      <c r="O162" s="8" t="s">
        <v>0</v>
      </c>
      <c r="P162" s="8" t="s">
        <v>0</v>
      </c>
      <c r="Q162" s="8" t="s">
        <v>0</v>
      </c>
      <c r="R162" s="8" t="s">
        <v>0</v>
      </c>
      <c r="S162" s="8" t="s">
        <v>0</v>
      </c>
      <c r="T162" s="8" t="s">
        <v>0</v>
      </c>
      <c r="U162" s="8" t="s">
        <v>0</v>
      </c>
      <c r="V162" s="8" t="s">
        <v>0</v>
      </c>
      <c r="W162" s="8" t="s">
        <v>0</v>
      </c>
      <c r="X162" s="8" t="s">
        <v>0</v>
      </c>
      <c r="Y162" s="8" t="s">
        <v>0</v>
      </c>
      <c r="Z162" s="8" t="s">
        <v>0</v>
      </c>
    </row>
    <row r="163" spans="1:29" x14ac:dyDescent="0.4">
      <c r="A163" s="7" t="s">
        <v>507</v>
      </c>
      <c r="B163" s="14" t="s">
        <v>93</v>
      </c>
      <c r="C163" s="11" t="s">
        <v>505</v>
      </c>
      <c r="D163" s="8" t="s">
        <v>0</v>
      </c>
      <c r="E163" s="8">
        <v>3.5406693873999999</v>
      </c>
      <c r="F163" s="8">
        <v>3.5406693873999999</v>
      </c>
      <c r="G163" s="8" t="s">
        <v>0</v>
      </c>
      <c r="H163" s="8" t="s">
        <v>0</v>
      </c>
      <c r="I163" s="8" t="s">
        <v>0</v>
      </c>
      <c r="J163" s="8" t="s">
        <v>0</v>
      </c>
      <c r="K163" s="8" t="s">
        <v>0</v>
      </c>
      <c r="L163" s="8" t="s">
        <v>0</v>
      </c>
      <c r="M163" s="8" t="s">
        <v>0</v>
      </c>
      <c r="N163" s="8" t="s">
        <v>0</v>
      </c>
      <c r="O163" s="8" t="s">
        <v>0</v>
      </c>
      <c r="P163" s="8" t="s">
        <v>0</v>
      </c>
      <c r="Q163" s="8" t="s">
        <v>0</v>
      </c>
      <c r="R163" s="8" t="s">
        <v>0</v>
      </c>
      <c r="S163" s="8" t="s">
        <v>0</v>
      </c>
      <c r="T163" s="8" t="s">
        <v>0</v>
      </c>
      <c r="U163" s="8" t="s">
        <v>0</v>
      </c>
      <c r="V163" s="8" t="s">
        <v>0</v>
      </c>
      <c r="W163" s="8" t="s">
        <v>0</v>
      </c>
      <c r="X163" s="8" t="s">
        <v>0</v>
      </c>
      <c r="Y163" s="8" t="s">
        <v>0</v>
      </c>
      <c r="Z163" s="8" t="s">
        <v>0</v>
      </c>
      <c r="AC163" s="9"/>
    </row>
    <row r="164" spans="1:29" x14ac:dyDescent="0.4">
      <c r="A164" s="7" t="s">
        <v>277</v>
      </c>
      <c r="B164" s="14" t="s">
        <v>0</v>
      </c>
      <c r="C164" s="11" t="s">
        <v>32</v>
      </c>
      <c r="D164" s="8" t="s">
        <v>0</v>
      </c>
      <c r="E164" s="8" t="s">
        <v>0</v>
      </c>
      <c r="F164" s="8" t="s">
        <v>0</v>
      </c>
      <c r="G164" s="8" t="s">
        <v>0</v>
      </c>
      <c r="H164" s="8" t="s">
        <v>0</v>
      </c>
      <c r="I164" s="8" t="s">
        <v>0</v>
      </c>
      <c r="J164" s="8" t="s">
        <v>0</v>
      </c>
      <c r="K164" s="8" t="s">
        <v>0</v>
      </c>
      <c r="L164" s="8" t="s">
        <v>0</v>
      </c>
      <c r="M164" s="8">
        <v>-2.7909353552099998</v>
      </c>
      <c r="N164" s="8" t="s">
        <v>0</v>
      </c>
      <c r="O164" s="8" t="s">
        <v>0</v>
      </c>
      <c r="P164" s="8" t="s">
        <v>0</v>
      </c>
      <c r="Q164" s="8" t="s">
        <v>0</v>
      </c>
      <c r="R164" s="8" t="s">
        <v>0</v>
      </c>
      <c r="S164" s="8" t="s">
        <v>0</v>
      </c>
      <c r="T164" s="8" t="s">
        <v>0</v>
      </c>
      <c r="U164" s="8" t="s">
        <v>0</v>
      </c>
      <c r="V164" s="8" t="s">
        <v>0</v>
      </c>
      <c r="W164" s="8" t="s">
        <v>0</v>
      </c>
      <c r="X164" s="8" t="s">
        <v>0</v>
      </c>
      <c r="Y164" s="8" t="s">
        <v>0</v>
      </c>
      <c r="Z164" s="8" t="s">
        <v>0</v>
      </c>
    </row>
    <row r="165" spans="1:29" x14ac:dyDescent="0.4">
      <c r="A165" s="7" t="s">
        <v>3</v>
      </c>
      <c r="B165" s="14" t="s">
        <v>4</v>
      </c>
      <c r="C165" s="11" t="s">
        <v>5</v>
      </c>
      <c r="D165" s="8" t="s">
        <v>0</v>
      </c>
      <c r="E165" s="8" t="s">
        <v>0</v>
      </c>
      <c r="F165" s="8" t="s">
        <v>0</v>
      </c>
      <c r="G165" s="8" t="s">
        <v>0</v>
      </c>
      <c r="H165" s="8" t="s">
        <v>0</v>
      </c>
      <c r="I165" s="8" t="s">
        <v>0</v>
      </c>
      <c r="J165" s="8" t="s">
        <v>0</v>
      </c>
      <c r="K165" s="8" t="s">
        <v>0</v>
      </c>
      <c r="L165" s="8">
        <v>-3.8919720361899999</v>
      </c>
      <c r="M165" s="8" t="s">
        <v>0</v>
      </c>
      <c r="N165" s="8" t="s">
        <v>0</v>
      </c>
      <c r="O165" s="8" t="s">
        <v>0</v>
      </c>
      <c r="P165" s="8" t="s">
        <v>0</v>
      </c>
      <c r="Q165" s="8" t="s">
        <v>0</v>
      </c>
      <c r="R165" s="8" t="s">
        <v>0</v>
      </c>
      <c r="S165" s="8" t="s">
        <v>0</v>
      </c>
      <c r="T165" s="8" t="s">
        <v>0</v>
      </c>
      <c r="U165" s="8" t="s">
        <v>0</v>
      </c>
      <c r="V165" s="8" t="s">
        <v>0</v>
      </c>
      <c r="W165" s="8" t="s">
        <v>0</v>
      </c>
      <c r="X165" s="8" t="s">
        <v>0</v>
      </c>
      <c r="Y165" s="8" t="s">
        <v>0</v>
      </c>
      <c r="Z165" s="8" t="s">
        <v>0</v>
      </c>
      <c r="AC165" s="9"/>
    </row>
    <row r="166" spans="1:29" x14ac:dyDescent="0.4">
      <c r="A166" s="7" t="s">
        <v>28</v>
      </c>
      <c r="B166" s="14" t="s">
        <v>26</v>
      </c>
      <c r="C166" s="11" t="s">
        <v>29</v>
      </c>
      <c r="D166" s="8" t="s">
        <v>0</v>
      </c>
      <c r="E166" s="8" t="s">
        <v>0</v>
      </c>
      <c r="F166" s="8" t="s">
        <v>0</v>
      </c>
      <c r="G166" s="8" t="s">
        <v>0</v>
      </c>
      <c r="H166" s="8" t="s">
        <v>0</v>
      </c>
      <c r="I166" s="8" t="s">
        <v>0</v>
      </c>
      <c r="J166" s="8" t="s">
        <v>0</v>
      </c>
      <c r="K166" s="8" t="s">
        <v>0</v>
      </c>
      <c r="L166" s="8">
        <v>-4.0004272064899986</v>
      </c>
      <c r="M166" s="8">
        <v>-4.0004272064899986</v>
      </c>
      <c r="N166" s="8" t="s">
        <v>0</v>
      </c>
      <c r="O166" s="8" t="s">
        <v>0</v>
      </c>
      <c r="P166" s="8" t="s">
        <v>0</v>
      </c>
      <c r="Q166" s="8" t="s">
        <v>0</v>
      </c>
      <c r="R166" s="8" t="s">
        <v>0</v>
      </c>
      <c r="S166" s="8" t="s">
        <v>0</v>
      </c>
      <c r="T166" s="8" t="s">
        <v>0</v>
      </c>
      <c r="U166" s="8" t="s">
        <v>0</v>
      </c>
      <c r="V166" s="8" t="s">
        <v>0</v>
      </c>
      <c r="W166" s="8" t="s">
        <v>0</v>
      </c>
      <c r="X166" s="8" t="s">
        <v>0</v>
      </c>
      <c r="Y166" s="8" t="s">
        <v>0</v>
      </c>
      <c r="Z166" s="8" t="s">
        <v>0</v>
      </c>
    </row>
    <row r="167" spans="1:29" x14ac:dyDescent="0.4">
      <c r="A167" s="7" t="s">
        <v>372</v>
      </c>
      <c r="B167" s="14" t="s">
        <v>0</v>
      </c>
      <c r="C167" s="11" t="s">
        <v>373</v>
      </c>
      <c r="D167" s="8" t="s">
        <v>0</v>
      </c>
      <c r="E167" s="8" t="s">
        <v>0</v>
      </c>
      <c r="F167" s="8" t="s">
        <v>0</v>
      </c>
      <c r="G167" s="8" t="s">
        <v>0</v>
      </c>
      <c r="H167" s="8" t="s">
        <v>0</v>
      </c>
      <c r="I167" s="8" t="s">
        <v>0</v>
      </c>
      <c r="J167" s="8" t="s">
        <v>0</v>
      </c>
      <c r="K167" s="8" t="s">
        <v>0</v>
      </c>
      <c r="L167" s="8">
        <v>-1.0196758562099999</v>
      </c>
      <c r="M167" s="8" t="s">
        <v>0</v>
      </c>
      <c r="N167" s="8" t="s">
        <v>0</v>
      </c>
      <c r="O167" s="8" t="s">
        <v>0</v>
      </c>
      <c r="P167" s="8" t="s">
        <v>0</v>
      </c>
      <c r="Q167" s="8" t="s">
        <v>0</v>
      </c>
      <c r="R167" s="8" t="s">
        <v>0</v>
      </c>
      <c r="S167" s="8" t="s">
        <v>0</v>
      </c>
      <c r="T167" s="8" t="s">
        <v>0</v>
      </c>
      <c r="U167" s="8" t="s">
        <v>0</v>
      </c>
      <c r="V167" s="8" t="s">
        <v>0</v>
      </c>
      <c r="W167" s="8" t="s">
        <v>0</v>
      </c>
      <c r="X167" s="8" t="s">
        <v>0</v>
      </c>
      <c r="Y167" s="8" t="s">
        <v>0</v>
      </c>
      <c r="Z167" s="8" t="s">
        <v>0</v>
      </c>
      <c r="AC167" s="9"/>
    </row>
    <row r="168" spans="1:29" x14ac:dyDescent="0.4">
      <c r="A168" s="7" t="s">
        <v>97</v>
      </c>
      <c r="B168" s="14" t="s">
        <v>0</v>
      </c>
      <c r="C168" s="11" t="s">
        <v>96</v>
      </c>
      <c r="D168" s="8">
        <v>4.8107121152999994</v>
      </c>
      <c r="E168" s="8" t="s">
        <v>0</v>
      </c>
      <c r="F168" s="8" t="s">
        <v>0</v>
      </c>
      <c r="G168" s="8" t="s">
        <v>0</v>
      </c>
      <c r="H168" s="8" t="s">
        <v>0</v>
      </c>
      <c r="I168" s="8" t="s">
        <v>0</v>
      </c>
      <c r="J168" s="8" t="s">
        <v>0</v>
      </c>
      <c r="K168" s="8" t="s">
        <v>0</v>
      </c>
      <c r="L168" s="8" t="s">
        <v>0</v>
      </c>
      <c r="M168" s="8" t="s">
        <v>0</v>
      </c>
      <c r="N168" s="8" t="s">
        <v>0</v>
      </c>
      <c r="O168" s="8" t="s">
        <v>0</v>
      </c>
      <c r="P168" s="8" t="s">
        <v>0</v>
      </c>
      <c r="Q168" s="8" t="s">
        <v>0</v>
      </c>
      <c r="R168" s="8" t="s">
        <v>0</v>
      </c>
      <c r="S168" s="8" t="s">
        <v>0</v>
      </c>
      <c r="T168" s="8" t="s">
        <v>0</v>
      </c>
      <c r="U168" s="8" t="s">
        <v>0</v>
      </c>
      <c r="V168" s="8" t="s">
        <v>0</v>
      </c>
      <c r="W168" s="8" t="s">
        <v>0</v>
      </c>
      <c r="X168" s="8" t="s">
        <v>0</v>
      </c>
      <c r="Y168" s="8" t="s">
        <v>0</v>
      </c>
      <c r="Z168" s="8" t="s">
        <v>0</v>
      </c>
    </row>
    <row r="169" spans="1:29" x14ac:dyDescent="0.4">
      <c r="A169" s="7" t="s">
        <v>356</v>
      </c>
      <c r="B169" s="14" t="s">
        <v>0</v>
      </c>
      <c r="C169" s="11" t="s">
        <v>355</v>
      </c>
      <c r="D169" s="8" t="s">
        <v>0</v>
      </c>
      <c r="E169" s="8" t="s">
        <v>0</v>
      </c>
      <c r="F169" s="8" t="s">
        <v>0</v>
      </c>
      <c r="G169" s="8" t="s">
        <v>0</v>
      </c>
      <c r="H169" s="8" t="s">
        <v>0</v>
      </c>
      <c r="I169" s="8">
        <v>3.476597535959999</v>
      </c>
      <c r="J169" s="8" t="s">
        <v>0</v>
      </c>
      <c r="K169" s="8" t="s">
        <v>0</v>
      </c>
      <c r="L169" s="8" t="s">
        <v>0</v>
      </c>
      <c r="M169" s="8" t="s">
        <v>0</v>
      </c>
      <c r="N169" s="8" t="s">
        <v>0</v>
      </c>
      <c r="O169" s="8" t="s">
        <v>0</v>
      </c>
      <c r="P169" s="8" t="s">
        <v>0</v>
      </c>
      <c r="Q169" s="8" t="s">
        <v>0</v>
      </c>
      <c r="R169" s="8" t="s">
        <v>0</v>
      </c>
      <c r="S169" s="8" t="s">
        <v>0</v>
      </c>
      <c r="T169" s="8" t="s">
        <v>0</v>
      </c>
      <c r="U169" s="8" t="s">
        <v>0</v>
      </c>
      <c r="V169" s="8" t="s">
        <v>0</v>
      </c>
      <c r="W169" s="8" t="s">
        <v>0</v>
      </c>
      <c r="X169" s="8" t="s">
        <v>0</v>
      </c>
      <c r="Y169" s="8" t="s">
        <v>0</v>
      </c>
      <c r="Z169" s="8" t="s">
        <v>0</v>
      </c>
      <c r="AC169" s="9"/>
    </row>
    <row r="170" spans="1:29" x14ac:dyDescent="0.4">
      <c r="A170" s="7" t="s">
        <v>354</v>
      </c>
      <c r="B170" s="14" t="s">
        <v>0</v>
      </c>
      <c r="C170" s="11" t="s">
        <v>355</v>
      </c>
      <c r="D170" s="8" t="s">
        <v>0</v>
      </c>
      <c r="E170" s="8" t="s">
        <v>0</v>
      </c>
      <c r="F170" s="8" t="s">
        <v>0</v>
      </c>
      <c r="G170" s="8" t="s">
        <v>0</v>
      </c>
      <c r="H170" s="8" t="s">
        <v>0</v>
      </c>
      <c r="I170" s="8">
        <v>5.6759294601999999</v>
      </c>
      <c r="J170" s="8" t="s">
        <v>0</v>
      </c>
      <c r="K170" s="8" t="s">
        <v>0</v>
      </c>
      <c r="L170" s="8" t="s">
        <v>0</v>
      </c>
      <c r="M170" s="8" t="s">
        <v>0</v>
      </c>
      <c r="N170" s="8" t="s">
        <v>0</v>
      </c>
      <c r="O170" s="8" t="s">
        <v>0</v>
      </c>
      <c r="P170" s="8" t="s">
        <v>0</v>
      </c>
      <c r="Q170" s="8" t="s">
        <v>0</v>
      </c>
      <c r="R170" s="8" t="s">
        <v>0</v>
      </c>
      <c r="S170" s="8" t="s">
        <v>0</v>
      </c>
      <c r="T170" s="8" t="s">
        <v>0</v>
      </c>
      <c r="U170" s="8" t="s">
        <v>0</v>
      </c>
      <c r="V170" s="8" t="s">
        <v>0</v>
      </c>
      <c r="W170" s="8" t="s">
        <v>0</v>
      </c>
      <c r="X170" s="8" t="s">
        <v>0</v>
      </c>
      <c r="Y170" s="8" t="s">
        <v>0</v>
      </c>
      <c r="Z170" s="8" t="s">
        <v>0</v>
      </c>
    </row>
    <row r="171" spans="1:29" x14ac:dyDescent="0.4">
      <c r="A171" s="7" t="s">
        <v>92</v>
      </c>
      <c r="B171" s="14" t="s">
        <v>93</v>
      </c>
      <c r="C171" s="11" t="s">
        <v>509</v>
      </c>
      <c r="D171" s="8" t="s">
        <v>0</v>
      </c>
      <c r="E171" s="8" t="s">
        <v>0</v>
      </c>
      <c r="F171" s="8">
        <v>5.1181871947699999</v>
      </c>
      <c r="G171" s="8" t="s">
        <v>0</v>
      </c>
      <c r="H171" s="8" t="s">
        <v>0</v>
      </c>
      <c r="I171" s="8" t="s">
        <v>0</v>
      </c>
      <c r="J171" s="8" t="s">
        <v>0</v>
      </c>
      <c r="K171" s="8" t="s">
        <v>0</v>
      </c>
      <c r="L171" s="8" t="s">
        <v>0</v>
      </c>
      <c r="M171" s="8" t="s">
        <v>0</v>
      </c>
      <c r="N171" s="8" t="s">
        <v>0</v>
      </c>
      <c r="O171" s="8" t="s">
        <v>0</v>
      </c>
      <c r="P171" s="8" t="s">
        <v>0</v>
      </c>
      <c r="Q171" s="8" t="s">
        <v>0</v>
      </c>
      <c r="R171" s="8" t="s">
        <v>0</v>
      </c>
      <c r="S171" s="8" t="s">
        <v>0</v>
      </c>
      <c r="T171" s="8" t="s">
        <v>0</v>
      </c>
      <c r="U171" s="8" t="s">
        <v>0</v>
      </c>
      <c r="V171" s="8" t="s">
        <v>0</v>
      </c>
      <c r="W171" s="8" t="s">
        <v>0</v>
      </c>
      <c r="X171" s="8" t="s">
        <v>0</v>
      </c>
      <c r="Y171" s="8" t="s">
        <v>0</v>
      </c>
      <c r="Z171" s="8" t="s">
        <v>0</v>
      </c>
      <c r="AC171" s="9"/>
    </row>
    <row r="172" spans="1:29" x14ac:dyDescent="0.4">
      <c r="A172" s="7" t="s">
        <v>503</v>
      </c>
      <c r="B172" s="14" t="s">
        <v>0</v>
      </c>
      <c r="C172" s="11" t="s">
        <v>504</v>
      </c>
      <c r="D172" s="8">
        <v>5.0453703494300006</v>
      </c>
      <c r="E172" s="8" t="s">
        <v>0</v>
      </c>
      <c r="F172" s="8" t="s">
        <v>0</v>
      </c>
      <c r="G172" s="8" t="s">
        <v>0</v>
      </c>
      <c r="H172" s="8" t="s">
        <v>0</v>
      </c>
      <c r="I172" s="8" t="s">
        <v>0</v>
      </c>
      <c r="J172" s="8" t="s">
        <v>0</v>
      </c>
      <c r="K172" s="8" t="s">
        <v>0</v>
      </c>
      <c r="L172" s="8" t="s">
        <v>0</v>
      </c>
      <c r="M172" s="8" t="s">
        <v>0</v>
      </c>
      <c r="N172" s="8" t="s">
        <v>0</v>
      </c>
      <c r="O172" s="8" t="s">
        <v>0</v>
      </c>
      <c r="P172" s="8" t="s">
        <v>0</v>
      </c>
      <c r="Q172" s="8" t="s">
        <v>0</v>
      </c>
      <c r="R172" s="8" t="s">
        <v>0</v>
      </c>
      <c r="S172" s="8" t="s">
        <v>0</v>
      </c>
      <c r="T172" s="8" t="s">
        <v>0</v>
      </c>
      <c r="U172" s="8" t="s">
        <v>0</v>
      </c>
      <c r="V172" s="8" t="s">
        <v>0</v>
      </c>
      <c r="W172" s="8" t="s">
        <v>0</v>
      </c>
      <c r="X172" s="8" t="s">
        <v>0</v>
      </c>
      <c r="Y172" s="8" t="s">
        <v>0</v>
      </c>
      <c r="Z172" s="8" t="s">
        <v>0</v>
      </c>
    </row>
    <row r="173" spans="1:29" x14ac:dyDescent="0.4">
      <c r="A173" s="7" t="s">
        <v>95</v>
      </c>
      <c r="B173" s="14" t="s">
        <v>0</v>
      </c>
      <c r="C173" s="11" t="s">
        <v>96</v>
      </c>
      <c r="D173" s="8">
        <v>4.2977144636300002</v>
      </c>
      <c r="E173" s="8" t="s">
        <v>0</v>
      </c>
      <c r="F173" s="8" t="s">
        <v>0</v>
      </c>
      <c r="G173" s="8" t="s">
        <v>0</v>
      </c>
      <c r="H173" s="8" t="s">
        <v>0</v>
      </c>
      <c r="I173" s="8" t="s">
        <v>0</v>
      </c>
      <c r="J173" s="8" t="s">
        <v>0</v>
      </c>
      <c r="K173" s="8" t="s">
        <v>0</v>
      </c>
      <c r="L173" s="8" t="s">
        <v>0</v>
      </c>
      <c r="M173" s="8" t="s">
        <v>0</v>
      </c>
      <c r="N173" s="8" t="s">
        <v>0</v>
      </c>
      <c r="O173" s="8" t="s">
        <v>0</v>
      </c>
      <c r="P173" s="8" t="s">
        <v>0</v>
      </c>
      <c r="Q173" s="8" t="s">
        <v>0</v>
      </c>
      <c r="R173" s="8" t="s">
        <v>0</v>
      </c>
      <c r="S173" s="8" t="s">
        <v>0</v>
      </c>
      <c r="T173" s="8" t="s">
        <v>0</v>
      </c>
      <c r="U173" s="8" t="s">
        <v>0</v>
      </c>
      <c r="V173" s="8" t="s">
        <v>0</v>
      </c>
      <c r="W173" s="8" t="s">
        <v>0</v>
      </c>
      <c r="X173" s="8" t="s">
        <v>0</v>
      </c>
      <c r="Y173" s="8" t="s">
        <v>0</v>
      </c>
      <c r="Z173" s="8" t="s">
        <v>0</v>
      </c>
      <c r="AC173" s="9"/>
    </row>
    <row r="174" spans="1:29" x14ac:dyDescent="0.4">
      <c r="A174" s="7" t="s">
        <v>94</v>
      </c>
      <c r="B174" s="14" t="s">
        <v>508</v>
      </c>
      <c r="C174" s="11" t="s">
        <v>510</v>
      </c>
      <c r="D174" s="8" t="s">
        <v>0</v>
      </c>
      <c r="E174" s="8" t="s">
        <v>0</v>
      </c>
      <c r="F174" s="8">
        <v>3.5818283203200001</v>
      </c>
      <c r="G174" s="8" t="s">
        <v>0</v>
      </c>
      <c r="H174" s="8" t="s">
        <v>0</v>
      </c>
      <c r="I174" s="8" t="s">
        <v>0</v>
      </c>
      <c r="J174" s="8" t="s">
        <v>0</v>
      </c>
      <c r="K174" s="8" t="s">
        <v>0</v>
      </c>
      <c r="L174" s="8" t="s">
        <v>0</v>
      </c>
      <c r="M174" s="8" t="s">
        <v>0</v>
      </c>
      <c r="N174" s="8" t="s">
        <v>0</v>
      </c>
      <c r="O174" s="8" t="s">
        <v>0</v>
      </c>
      <c r="P174" s="8" t="s">
        <v>0</v>
      </c>
      <c r="Q174" s="8" t="s">
        <v>0</v>
      </c>
      <c r="R174" s="8" t="s">
        <v>0</v>
      </c>
      <c r="S174" s="8" t="s">
        <v>0</v>
      </c>
      <c r="T174" s="8" t="s">
        <v>0</v>
      </c>
      <c r="U174" s="8" t="s">
        <v>0</v>
      </c>
      <c r="V174" s="8" t="s">
        <v>0</v>
      </c>
      <c r="W174" s="8" t="s">
        <v>0</v>
      </c>
      <c r="X174" s="8" t="s">
        <v>0</v>
      </c>
      <c r="Y174" s="8" t="s">
        <v>0</v>
      </c>
      <c r="Z174" s="8" t="s">
        <v>0</v>
      </c>
    </row>
    <row r="175" spans="1:29" x14ac:dyDescent="0.4">
      <c r="A175" s="7" t="s">
        <v>99</v>
      </c>
      <c r="B175" s="14" t="s">
        <v>0</v>
      </c>
      <c r="C175" s="11" t="s">
        <v>96</v>
      </c>
      <c r="D175" s="8">
        <v>5.6375158500600007</v>
      </c>
      <c r="E175" s="8" t="s">
        <v>0</v>
      </c>
      <c r="F175" s="8" t="s">
        <v>0</v>
      </c>
      <c r="G175" s="8" t="s">
        <v>0</v>
      </c>
      <c r="H175" s="8" t="s">
        <v>0</v>
      </c>
      <c r="I175" s="8" t="s">
        <v>0</v>
      </c>
      <c r="J175" s="8" t="s">
        <v>0</v>
      </c>
      <c r="K175" s="8" t="s">
        <v>0</v>
      </c>
      <c r="L175" s="8" t="s">
        <v>0</v>
      </c>
      <c r="M175" s="8" t="s">
        <v>0</v>
      </c>
      <c r="N175" s="8" t="s">
        <v>0</v>
      </c>
      <c r="O175" s="8" t="s">
        <v>0</v>
      </c>
      <c r="P175" s="8" t="s">
        <v>0</v>
      </c>
      <c r="Q175" s="8" t="s">
        <v>0</v>
      </c>
      <c r="R175" s="8" t="s">
        <v>0</v>
      </c>
      <c r="S175" s="8" t="s">
        <v>0</v>
      </c>
      <c r="T175" s="8" t="s">
        <v>0</v>
      </c>
      <c r="U175" s="8" t="s">
        <v>0</v>
      </c>
      <c r="V175" s="8" t="s">
        <v>0</v>
      </c>
      <c r="W175" s="8" t="s">
        <v>0</v>
      </c>
      <c r="X175" s="8" t="s">
        <v>0</v>
      </c>
      <c r="Y175" s="8" t="s">
        <v>0</v>
      </c>
      <c r="Z175" s="8" t="s">
        <v>0</v>
      </c>
      <c r="AC175" s="9"/>
    </row>
    <row r="176" spans="1:29" x14ac:dyDescent="0.4">
      <c r="A176" s="7" t="s">
        <v>100</v>
      </c>
      <c r="B176" s="14" t="s">
        <v>0</v>
      </c>
      <c r="C176" s="11" t="s">
        <v>96</v>
      </c>
      <c r="D176" s="8">
        <v>5.6185591114199998</v>
      </c>
      <c r="E176" s="8" t="s">
        <v>0</v>
      </c>
      <c r="F176" s="8" t="s">
        <v>0</v>
      </c>
      <c r="G176" s="8" t="s">
        <v>0</v>
      </c>
      <c r="H176" s="8" t="s">
        <v>0</v>
      </c>
      <c r="I176" s="8" t="s">
        <v>0</v>
      </c>
      <c r="J176" s="8" t="s">
        <v>0</v>
      </c>
      <c r="K176" s="8" t="s">
        <v>0</v>
      </c>
      <c r="L176" s="8" t="s">
        <v>0</v>
      </c>
      <c r="M176" s="8" t="s">
        <v>0</v>
      </c>
      <c r="N176" s="8" t="s">
        <v>0</v>
      </c>
      <c r="O176" s="8" t="s">
        <v>0</v>
      </c>
      <c r="P176" s="8" t="s">
        <v>0</v>
      </c>
      <c r="Q176" s="8" t="s">
        <v>0</v>
      </c>
      <c r="R176" s="8" t="s">
        <v>0</v>
      </c>
      <c r="S176" s="8" t="s">
        <v>0</v>
      </c>
      <c r="T176" s="8" t="s">
        <v>0</v>
      </c>
      <c r="U176" s="8" t="s">
        <v>0</v>
      </c>
      <c r="V176" s="8" t="s">
        <v>0</v>
      </c>
      <c r="W176" s="8" t="s">
        <v>0</v>
      </c>
      <c r="X176" s="8" t="s">
        <v>0</v>
      </c>
      <c r="Y176" s="8" t="s">
        <v>0</v>
      </c>
      <c r="Z176" s="8" t="s">
        <v>0</v>
      </c>
    </row>
    <row r="177" spans="1:29" x14ac:dyDescent="0.4">
      <c r="A177" s="7" t="s">
        <v>76</v>
      </c>
      <c r="B177" s="14" t="s">
        <v>0</v>
      </c>
      <c r="C177" s="11" t="s">
        <v>62</v>
      </c>
      <c r="D177" s="8" t="s">
        <v>0</v>
      </c>
      <c r="E177" s="8" t="s">
        <v>0</v>
      </c>
      <c r="F177" s="8" t="s">
        <v>0</v>
      </c>
      <c r="G177" s="8">
        <v>3.4501684968199999</v>
      </c>
      <c r="H177" s="8">
        <v>3.4501684968199999</v>
      </c>
      <c r="I177" s="8" t="s">
        <v>0</v>
      </c>
      <c r="J177" s="8" t="s">
        <v>0</v>
      </c>
      <c r="K177" s="8" t="s">
        <v>0</v>
      </c>
      <c r="L177" s="8" t="s">
        <v>0</v>
      </c>
      <c r="M177" s="8" t="s">
        <v>0</v>
      </c>
      <c r="N177" s="8" t="s">
        <v>0</v>
      </c>
      <c r="O177" s="8" t="s">
        <v>0</v>
      </c>
      <c r="P177" s="8" t="s">
        <v>0</v>
      </c>
      <c r="Q177" s="8" t="s">
        <v>0</v>
      </c>
      <c r="R177" s="8" t="s">
        <v>0</v>
      </c>
      <c r="S177" s="8" t="s">
        <v>0</v>
      </c>
      <c r="T177" s="8" t="s">
        <v>0</v>
      </c>
      <c r="U177" s="8" t="s">
        <v>0</v>
      </c>
      <c r="V177" s="8" t="s">
        <v>0</v>
      </c>
      <c r="W177" s="8" t="s">
        <v>0</v>
      </c>
      <c r="X177" s="8" t="s">
        <v>0</v>
      </c>
      <c r="Y177" s="8" t="s">
        <v>0</v>
      </c>
      <c r="Z177" s="8" t="s">
        <v>0</v>
      </c>
      <c r="AC177" s="9"/>
    </row>
    <row r="178" spans="1:29" x14ac:dyDescent="0.4">
      <c r="A178" s="7" t="s">
        <v>114</v>
      </c>
      <c r="B178" s="14" t="s">
        <v>0</v>
      </c>
      <c r="C178" s="11" t="s">
        <v>62</v>
      </c>
      <c r="D178" s="8" t="s">
        <v>0</v>
      </c>
      <c r="E178" s="8">
        <v>7.0416095144000002</v>
      </c>
      <c r="F178" s="8" t="s">
        <v>0</v>
      </c>
      <c r="G178" s="8" t="s">
        <v>0</v>
      </c>
      <c r="H178" s="8" t="s">
        <v>0</v>
      </c>
      <c r="I178" s="8" t="s">
        <v>0</v>
      </c>
      <c r="J178" s="8" t="s">
        <v>0</v>
      </c>
      <c r="K178" s="8" t="s">
        <v>0</v>
      </c>
      <c r="L178" s="8" t="s">
        <v>0</v>
      </c>
      <c r="M178" s="8" t="s">
        <v>0</v>
      </c>
      <c r="N178" s="8" t="s">
        <v>0</v>
      </c>
      <c r="O178" s="8" t="s">
        <v>0</v>
      </c>
      <c r="P178" s="8" t="s">
        <v>0</v>
      </c>
      <c r="Q178" s="8" t="s">
        <v>0</v>
      </c>
      <c r="R178" s="8" t="s">
        <v>0</v>
      </c>
      <c r="S178" s="8" t="s">
        <v>0</v>
      </c>
      <c r="T178" s="8" t="s">
        <v>0</v>
      </c>
      <c r="U178" s="8" t="s">
        <v>0</v>
      </c>
      <c r="V178" s="8" t="s">
        <v>0</v>
      </c>
      <c r="W178" s="8" t="s">
        <v>0</v>
      </c>
      <c r="X178" s="8" t="s">
        <v>0</v>
      </c>
      <c r="Y178" s="8" t="s">
        <v>0</v>
      </c>
      <c r="Z178" s="8" t="s">
        <v>0</v>
      </c>
    </row>
    <row r="179" spans="1:29" x14ac:dyDescent="0.4">
      <c r="A179" s="7" t="s">
        <v>79</v>
      </c>
      <c r="B179" s="14" t="s">
        <v>0</v>
      </c>
      <c r="C179" s="11" t="s">
        <v>80</v>
      </c>
      <c r="D179" s="8" t="s">
        <v>0</v>
      </c>
      <c r="E179" s="8" t="s">
        <v>0</v>
      </c>
      <c r="F179" s="8" t="s">
        <v>0</v>
      </c>
      <c r="G179" s="8" t="s">
        <v>0</v>
      </c>
      <c r="H179" s="8">
        <v>1.82204763589</v>
      </c>
      <c r="I179" s="8" t="s">
        <v>0</v>
      </c>
      <c r="J179" s="8" t="s">
        <v>0</v>
      </c>
      <c r="K179" s="8" t="s">
        <v>0</v>
      </c>
      <c r="L179" s="8" t="s">
        <v>0</v>
      </c>
      <c r="M179" s="8" t="s">
        <v>0</v>
      </c>
      <c r="N179" s="8" t="s">
        <v>0</v>
      </c>
      <c r="O179" s="8" t="s">
        <v>0</v>
      </c>
      <c r="P179" s="8" t="s">
        <v>0</v>
      </c>
      <c r="Q179" s="8" t="s">
        <v>0</v>
      </c>
      <c r="R179" s="8" t="s">
        <v>0</v>
      </c>
      <c r="S179" s="8" t="s">
        <v>0</v>
      </c>
      <c r="T179" s="8" t="s">
        <v>0</v>
      </c>
      <c r="U179" s="8" t="s">
        <v>0</v>
      </c>
      <c r="V179" s="8" t="s">
        <v>0</v>
      </c>
      <c r="W179" s="8" t="s">
        <v>0</v>
      </c>
      <c r="X179" s="8" t="s">
        <v>0</v>
      </c>
      <c r="Y179" s="8" t="s">
        <v>0</v>
      </c>
      <c r="Z179" s="8" t="s">
        <v>0</v>
      </c>
      <c r="AC179" s="9"/>
    </row>
    <row r="180" spans="1:29" x14ac:dyDescent="0.4">
      <c r="A180" s="7" t="s">
        <v>64</v>
      </c>
      <c r="B180" s="14" t="s">
        <v>0</v>
      </c>
      <c r="C180" s="11" t="s">
        <v>511</v>
      </c>
      <c r="D180" s="8" t="s">
        <v>0</v>
      </c>
      <c r="E180" s="8" t="s">
        <v>0</v>
      </c>
      <c r="F180" s="8" t="s">
        <v>0</v>
      </c>
      <c r="G180" s="8">
        <v>1.63034178531</v>
      </c>
      <c r="H180" s="8">
        <v>1.63034178531</v>
      </c>
      <c r="I180" s="8" t="s">
        <v>0</v>
      </c>
      <c r="J180" s="8" t="s">
        <v>0</v>
      </c>
      <c r="K180" s="8" t="s">
        <v>0</v>
      </c>
      <c r="L180" s="8" t="s">
        <v>0</v>
      </c>
      <c r="M180" s="8" t="s">
        <v>0</v>
      </c>
      <c r="N180" s="8" t="s">
        <v>0</v>
      </c>
      <c r="O180" s="8" t="s">
        <v>0</v>
      </c>
      <c r="P180" s="8" t="s">
        <v>0</v>
      </c>
      <c r="Q180" s="8" t="s">
        <v>0</v>
      </c>
      <c r="R180" s="8" t="s">
        <v>0</v>
      </c>
      <c r="S180" s="8" t="s">
        <v>0</v>
      </c>
      <c r="T180" s="8" t="s">
        <v>0</v>
      </c>
      <c r="U180" s="8" t="s">
        <v>0</v>
      </c>
      <c r="V180" s="8" t="s">
        <v>0</v>
      </c>
      <c r="W180" s="8" t="s">
        <v>0</v>
      </c>
      <c r="X180" s="8" t="s">
        <v>0</v>
      </c>
      <c r="Y180" s="8" t="s">
        <v>0</v>
      </c>
      <c r="Z180" s="8" t="s">
        <v>0</v>
      </c>
    </row>
    <row r="181" spans="1:29" x14ac:dyDescent="0.4">
      <c r="A181" s="7" t="s">
        <v>60</v>
      </c>
      <c r="B181" s="14" t="s">
        <v>0</v>
      </c>
      <c r="C181" s="11" t="s">
        <v>62</v>
      </c>
      <c r="D181" s="8" t="s">
        <v>0</v>
      </c>
      <c r="E181" s="8" t="s">
        <v>0</v>
      </c>
      <c r="F181" s="8" t="s">
        <v>0</v>
      </c>
      <c r="G181" s="8">
        <v>1.79563891917</v>
      </c>
      <c r="H181" s="8">
        <v>1.79563891917</v>
      </c>
      <c r="I181" s="8" t="s">
        <v>0</v>
      </c>
      <c r="J181" s="8" t="s">
        <v>0</v>
      </c>
      <c r="K181" s="8" t="s">
        <v>0</v>
      </c>
      <c r="L181" s="8" t="s">
        <v>0</v>
      </c>
      <c r="M181" s="8" t="s">
        <v>0</v>
      </c>
      <c r="N181" s="8" t="s">
        <v>0</v>
      </c>
      <c r="O181" s="8" t="s">
        <v>0</v>
      </c>
      <c r="P181" s="8" t="s">
        <v>0</v>
      </c>
      <c r="Q181" s="8" t="s">
        <v>0</v>
      </c>
      <c r="R181" s="8" t="s">
        <v>0</v>
      </c>
      <c r="S181" s="8" t="s">
        <v>0</v>
      </c>
      <c r="T181" s="8" t="s">
        <v>0</v>
      </c>
      <c r="U181" s="8" t="s">
        <v>0</v>
      </c>
      <c r="V181" s="8" t="s">
        <v>0</v>
      </c>
      <c r="W181" s="8" t="s">
        <v>0</v>
      </c>
      <c r="X181" s="8" t="s">
        <v>0</v>
      </c>
      <c r="Y181" s="8" t="s">
        <v>0</v>
      </c>
      <c r="Z181" s="8" t="s">
        <v>0</v>
      </c>
      <c r="AC181" s="9"/>
    </row>
    <row r="182" spans="1:29" x14ac:dyDescent="0.4">
      <c r="A182" s="2"/>
      <c r="B182" s="15"/>
      <c r="D182" s="1"/>
      <c r="E182" s="1"/>
      <c r="F182" s="1"/>
      <c r="G182" s="1"/>
      <c r="H182" s="1"/>
      <c r="I182" s="1"/>
      <c r="J182" s="1"/>
      <c r="K182" s="1"/>
      <c r="L182" s="1"/>
      <c r="M182" s="1"/>
      <c r="N182" s="1"/>
      <c r="O182" s="1"/>
      <c r="P182" s="1"/>
      <c r="Q182" s="1"/>
      <c r="R182" s="1"/>
      <c r="S182" s="1"/>
      <c r="T182" s="1"/>
      <c r="U182" s="1"/>
      <c r="V182" s="1"/>
      <c r="W182" s="1"/>
      <c r="X182" s="1"/>
      <c r="Y182" s="1"/>
      <c r="Z182" s="1"/>
    </row>
  </sheetData>
  <sortState xmlns:xlrd2="http://schemas.microsoft.com/office/spreadsheetml/2017/richdata2" ref="A3:Z182">
    <sortCondition ref="A3:A182"/>
  </sortState>
  <mergeCells count="1">
    <mergeCell ref="A1:G1"/>
  </mergeCells>
  <phoneticPr fontId="7" type="noConversion"/>
  <conditionalFormatting sqref="A1:XFD1048576">
    <cfRule type="colorScale" priority="4">
      <colorScale>
        <cfvo type="min"/>
        <cfvo type="num" val="0"/>
        <cfvo type="max"/>
        <color rgb="FF0000FF"/>
        <color theme="0"/>
        <color rgb="FFFF0000"/>
      </colorScale>
    </cfRule>
    <cfRule type="colorScale" priority="5">
      <colorScale>
        <cfvo type="min"/>
        <cfvo type="percentile" val="50"/>
        <cfvo type="max"/>
        <color rgb="FF5A8AC6"/>
        <color rgb="FFFCFCFF"/>
        <color rgb="FFF8696B"/>
      </colorScale>
    </cfRule>
  </conditionalFormatting>
  <conditionalFormatting sqref="D3:Z181">
    <cfRule type="colorScale" priority="6">
      <colorScale>
        <cfvo type="min"/>
        <cfvo type="percentile" val="50"/>
        <cfvo type="max"/>
        <color rgb="FF5A8AC6"/>
        <color rgb="FFFCFCFF"/>
        <color rgb="FFF8696B"/>
      </colorScale>
    </cfRule>
  </conditionalFormatting>
  <conditionalFormatting sqref="D3:AC181">
    <cfRule type="colorScale" priority="12">
      <colorScale>
        <cfvo type="min"/>
        <cfvo type="num" val="0"/>
        <cfvo type="max"/>
        <color rgb="FF0000FF"/>
        <color theme="0"/>
        <color rgb="FFFF0000"/>
      </colorScale>
    </cfRule>
  </conditionalFormatting>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6E286-9411-4BA6-8F8E-287F4634EBAA}">
  <dimension ref="A1:Q675"/>
  <sheetViews>
    <sheetView zoomScale="70" zoomScaleNormal="70" workbookViewId="0"/>
  </sheetViews>
  <sheetFormatPr defaultRowHeight="27.4" customHeight="1" x14ac:dyDescent="0.4"/>
  <cols>
    <col min="1" max="1" width="17.46484375" style="18" customWidth="1"/>
    <col min="2" max="2" width="13.73046875" style="18" customWidth="1"/>
    <col min="3" max="5" width="9.06640625" style="18"/>
    <col min="6" max="6" width="88.3984375" style="17" customWidth="1"/>
    <col min="7" max="7" width="11.53125" style="18" customWidth="1"/>
    <col min="8" max="16384" width="9.06640625" style="18"/>
  </cols>
  <sheetData>
    <row r="1" spans="1:17" s="26" customFormat="1" ht="27.4" customHeight="1" x14ac:dyDescent="0.4">
      <c r="A1" s="22" t="s">
        <v>2139</v>
      </c>
      <c r="B1" s="23"/>
      <c r="C1" s="24"/>
      <c r="D1" s="23"/>
      <c r="E1" s="23"/>
      <c r="F1" s="25"/>
    </row>
    <row r="2" spans="1:17" ht="27.4" customHeight="1" x14ac:dyDescent="0.4">
      <c r="A2" s="18" t="s">
        <v>2136</v>
      </c>
      <c r="B2" s="18" t="s">
        <v>513</v>
      </c>
      <c r="C2" s="19" t="s">
        <v>512</v>
      </c>
      <c r="D2" s="18" t="s">
        <v>515</v>
      </c>
      <c r="E2" s="18" t="s">
        <v>524</v>
      </c>
      <c r="F2" s="18" t="s">
        <v>498</v>
      </c>
      <c r="G2" s="18" t="s">
        <v>516</v>
      </c>
      <c r="H2" s="18" t="s">
        <v>517</v>
      </c>
      <c r="I2" s="18" t="s">
        <v>518</v>
      </c>
      <c r="J2" s="18" t="s">
        <v>519</v>
      </c>
      <c r="K2" s="18" t="s">
        <v>520</v>
      </c>
      <c r="L2" s="18" t="s">
        <v>521</v>
      </c>
      <c r="M2" s="18" t="s">
        <v>522</v>
      </c>
      <c r="N2" s="18" t="s">
        <v>523</v>
      </c>
      <c r="O2" s="18" t="s">
        <v>525</v>
      </c>
      <c r="P2" s="18" t="s">
        <v>526</v>
      </c>
      <c r="Q2" s="18" t="s">
        <v>527</v>
      </c>
    </row>
    <row r="3" spans="1:17" ht="27.4" customHeight="1" x14ac:dyDescent="0.4">
      <c r="A3" s="18" t="s">
        <v>2137</v>
      </c>
      <c r="B3" s="18" t="s">
        <v>528</v>
      </c>
      <c r="C3" s="18">
        <v>-1.0528158027700001</v>
      </c>
      <c r="D3" s="20">
        <v>2.64992918735E-5</v>
      </c>
      <c r="E3" s="18" t="s">
        <v>530</v>
      </c>
      <c r="F3" s="17" t="s">
        <v>529</v>
      </c>
      <c r="G3" s="18">
        <v>96</v>
      </c>
      <c r="H3" s="18">
        <v>2.5709728900000002</v>
      </c>
      <c r="I3" s="18">
        <v>0.15187538</v>
      </c>
      <c r="J3" s="18">
        <v>0.38895782000000001</v>
      </c>
      <c r="K3" s="18">
        <v>0.19583333</v>
      </c>
      <c r="L3" s="18">
        <v>7</v>
      </c>
      <c r="M3" s="18">
        <v>35.239583330000002</v>
      </c>
      <c r="N3" s="18">
        <v>0.85718428000000002</v>
      </c>
      <c r="O3" s="18" t="s">
        <v>528</v>
      </c>
      <c r="P3" s="18">
        <v>656696</v>
      </c>
      <c r="Q3" s="18">
        <v>0.11131988</v>
      </c>
    </row>
    <row r="4" spans="1:17" ht="27.4" customHeight="1" x14ac:dyDescent="0.4">
      <c r="A4" s="18" t="s">
        <v>187</v>
      </c>
      <c r="B4" s="18" t="s">
        <v>188</v>
      </c>
      <c r="C4" s="18">
        <v>-1.8638257351400001</v>
      </c>
      <c r="D4" s="20">
        <v>2.9198205673300001E-20</v>
      </c>
      <c r="E4" s="18" t="s">
        <v>530</v>
      </c>
      <c r="F4" s="17" t="s">
        <v>531</v>
      </c>
      <c r="G4" s="18">
        <v>84</v>
      </c>
      <c r="H4" s="18">
        <v>2.71132376</v>
      </c>
      <c r="I4" s="18">
        <v>1.362798E-2</v>
      </c>
      <c r="J4" s="18">
        <v>0.36882353000000001</v>
      </c>
      <c r="K4" s="18">
        <v>0.61560528000000003</v>
      </c>
      <c r="L4" s="18">
        <v>6</v>
      </c>
      <c r="M4" s="18">
        <v>58.452380949999998</v>
      </c>
      <c r="N4" s="18">
        <v>0.84442510999999998</v>
      </c>
      <c r="O4" s="18" t="s">
        <v>188</v>
      </c>
      <c r="P4" s="18">
        <v>142936</v>
      </c>
      <c r="Q4" s="18">
        <v>0.22310068999999999</v>
      </c>
    </row>
    <row r="5" spans="1:17" ht="27.4" customHeight="1" x14ac:dyDescent="0.4">
      <c r="A5" s="18" t="s">
        <v>202</v>
      </c>
      <c r="B5" s="18" t="s">
        <v>203</v>
      </c>
      <c r="C5" s="18">
        <v>-2.07180609606</v>
      </c>
      <c r="D5" s="20">
        <v>5.1940510993599993E-18</v>
      </c>
      <c r="E5" s="18" t="s">
        <v>530</v>
      </c>
      <c r="F5" s="17" t="s">
        <v>532</v>
      </c>
      <c r="G5" s="18">
        <v>82</v>
      </c>
      <c r="H5" s="18">
        <v>2.8133971299999998</v>
      </c>
      <c r="I5" s="18">
        <v>1.3144980000000001E-2</v>
      </c>
      <c r="J5" s="18">
        <v>0.35544218</v>
      </c>
      <c r="K5" s="18">
        <v>0.61577837999999996</v>
      </c>
      <c r="L5" s="18">
        <v>7</v>
      </c>
      <c r="M5" s="18">
        <v>58.292682929999998</v>
      </c>
      <c r="N5" s="18">
        <v>0.83514571999999998</v>
      </c>
      <c r="O5" s="18" t="s">
        <v>203</v>
      </c>
      <c r="P5" s="18">
        <v>92700</v>
      </c>
      <c r="Q5" s="18">
        <v>0.25120900000000002</v>
      </c>
    </row>
    <row r="6" spans="1:17" ht="27.4" customHeight="1" x14ac:dyDescent="0.4">
      <c r="A6" s="18" t="s">
        <v>235</v>
      </c>
      <c r="B6" s="18" t="s">
        <v>236</v>
      </c>
      <c r="C6" s="18">
        <v>-1.5188294605599999</v>
      </c>
      <c r="D6" s="20">
        <v>1.88738928298E-10</v>
      </c>
      <c r="E6" s="18" t="s">
        <v>530</v>
      </c>
      <c r="F6" s="17" t="s">
        <v>533</v>
      </c>
      <c r="G6" s="18">
        <v>81</v>
      </c>
      <c r="H6" s="18">
        <v>2.78628389</v>
      </c>
      <c r="I6" s="18">
        <v>6.9080599999999997E-3</v>
      </c>
      <c r="J6" s="18">
        <v>0.35890096999999999</v>
      </c>
      <c r="K6" s="18">
        <v>0.65401235000000002</v>
      </c>
      <c r="L6" s="18">
        <v>7</v>
      </c>
      <c r="M6" s="18">
        <v>59.814814810000001</v>
      </c>
      <c r="N6" s="18">
        <v>0.83761056</v>
      </c>
      <c r="O6" s="18" t="s">
        <v>236</v>
      </c>
      <c r="P6" s="18">
        <v>92138</v>
      </c>
      <c r="Q6" s="18">
        <v>0.24216524</v>
      </c>
    </row>
    <row r="7" spans="1:17" ht="27.4" customHeight="1" x14ac:dyDescent="0.4">
      <c r="A7" s="18" t="s">
        <v>125</v>
      </c>
      <c r="B7" s="18" t="s">
        <v>126</v>
      </c>
      <c r="C7" s="18">
        <v>-1.59960946879</v>
      </c>
      <c r="D7" s="20">
        <v>1.01247079193E-10</v>
      </c>
      <c r="E7" s="18" t="s">
        <v>530</v>
      </c>
      <c r="F7" s="17" t="s">
        <v>534</v>
      </c>
      <c r="G7" s="18">
        <v>81</v>
      </c>
      <c r="H7" s="18">
        <v>2.8245613999999999</v>
      </c>
      <c r="I7" s="18">
        <v>6.43773E-3</v>
      </c>
      <c r="J7" s="18">
        <v>0.35403727000000002</v>
      </c>
      <c r="K7" s="18">
        <v>0.64567901000000005</v>
      </c>
      <c r="L7" s="18">
        <v>6</v>
      </c>
      <c r="M7" s="18">
        <v>59.209876540000003</v>
      </c>
      <c r="N7" s="18">
        <v>0.83413077999999996</v>
      </c>
      <c r="O7" s="18" t="s">
        <v>126</v>
      </c>
      <c r="P7" s="18">
        <v>76290</v>
      </c>
      <c r="Q7" s="18">
        <v>0.25303365999999999</v>
      </c>
    </row>
    <row r="8" spans="1:17" ht="27.4" customHeight="1" x14ac:dyDescent="0.4">
      <c r="A8" s="18" t="s">
        <v>244</v>
      </c>
      <c r="B8" s="18" t="s">
        <v>245</v>
      </c>
      <c r="C8" s="18">
        <v>-1.5504428268399999</v>
      </c>
      <c r="D8" s="20">
        <v>2.43557933991E-11</v>
      </c>
      <c r="E8" s="18" t="s">
        <v>530</v>
      </c>
      <c r="F8" s="17" t="s">
        <v>535</v>
      </c>
      <c r="G8" s="18">
        <v>80</v>
      </c>
      <c r="H8" s="18">
        <v>2.87878788</v>
      </c>
      <c r="I8" s="18">
        <v>9.1122200000000007E-3</v>
      </c>
      <c r="J8" s="18">
        <v>0.34736842000000001</v>
      </c>
      <c r="K8" s="18">
        <v>0.63860759</v>
      </c>
      <c r="L8" s="18">
        <v>7</v>
      </c>
      <c r="M8" s="18">
        <v>58.037500000000001</v>
      </c>
      <c r="N8" s="18">
        <v>0.82920110000000002</v>
      </c>
      <c r="O8" s="18" t="s">
        <v>245</v>
      </c>
      <c r="P8" s="18">
        <v>79760</v>
      </c>
      <c r="Q8" s="18">
        <v>0.26380682</v>
      </c>
    </row>
    <row r="9" spans="1:17" ht="27.4" customHeight="1" x14ac:dyDescent="0.4">
      <c r="A9" s="18" t="s">
        <v>536</v>
      </c>
      <c r="B9" s="18" t="s">
        <v>537</v>
      </c>
      <c r="C9" s="18">
        <v>-1.4250531258500001</v>
      </c>
      <c r="D9" s="20">
        <v>5.8960848373800013E-8</v>
      </c>
      <c r="E9" s="18" t="s">
        <v>530</v>
      </c>
      <c r="F9" s="17" t="s">
        <v>538</v>
      </c>
      <c r="G9" s="18">
        <v>80</v>
      </c>
      <c r="H9" s="18">
        <v>2.7830941</v>
      </c>
      <c r="I9" s="18">
        <v>2.8394180000000002E-2</v>
      </c>
      <c r="J9" s="18">
        <v>0.35931232000000002</v>
      </c>
      <c r="K9" s="18">
        <v>0.55253165000000004</v>
      </c>
      <c r="L9" s="18">
        <v>7</v>
      </c>
      <c r="M9" s="18">
        <v>56.387500000000003</v>
      </c>
      <c r="N9" s="18">
        <v>0.83790054000000003</v>
      </c>
      <c r="O9" s="18" t="s">
        <v>537</v>
      </c>
      <c r="P9" s="18">
        <v>200886</v>
      </c>
      <c r="Q9" s="18">
        <v>0.22102941000000001</v>
      </c>
    </row>
    <row r="10" spans="1:17" ht="27.4" customHeight="1" x14ac:dyDescent="0.4">
      <c r="A10" s="18" t="s">
        <v>223</v>
      </c>
      <c r="B10" s="18" t="s">
        <v>224</v>
      </c>
      <c r="C10" s="18">
        <v>-1.4572249291399999</v>
      </c>
      <c r="D10" s="20">
        <v>6.2121579900900008E-8</v>
      </c>
      <c r="E10" s="18" t="s">
        <v>530</v>
      </c>
      <c r="F10" s="17" t="s">
        <v>539</v>
      </c>
      <c r="G10" s="18">
        <v>79</v>
      </c>
      <c r="H10" s="18">
        <v>2.87878788</v>
      </c>
      <c r="I10" s="18">
        <v>3.7616300000000002E-3</v>
      </c>
      <c r="J10" s="18">
        <v>0.34736842000000001</v>
      </c>
      <c r="K10" s="18">
        <v>0.66536839000000003</v>
      </c>
      <c r="L10" s="18">
        <v>7</v>
      </c>
      <c r="M10" s="18">
        <v>59.367088610000003</v>
      </c>
      <c r="N10" s="18">
        <v>0.82920110000000002</v>
      </c>
      <c r="O10" s="18" t="s">
        <v>224</v>
      </c>
      <c r="P10" s="18">
        <v>59270</v>
      </c>
      <c r="Q10" s="18">
        <v>0.27108260000000001</v>
      </c>
    </row>
    <row r="11" spans="1:17" ht="27.4" customHeight="1" x14ac:dyDescent="0.4">
      <c r="A11" s="18" t="s">
        <v>131</v>
      </c>
      <c r="B11" s="18" t="s">
        <v>132</v>
      </c>
      <c r="C11" s="18">
        <v>-1.62407136682</v>
      </c>
      <c r="D11" s="20">
        <v>6.61093202555E-11</v>
      </c>
      <c r="E11" s="18" t="s">
        <v>530</v>
      </c>
      <c r="F11" s="17" t="s">
        <v>540</v>
      </c>
      <c r="G11" s="18">
        <v>79</v>
      </c>
      <c r="H11" s="18">
        <v>2.75438596</v>
      </c>
      <c r="I11" s="18">
        <v>1.8018800000000001E-2</v>
      </c>
      <c r="J11" s="18">
        <v>0.36305732000000002</v>
      </c>
      <c r="K11" s="18">
        <v>0.64978902999999999</v>
      </c>
      <c r="L11" s="18">
        <v>6</v>
      </c>
      <c r="M11" s="18">
        <v>59.556962030000001</v>
      </c>
      <c r="N11" s="18">
        <v>0.84051036999999995</v>
      </c>
      <c r="O11" s="18" t="s">
        <v>132</v>
      </c>
      <c r="P11" s="18">
        <v>115480</v>
      </c>
      <c r="Q11" s="18">
        <v>0.23628692000000001</v>
      </c>
    </row>
    <row r="12" spans="1:17" ht="27.4" customHeight="1" x14ac:dyDescent="0.4">
      <c r="A12" s="18" t="s">
        <v>154</v>
      </c>
      <c r="B12" s="18" t="s">
        <v>155</v>
      </c>
      <c r="C12" s="18">
        <v>-1.2035828453799999</v>
      </c>
      <c r="D12" s="20">
        <v>3.0067381729700001E-7</v>
      </c>
      <c r="E12" s="18" t="s">
        <v>530</v>
      </c>
      <c r="F12" s="17" t="s">
        <v>541</v>
      </c>
      <c r="G12" s="18">
        <v>78</v>
      </c>
      <c r="H12" s="18">
        <v>2.7304625200000001</v>
      </c>
      <c r="I12" s="18">
        <v>1.4372060000000001E-2</v>
      </c>
      <c r="J12" s="18">
        <v>0.36623832000000001</v>
      </c>
      <c r="K12" s="18">
        <v>0.65867465999999997</v>
      </c>
      <c r="L12" s="18">
        <v>6</v>
      </c>
      <c r="M12" s="18">
        <v>60.256410260000003</v>
      </c>
      <c r="N12" s="18">
        <v>0.84268522999999995</v>
      </c>
      <c r="O12" s="18" t="s">
        <v>155</v>
      </c>
      <c r="P12" s="18">
        <v>129488</v>
      </c>
      <c r="Q12" s="18">
        <v>0.23081835000000001</v>
      </c>
    </row>
    <row r="13" spans="1:17" ht="27.4" customHeight="1" x14ac:dyDescent="0.4">
      <c r="A13" s="18" t="s">
        <v>193</v>
      </c>
      <c r="B13" s="18" t="s">
        <v>194</v>
      </c>
      <c r="C13" s="18">
        <v>-1.41121386306</v>
      </c>
      <c r="D13" s="20">
        <v>3.19073187196E-9</v>
      </c>
      <c r="E13" s="18" t="s">
        <v>530</v>
      </c>
      <c r="F13" s="17" t="s">
        <v>542</v>
      </c>
      <c r="G13" s="18">
        <v>77</v>
      </c>
      <c r="H13" s="18">
        <v>2.8516746400000001</v>
      </c>
      <c r="I13" s="18">
        <v>7.1186799999999996E-3</v>
      </c>
      <c r="J13" s="18">
        <v>0.35067113999999999</v>
      </c>
      <c r="K13" s="18">
        <v>0.69890635999999995</v>
      </c>
      <c r="L13" s="18">
        <v>7</v>
      </c>
      <c r="M13" s="18">
        <v>61.727272730000003</v>
      </c>
      <c r="N13" s="18">
        <v>0.83166594000000005</v>
      </c>
      <c r="O13" s="18" t="s">
        <v>194</v>
      </c>
      <c r="P13" s="18">
        <v>62804</v>
      </c>
      <c r="Q13" s="18">
        <v>0.26949469999999998</v>
      </c>
    </row>
    <row r="14" spans="1:17" ht="27.4" customHeight="1" x14ac:dyDescent="0.4">
      <c r="A14" s="18" t="s">
        <v>238</v>
      </c>
      <c r="B14" s="18" t="s">
        <v>239</v>
      </c>
      <c r="C14" s="18">
        <v>-1.5478362640300001</v>
      </c>
      <c r="D14" s="20">
        <v>4.3249903118399999E-10</v>
      </c>
      <c r="E14" s="18" t="s">
        <v>530</v>
      </c>
      <c r="F14" s="17" t="s">
        <v>543</v>
      </c>
      <c r="G14" s="18">
        <v>77</v>
      </c>
      <c r="H14" s="18">
        <v>2.8484848500000002</v>
      </c>
      <c r="I14" s="18">
        <v>4.6816000000000002E-3</v>
      </c>
      <c r="J14" s="18">
        <v>0.35106383000000002</v>
      </c>
      <c r="K14" s="18">
        <v>0.68728639999999996</v>
      </c>
      <c r="L14" s="18">
        <v>7</v>
      </c>
      <c r="M14" s="18">
        <v>60.792207789999999</v>
      </c>
      <c r="N14" s="18">
        <v>0.83195591999999996</v>
      </c>
      <c r="O14" s="18" t="s">
        <v>239</v>
      </c>
      <c r="P14" s="18">
        <v>58818</v>
      </c>
      <c r="Q14" s="18">
        <v>0.27018758999999998</v>
      </c>
    </row>
    <row r="15" spans="1:17" ht="27.4" customHeight="1" x14ac:dyDescent="0.4">
      <c r="A15" s="18" t="s">
        <v>178</v>
      </c>
      <c r="B15" s="18" t="s">
        <v>179</v>
      </c>
      <c r="C15" s="18">
        <v>-1.64041169951</v>
      </c>
      <c r="D15" s="20">
        <v>2.2126896162399999E-12</v>
      </c>
      <c r="E15" s="18" t="s">
        <v>530</v>
      </c>
      <c r="F15" s="17" t="s">
        <v>544</v>
      </c>
      <c r="G15" s="18">
        <v>77</v>
      </c>
      <c r="H15" s="18">
        <v>2.81499203</v>
      </c>
      <c r="I15" s="18">
        <v>4.8692600000000003E-3</v>
      </c>
      <c r="J15" s="18">
        <v>0.35524078999999997</v>
      </c>
      <c r="K15" s="18">
        <v>0.68455228999999995</v>
      </c>
      <c r="L15" s="18">
        <v>6</v>
      </c>
      <c r="M15" s="18">
        <v>61.233766230000001</v>
      </c>
      <c r="N15" s="18">
        <v>0.83500072000000003</v>
      </c>
      <c r="O15" s="18" t="s">
        <v>179</v>
      </c>
      <c r="P15" s="18">
        <v>71838</v>
      </c>
      <c r="Q15" s="18">
        <v>0.25199081000000001</v>
      </c>
    </row>
    <row r="16" spans="1:17" ht="27.4" customHeight="1" x14ac:dyDescent="0.4">
      <c r="A16" s="18" t="s">
        <v>157</v>
      </c>
      <c r="B16" s="18" t="s">
        <v>158</v>
      </c>
      <c r="C16" s="18">
        <v>-1.6825337256299999</v>
      </c>
      <c r="D16" s="20">
        <v>5.5245384540399997E-13</v>
      </c>
      <c r="E16" s="18" t="s">
        <v>530</v>
      </c>
      <c r="F16" s="17" t="s">
        <v>545</v>
      </c>
      <c r="G16" s="18">
        <v>77</v>
      </c>
      <c r="H16" s="18">
        <v>2.8357256799999999</v>
      </c>
      <c r="I16" s="18">
        <v>2.0496239999999999E-2</v>
      </c>
      <c r="J16" s="18">
        <v>0.35264341999999999</v>
      </c>
      <c r="K16" s="18">
        <v>0.65345180999999997</v>
      </c>
      <c r="L16" s="18">
        <v>7</v>
      </c>
      <c r="M16" s="18">
        <v>59.259740260000001</v>
      </c>
      <c r="N16" s="18">
        <v>0.83311584999999999</v>
      </c>
      <c r="O16" s="18" t="s">
        <v>158</v>
      </c>
      <c r="P16" s="18">
        <v>111770</v>
      </c>
      <c r="Q16" s="18">
        <v>0.25526198</v>
      </c>
    </row>
    <row r="17" spans="1:17" ht="27.4" customHeight="1" x14ac:dyDescent="0.4">
      <c r="A17" s="18" t="s">
        <v>546</v>
      </c>
      <c r="B17" s="18" t="s">
        <v>547</v>
      </c>
      <c r="C17" s="18">
        <v>-1.20346540218</v>
      </c>
      <c r="D17" s="20">
        <v>1.5826347930199999E-6</v>
      </c>
      <c r="E17" s="18" t="s">
        <v>530</v>
      </c>
      <c r="F17" s="17" t="s">
        <v>548</v>
      </c>
      <c r="G17" s="18">
        <v>77</v>
      </c>
      <c r="H17" s="18">
        <v>2.7910685800000001</v>
      </c>
      <c r="I17" s="18">
        <v>2.1715290000000002E-2</v>
      </c>
      <c r="J17" s="18">
        <v>0.35828570999999998</v>
      </c>
      <c r="K17" s="18">
        <v>0.57928913000000004</v>
      </c>
      <c r="L17" s="18">
        <v>7</v>
      </c>
      <c r="M17" s="18">
        <v>57.441558440000001</v>
      </c>
      <c r="N17" s="18">
        <v>0.83717558000000003</v>
      </c>
      <c r="O17" s="18" t="s">
        <v>547</v>
      </c>
      <c r="P17" s="18">
        <v>152920</v>
      </c>
      <c r="Q17" s="18">
        <v>0.22178207999999999</v>
      </c>
    </row>
    <row r="18" spans="1:17" ht="27.4" customHeight="1" x14ac:dyDescent="0.4">
      <c r="A18" s="18" t="s">
        <v>181</v>
      </c>
      <c r="B18" s="18" t="s">
        <v>182</v>
      </c>
      <c r="C18" s="18">
        <v>-1.6731447181400001</v>
      </c>
      <c r="D18" s="20">
        <v>6.6741030720500004E-14</v>
      </c>
      <c r="E18" s="18" t="s">
        <v>530</v>
      </c>
      <c r="F18" s="17" t="s">
        <v>549</v>
      </c>
      <c r="G18" s="18">
        <v>76</v>
      </c>
      <c r="H18" s="18">
        <v>2.8532695399999999</v>
      </c>
      <c r="I18" s="18">
        <v>2.34914E-3</v>
      </c>
      <c r="J18" s="18">
        <v>0.35047513000000002</v>
      </c>
      <c r="K18" s="18">
        <v>0.70421053</v>
      </c>
      <c r="L18" s="18">
        <v>7</v>
      </c>
      <c r="M18" s="18">
        <v>61.434210530000001</v>
      </c>
      <c r="N18" s="18">
        <v>0.83152095000000004</v>
      </c>
      <c r="O18" s="18" t="s">
        <v>182</v>
      </c>
      <c r="P18" s="18">
        <v>46438</v>
      </c>
      <c r="Q18" s="18">
        <v>0.27548972999999999</v>
      </c>
    </row>
    <row r="19" spans="1:17" ht="27.4" customHeight="1" x14ac:dyDescent="0.4">
      <c r="A19" s="18" t="s">
        <v>268</v>
      </c>
      <c r="B19" s="18" t="s">
        <v>269</v>
      </c>
      <c r="C19" s="18">
        <v>-1.1697784420999999</v>
      </c>
      <c r="D19" s="20">
        <v>4.2200592355900001E-7</v>
      </c>
      <c r="E19" s="18" t="s">
        <v>530</v>
      </c>
      <c r="F19" s="17" t="s">
        <v>550</v>
      </c>
      <c r="G19" s="18">
        <v>76</v>
      </c>
      <c r="H19" s="18">
        <v>2.78947368</v>
      </c>
      <c r="I19" s="18">
        <v>1.6190840000000001E-2</v>
      </c>
      <c r="J19" s="18">
        <v>0.35849057000000001</v>
      </c>
      <c r="K19" s="18">
        <v>0.59614034999999999</v>
      </c>
      <c r="L19" s="18">
        <v>6</v>
      </c>
      <c r="M19" s="18">
        <v>58.565789469999999</v>
      </c>
      <c r="N19" s="18">
        <v>0.83732057000000004</v>
      </c>
      <c r="O19" s="18" t="s">
        <v>269</v>
      </c>
      <c r="P19" s="18">
        <v>128810</v>
      </c>
      <c r="Q19" s="18">
        <v>0.23615238</v>
      </c>
    </row>
    <row r="20" spans="1:17" ht="27.4" customHeight="1" x14ac:dyDescent="0.4">
      <c r="A20" s="18" t="s">
        <v>196</v>
      </c>
      <c r="B20" s="18" t="s">
        <v>197</v>
      </c>
      <c r="C20" s="18">
        <v>-1.7640422491500001</v>
      </c>
      <c r="D20" s="20">
        <v>5.5681495458099997E-15</v>
      </c>
      <c r="E20" s="18" t="s">
        <v>530</v>
      </c>
      <c r="F20" s="17" t="s">
        <v>551</v>
      </c>
      <c r="G20" s="18">
        <v>75</v>
      </c>
      <c r="H20" s="18">
        <v>2.90430622</v>
      </c>
      <c r="I20" s="18">
        <v>4.3615599999999996E-3</v>
      </c>
      <c r="J20" s="18">
        <v>0.34431631000000001</v>
      </c>
      <c r="K20" s="18">
        <v>0.67675675999999996</v>
      </c>
      <c r="L20" s="18">
        <v>7</v>
      </c>
      <c r="M20" s="18">
        <v>59.333333330000002</v>
      </c>
      <c r="N20" s="18">
        <v>0.82688125000000001</v>
      </c>
      <c r="O20" s="18" t="s">
        <v>197</v>
      </c>
      <c r="P20" s="18">
        <v>52554</v>
      </c>
      <c r="Q20" s="18">
        <v>0.27981131999999997</v>
      </c>
    </row>
    <row r="21" spans="1:17" ht="27.4" customHeight="1" x14ac:dyDescent="0.4">
      <c r="A21" s="18" t="s">
        <v>220</v>
      </c>
      <c r="B21" s="18" t="s">
        <v>221</v>
      </c>
      <c r="C21" s="18">
        <v>-1.74086710546</v>
      </c>
      <c r="D21" s="20">
        <v>1.6606779344799999E-12</v>
      </c>
      <c r="E21" s="18" t="s">
        <v>530</v>
      </c>
      <c r="F21" s="17" t="s">
        <v>552</v>
      </c>
      <c r="G21" s="18">
        <v>75</v>
      </c>
      <c r="H21" s="18">
        <v>2.85805423</v>
      </c>
      <c r="I21" s="18">
        <v>6.6667799999999998E-3</v>
      </c>
      <c r="J21" s="18">
        <v>0.34988838999999999</v>
      </c>
      <c r="K21" s="18">
        <v>0.71639640000000004</v>
      </c>
      <c r="L21" s="18">
        <v>7</v>
      </c>
      <c r="M21" s="18">
        <v>62.32</v>
      </c>
      <c r="N21" s="18">
        <v>0.83108598</v>
      </c>
      <c r="O21" s="18" t="s">
        <v>221</v>
      </c>
      <c r="P21" s="18">
        <v>55568</v>
      </c>
      <c r="Q21" s="18">
        <v>0.26978354999999998</v>
      </c>
    </row>
    <row r="22" spans="1:17" ht="27.4" customHeight="1" x14ac:dyDescent="0.4">
      <c r="A22" s="18" t="s">
        <v>128</v>
      </c>
      <c r="B22" s="18" t="s">
        <v>129</v>
      </c>
      <c r="C22" s="18">
        <v>-2.4819989050300002</v>
      </c>
      <c r="D22" s="20">
        <v>1.5595658773600001E-25</v>
      </c>
      <c r="E22" s="18" t="s">
        <v>530</v>
      </c>
      <c r="F22" s="17" t="s">
        <v>553</v>
      </c>
      <c r="G22" s="18">
        <v>75</v>
      </c>
      <c r="H22" s="18">
        <v>2.8389154699999999</v>
      </c>
      <c r="I22" s="18">
        <v>3.4403699999999999E-3</v>
      </c>
      <c r="J22" s="18">
        <v>0.35224718999999999</v>
      </c>
      <c r="K22" s="18">
        <v>0.71891892000000002</v>
      </c>
      <c r="L22" s="18">
        <v>6</v>
      </c>
      <c r="M22" s="18">
        <v>62.573333329999997</v>
      </c>
      <c r="N22" s="18">
        <v>0.83282586999999997</v>
      </c>
      <c r="O22" s="18" t="s">
        <v>129</v>
      </c>
      <c r="P22" s="18">
        <v>53032</v>
      </c>
      <c r="Q22" s="18">
        <v>0.26626949999999999</v>
      </c>
    </row>
    <row r="23" spans="1:17" ht="27.4" customHeight="1" x14ac:dyDescent="0.4">
      <c r="A23" s="18" t="s">
        <v>554</v>
      </c>
      <c r="B23" s="18" t="s">
        <v>555</v>
      </c>
      <c r="C23" s="18">
        <v>-1.35258553541</v>
      </c>
      <c r="D23" s="20">
        <v>7.9979565225199997E-9</v>
      </c>
      <c r="E23" s="18" t="s">
        <v>530</v>
      </c>
      <c r="F23" s="17" t="s">
        <v>556</v>
      </c>
      <c r="G23" s="18">
        <v>74</v>
      </c>
      <c r="H23" s="18">
        <v>2.8484848500000002</v>
      </c>
      <c r="I23" s="18">
        <v>1.210289E-2</v>
      </c>
      <c r="J23" s="18">
        <v>0.35106383000000002</v>
      </c>
      <c r="K23" s="18">
        <v>0.66753054000000001</v>
      </c>
      <c r="L23" s="18">
        <v>7</v>
      </c>
      <c r="M23" s="18">
        <v>60.270270269999997</v>
      </c>
      <c r="N23" s="18">
        <v>0.83195591999999996</v>
      </c>
      <c r="O23" s="18" t="s">
        <v>555</v>
      </c>
      <c r="P23" s="18">
        <v>89766</v>
      </c>
      <c r="Q23" s="18">
        <v>0.26091026</v>
      </c>
    </row>
    <row r="24" spans="1:17" ht="27.4" customHeight="1" x14ac:dyDescent="0.4">
      <c r="A24" s="18" t="s">
        <v>137</v>
      </c>
      <c r="B24" s="18" t="s">
        <v>138</v>
      </c>
      <c r="C24" s="18">
        <v>-1.1068393776500001</v>
      </c>
      <c r="D24" s="20">
        <v>1.01905993017E-6</v>
      </c>
      <c r="E24" s="18" t="s">
        <v>530</v>
      </c>
      <c r="F24" s="17" t="s">
        <v>557</v>
      </c>
      <c r="G24" s="18">
        <v>74</v>
      </c>
      <c r="H24" s="18">
        <v>2.9090909100000002</v>
      </c>
      <c r="I24" s="18">
        <v>1.94454E-3</v>
      </c>
      <c r="J24" s="18">
        <v>0.34375</v>
      </c>
      <c r="K24" s="18">
        <v>0.73713439000000003</v>
      </c>
      <c r="L24" s="18">
        <v>6</v>
      </c>
      <c r="M24" s="18">
        <v>62.18918919</v>
      </c>
      <c r="N24" s="18">
        <v>0.82644627999999998</v>
      </c>
      <c r="O24" s="18" t="s">
        <v>138</v>
      </c>
      <c r="P24" s="18">
        <v>40750</v>
      </c>
      <c r="Q24" s="18">
        <v>0.29898648999999999</v>
      </c>
    </row>
    <row r="25" spans="1:17" ht="27.4" customHeight="1" x14ac:dyDescent="0.4">
      <c r="A25" s="18" t="s">
        <v>558</v>
      </c>
      <c r="B25" s="18" t="s">
        <v>559</v>
      </c>
      <c r="C25" s="18">
        <v>-1.0798824577199999</v>
      </c>
      <c r="D25" s="20">
        <v>2.76114821983E-5</v>
      </c>
      <c r="E25" s="18" t="s">
        <v>530</v>
      </c>
      <c r="F25" s="17" t="s">
        <v>560</v>
      </c>
      <c r="G25" s="18">
        <v>73</v>
      </c>
      <c r="H25" s="18">
        <v>2.8915470499999998</v>
      </c>
      <c r="I25" s="18">
        <v>1.465821E-2</v>
      </c>
      <c r="J25" s="18">
        <v>0.34583563</v>
      </c>
      <c r="K25" s="18">
        <v>0.62024352999999999</v>
      </c>
      <c r="L25" s="18">
        <v>7</v>
      </c>
      <c r="M25" s="18">
        <v>58.630136989999997</v>
      </c>
      <c r="N25" s="18">
        <v>0.82804118000000004</v>
      </c>
      <c r="O25" s="18" t="s">
        <v>559</v>
      </c>
      <c r="P25" s="18">
        <v>118926</v>
      </c>
      <c r="Q25" s="18">
        <v>0.26168053000000002</v>
      </c>
    </row>
    <row r="26" spans="1:17" ht="27.4" customHeight="1" x14ac:dyDescent="0.4">
      <c r="A26" s="18" t="s">
        <v>214</v>
      </c>
      <c r="B26" s="18" t="s">
        <v>215</v>
      </c>
      <c r="C26" s="18">
        <v>-1.4324516417199999</v>
      </c>
      <c r="D26" s="20">
        <v>3.2318363326999999E-8</v>
      </c>
      <c r="E26" s="18" t="s">
        <v>530</v>
      </c>
      <c r="F26" s="17" t="s">
        <v>561</v>
      </c>
      <c r="G26" s="18">
        <v>73</v>
      </c>
      <c r="H26" s="18">
        <v>2.8102073399999998</v>
      </c>
      <c r="I26" s="18">
        <v>2.1924059999999999E-2</v>
      </c>
      <c r="J26" s="18">
        <v>0.35584563000000002</v>
      </c>
      <c r="K26" s="18">
        <v>0.65905632000000003</v>
      </c>
      <c r="L26" s="18">
        <v>6</v>
      </c>
      <c r="M26" s="18">
        <v>59.863013700000003</v>
      </c>
      <c r="N26" s="18">
        <v>0.8354357</v>
      </c>
      <c r="O26" s="18" t="s">
        <v>215</v>
      </c>
      <c r="P26" s="18">
        <v>165484</v>
      </c>
      <c r="Q26" s="18">
        <v>0.25047286000000002</v>
      </c>
    </row>
    <row r="27" spans="1:17" ht="27.4" customHeight="1" x14ac:dyDescent="0.4">
      <c r="A27" s="18" t="s">
        <v>122</v>
      </c>
      <c r="B27" s="18" t="s">
        <v>123</v>
      </c>
      <c r="C27" s="18">
        <v>-1.9547757637500001</v>
      </c>
      <c r="D27" s="20">
        <v>8.1653946212100015E-12</v>
      </c>
      <c r="E27" s="18" t="s">
        <v>530</v>
      </c>
      <c r="F27" s="17" t="s">
        <v>562</v>
      </c>
      <c r="G27" s="18">
        <v>73</v>
      </c>
      <c r="H27" s="18">
        <v>2.8803827800000001</v>
      </c>
      <c r="I27" s="18">
        <v>1.1093179999999999E-2</v>
      </c>
      <c r="J27" s="18">
        <v>0.34717608</v>
      </c>
      <c r="K27" s="18">
        <v>0.65981734999999997</v>
      </c>
      <c r="L27" s="18">
        <v>6</v>
      </c>
      <c r="M27" s="18">
        <v>59.328767120000002</v>
      </c>
      <c r="N27" s="18">
        <v>0.82905611000000001</v>
      </c>
      <c r="O27" s="18" t="s">
        <v>123</v>
      </c>
      <c r="P27" s="18">
        <v>89380</v>
      </c>
      <c r="Q27" s="18">
        <v>0.27467022000000002</v>
      </c>
    </row>
    <row r="28" spans="1:17" ht="27.4" customHeight="1" x14ac:dyDescent="0.4">
      <c r="A28" s="18" t="s">
        <v>226</v>
      </c>
      <c r="B28" s="18" t="s">
        <v>227</v>
      </c>
      <c r="C28" s="18">
        <v>-1.6162800264899999</v>
      </c>
      <c r="D28" s="20">
        <v>1.4556987338499999E-11</v>
      </c>
      <c r="E28" s="18" t="s">
        <v>530</v>
      </c>
      <c r="F28" s="17" t="s">
        <v>563</v>
      </c>
      <c r="G28" s="18">
        <v>72</v>
      </c>
      <c r="H28" s="18">
        <v>2.93620415</v>
      </c>
      <c r="I28" s="18">
        <v>2.5635200000000001E-3</v>
      </c>
      <c r="J28" s="18">
        <v>0.34057577</v>
      </c>
      <c r="K28" s="18">
        <v>0.74374021999999995</v>
      </c>
      <c r="L28" s="18">
        <v>7</v>
      </c>
      <c r="M28" s="18">
        <v>62.347222219999999</v>
      </c>
      <c r="N28" s="18">
        <v>0.82398143999999995</v>
      </c>
      <c r="O28" s="18" t="s">
        <v>227</v>
      </c>
      <c r="P28" s="18">
        <v>44038</v>
      </c>
      <c r="Q28" s="18">
        <v>0.29270995999999999</v>
      </c>
    </row>
    <row r="29" spans="1:17" ht="27.4" customHeight="1" x14ac:dyDescent="0.4">
      <c r="A29" s="18" t="s">
        <v>163</v>
      </c>
      <c r="B29" s="18" t="s">
        <v>164</v>
      </c>
      <c r="C29" s="18">
        <v>-1.8703264737500001</v>
      </c>
      <c r="D29" s="20">
        <v>2.3366099603000001E-12</v>
      </c>
      <c r="E29" s="18" t="s">
        <v>530</v>
      </c>
      <c r="F29" s="17" t="s">
        <v>564</v>
      </c>
      <c r="G29" s="18">
        <v>72</v>
      </c>
      <c r="H29" s="18">
        <v>2.8165869200000002</v>
      </c>
      <c r="I29" s="18">
        <v>1.241275E-2</v>
      </c>
      <c r="J29" s="18">
        <v>0.35503963999999999</v>
      </c>
      <c r="K29" s="18">
        <v>0.71557121000000001</v>
      </c>
      <c r="L29" s="18">
        <v>7</v>
      </c>
      <c r="M29" s="18">
        <v>61.875</v>
      </c>
      <c r="N29" s="18">
        <v>0.83485573000000002</v>
      </c>
      <c r="O29" s="18" t="s">
        <v>164</v>
      </c>
      <c r="P29" s="18">
        <v>94960</v>
      </c>
      <c r="Q29" s="18">
        <v>0.25889120999999998</v>
      </c>
    </row>
    <row r="30" spans="1:17" ht="27.4" customHeight="1" x14ac:dyDescent="0.4">
      <c r="A30" s="18" t="s">
        <v>205</v>
      </c>
      <c r="B30" s="18" t="s">
        <v>206</v>
      </c>
      <c r="C30" s="18">
        <v>-1.25573403294</v>
      </c>
      <c r="D30" s="20">
        <v>6.19271880453E-7</v>
      </c>
      <c r="E30" s="18" t="s">
        <v>530</v>
      </c>
      <c r="F30" s="17" t="s">
        <v>565</v>
      </c>
      <c r="G30" s="18">
        <v>72</v>
      </c>
      <c r="H30" s="18">
        <v>2.8564593299999999</v>
      </c>
      <c r="I30" s="18">
        <v>2.2832910000000001E-2</v>
      </c>
      <c r="J30" s="18">
        <v>0.35008375000000003</v>
      </c>
      <c r="K30" s="18">
        <v>0.71126761000000005</v>
      </c>
      <c r="L30" s="18">
        <v>6</v>
      </c>
      <c r="M30" s="18">
        <v>61.055555560000002</v>
      </c>
      <c r="N30" s="18">
        <v>0.83123097000000001</v>
      </c>
      <c r="O30" s="18" t="s">
        <v>206</v>
      </c>
      <c r="P30" s="18">
        <v>124266</v>
      </c>
      <c r="Q30" s="18">
        <v>0.27872907000000002</v>
      </c>
    </row>
    <row r="31" spans="1:17" ht="27.4" customHeight="1" x14ac:dyDescent="0.4">
      <c r="A31" s="18" t="s">
        <v>145</v>
      </c>
      <c r="B31" s="18" t="s">
        <v>146</v>
      </c>
      <c r="C31" s="18">
        <v>-1.1350002770000001</v>
      </c>
      <c r="D31" s="20">
        <v>9.6061303555400012E-7</v>
      </c>
      <c r="E31" s="18" t="s">
        <v>530</v>
      </c>
      <c r="F31" s="17" t="s">
        <v>566</v>
      </c>
      <c r="G31" s="18">
        <v>71</v>
      </c>
      <c r="H31" s="18">
        <v>2.9776714499999999</v>
      </c>
      <c r="I31" s="18">
        <v>1.1289E-3</v>
      </c>
      <c r="J31" s="18">
        <v>0.33583289</v>
      </c>
      <c r="K31" s="18">
        <v>0.77706237</v>
      </c>
      <c r="L31" s="18">
        <v>7</v>
      </c>
      <c r="M31" s="18">
        <v>63.63380282</v>
      </c>
      <c r="N31" s="18">
        <v>0.82021169000000005</v>
      </c>
      <c r="O31" s="18" t="s">
        <v>146</v>
      </c>
      <c r="P31" s="18">
        <v>27510</v>
      </c>
      <c r="Q31" s="18">
        <v>0.31816900999999997</v>
      </c>
    </row>
    <row r="32" spans="1:17" ht="27.4" customHeight="1" x14ac:dyDescent="0.4">
      <c r="A32" s="18" t="s">
        <v>142</v>
      </c>
      <c r="B32" s="18" t="s">
        <v>143</v>
      </c>
      <c r="C32" s="18">
        <v>-1.6718393381400001</v>
      </c>
      <c r="D32" s="20">
        <v>1.20238827656E-10</v>
      </c>
      <c r="E32" s="18" t="s">
        <v>530</v>
      </c>
      <c r="F32" s="17" t="s">
        <v>567</v>
      </c>
      <c r="G32" s="18">
        <v>71</v>
      </c>
      <c r="H32" s="18">
        <v>2.9760765600000001</v>
      </c>
      <c r="I32" s="18">
        <v>2.06872E-3</v>
      </c>
      <c r="J32" s="18">
        <v>0.33601286000000002</v>
      </c>
      <c r="K32" s="18">
        <v>0.75975855000000003</v>
      </c>
      <c r="L32" s="18">
        <v>7</v>
      </c>
      <c r="M32" s="18">
        <v>62.81690141</v>
      </c>
      <c r="N32" s="18">
        <v>0.82035667999999995</v>
      </c>
      <c r="O32" s="18" t="s">
        <v>143</v>
      </c>
      <c r="P32" s="18">
        <v>30010</v>
      </c>
      <c r="Q32" s="18">
        <v>0.31252190000000002</v>
      </c>
    </row>
    <row r="33" spans="1:17" ht="27.4" customHeight="1" x14ac:dyDescent="0.4">
      <c r="A33" s="18" t="s">
        <v>160</v>
      </c>
      <c r="B33" s="18" t="s">
        <v>161</v>
      </c>
      <c r="C33" s="18">
        <v>-1.6113757339100001</v>
      </c>
      <c r="D33" s="20">
        <v>1.7894454322899999E-11</v>
      </c>
      <c r="E33" s="18" t="s">
        <v>530</v>
      </c>
      <c r="F33" s="17" t="s">
        <v>568</v>
      </c>
      <c r="G33" s="18">
        <v>71</v>
      </c>
      <c r="H33" s="18">
        <v>2.9696969700000002</v>
      </c>
      <c r="I33" s="18">
        <v>1.5820000000000001E-3</v>
      </c>
      <c r="J33" s="18">
        <v>0.33673469</v>
      </c>
      <c r="K33" s="18">
        <v>0.75533198999999995</v>
      </c>
      <c r="L33" s="18">
        <v>7</v>
      </c>
      <c r="M33" s="18">
        <v>62.6056338</v>
      </c>
      <c r="N33" s="18">
        <v>0.82093664</v>
      </c>
      <c r="O33" s="18" t="s">
        <v>161</v>
      </c>
      <c r="P33" s="18">
        <v>33922</v>
      </c>
      <c r="Q33" s="18">
        <v>0.31147080999999999</v>
      </c>
    </row>
    <row r="34" spans="1:17" ht="27.4" customHeight="1" x14ac:dyDescent="0.4">
      <c r="A34" s="18" t="s">
        <v>169</v>
      </c>
      <c r="B34" s="18" t="s">
        <v>170</v>
      </c>
      <c r="C34" s="18">
        <v>-1.88842998889</v>
      </c>
      <c r="D34" s="20">
        <v>1.8141987616E-13</v>
      </c>
      <c r="E34" s="18" t="s">
        <v>530</v>
      </c>
      <c r="F34" s="17" t="s">
        <v>569</v>
      </c>
      <c r="G34" s="18">
        <v>71</v>
      </c>
      <c r="H34" s="18">
        <v>2.9601275899999999</v>
      </c>
      <c r="I34" s="18">
        <v>4.7517499999999999E-3</v>
      </c>
      <c r="J34" s="18">
        <v>0.33782328</v>
      </c>
      <c r="K34" s="18">
        <v>0.68812876999999995</v>
      </c>
      <c r="L34" s="18">
        <v>6</v>
      </c>
      <c r="M34" s="18">
        <v>60.63380282</v>
      </c>
      <c r="N34" s="18">
        <v>0.82180657999999995</v>
      </c>
      <c r="O34" s="18" t="s">
        <v>170</v>
      </c>
      <c r="P34" s="18">
        <v>47754</v>
      </c>
      <c r="Q34" s="18">
        <v>0.30623133000000002</v>
      </c>
    </row>
    <row r="35" spans="1:17" ht="27.4" customHeight="1" x14ac:dyDescent="0.4">
      <c r="A35" s="18" t="s">
        <v>172</v>
      </c>
      <c r="B35" s="18" t="s">
        <v>173</v>
      </c>
      <c r="C35" s="18">
        <v>-1.2480993494799999</v>
      </c>
      <c r="D35" s="20">
        <v>2.2270594373100001E-7</v>
      </c>
      <c r="E35" s="18" t="s">
        <v>530</v>
      </c>
      <c r="F35" s="17" t="s">
        <v>570</v>
      </c>
      <c r="G35" s="18">
        <v>70</v>
      </c>
      <c r="H35" s="18">
        <v>2.9936204100000001</v>
      </c>
      <c r="I35" s="18">
        <v>4.3345399999999996E-3</v>
      </c>
      <c r="J35" s="18">
        <v>0.33404369</v>
      </c>
      <c r="K35" s="18">
        <v>0.75569357999999998</v>
      </c>
      <c r="L35" s="18">
        <v>7</v>
      </c>
      <c r="M35" s="18">
        <v>62.557142859999999</v>
      </c>
      <c r="N35" s="18">
        <v>0.81876177999999999</v>
      </c>
      <c r="O35" s="18" t="s">
        <v>173</v>
      </c>
      <c r="P35" s="18">
        <v>47220</v>
      </c>
      <c r="Q35" s="18">
        <v>0.31909620999999999</v>
      </c>
    </row>
    <row r="36" spans="1:17" ht="27.4" customHeight="1" x14ac:dyDescent="0.4">
      <c r="A36" s="18" t="s">
        <v>571</v>
      </c>
      <c r="B36" s="18" t="s">
        <v>259</v>
      </c>
      <c r="C36" s="18">
        <v>1.18523279118</v>
      </c>
      <c r="D36" s="20">
        <v>5.0690539940100002E-9</v>
      </c>
      <c r="E36" s="18" t="s">
        <v>573</v>
      </c>
      <c r="F36" s="17" t="s">
        <v>572</v>
      </c>
      <c r="G36" s="18">
        <v>70</v>
      </c>
      <c r="H36" s="18">
        <v>2.94258373</v>
      </c>
      <c r="I36" s="18">
        <v>3.0130199999999999E-3</v>
      </c>
      <c r="J36" s="18">
        <v>0.33983740000000001</v>
      </c>
      <c r="K36" s="18">
        <v>0.71759834</v>
      </c>
      <c r="L36" s="18">
        <v>7</v>
      </c>
      <c r="M36" s="18">
        <v>62.642857139999997</v>
      </c>
      <c r="N36" s="18">
        <v>0.82340148000000002</v>
      </c>
      <c r="O36" s="18" t="s">
        <v>259</v>
      </c>
      <c r="P36" s="18">
        <v>34704</v>
      </c>
      <c r="Q36" s="18">
        <v>0.29136213</v>
      </c>
    </row>
    <row r="37" spans="1:17" ht="27.4" customHeight="1" x14ac:dyDescent="0.4">
      <c r="A37" s="18" t="s">
        <v>232</v>
      </c>
      <c r="B37" s="18" t="s">
        <v>233</v>
      </c>
      <c r="C37" s="18">
        <v>-1.24930628354</v>
      </c>
      <c r="D37" s="20">
        <v>7.33663129107E-7</v>
      </c>
      <c r="E37" s="18" t="s">
        <v>530</v>
      </c>
      <c r="F37" s="17" t="s">
        <v>574</v>
      </c>
      <c r="G37" s="18">
        <v>69</v>
      </c>
      <c r="H37" s="18">
        <v>2.9888357299999999</v>
      </c>
      <c r="I37" s="18">
        <v>3.3311899999999999E-3</v>
      </c>
      <c r="J37" s="18">
        <v>0.33457843999999998</v>
      </c>
      <c r="K37" s="18">
        <v>0.75831201999999998</v>
      </c>
      <c r="L37" s="18">
        <v>7</v>
      </c>
      <c r="M37" s="18">
        <v>62.623188409999997</v>
      </c>
      <c r="N37" s="18">
        <v>0.81919675000000003</v>
      </c>
      <c r="O37" s="18" t="s">
        <v>233</v>
      </c>
      <c r="P37" s="18">
        <v>30734</v>
      </c>
      <c r="Q37" s="18">
        <v>0.31620553000000001</v>
      </c>
    </row>
    <row r="38" spans="1:17" ht="27.4" customHeight="1" x14ac:dyDescent="0.4">
      <c r="A38" s="18" t="s">
        <v>247</v>
      </c>
      <c r="B38" s="18" t="s">
        <v>248</v>
      </c>
      <c r="C38" s="18">
        <v>-1.4419994547499999</v>
      </c>
      <c r="D38" s="20">
        <v>1.9769593434599998E-9</v>
      </c>
      <c r="E38" s="18" t="s">
        <v>530</v>
      </c>
      <c r="F38" s="17" t="s">
        <v>575</v>
      </c>
      <c r="G38" s="18">
        <v>69</v>
      </c>
      <c r="H38" s="18">
        <v>2.9920255199999999</v>
      </c>
      <c r="I38" s="18">
        <v>2.0180699999999998E-3</v>
      </c>
      <c r="J38" s="18">
        <v>0.33422174999999998</v>
      </c>
      <c r="K38" s="18">
        <v>0.78005115000000003</v>
      </c>
      <c r="L38" s="18">
        <v>7</v>
      </c>
      <c r="M38" s="18">
        <v>63.289855070000002</v>
      </c>
      <c r="N38" s="18">
        <v>0.81890677000000001</v>
      </c>
      <c r="O38" s="18" t="s">
        <v>248</v>
      </c>
      <c r="P38" s="18">
        <v>33550</v>
      </c>
      <c r="Q38" s="18">
        <v>0.32623637</v>
      </c>
    </row>
    <row r="39" spans="1:17" ht="27.4" customHeight="1" x14ac:dyDescent="0.4">
      <c r="A39" s="18" t="s">
        <v>190</v>
      </c>
      <c r="B39" s="18" t="s">
        <v>191</v>
      </c>
      <c r="C39" s="18">
        <v>-1.5745075964199999</v>
      </c>
      <c r="D39" s="20">
        <v>1.3838114058299999E-5</v>
      </c>
      <c r="E39" s="18" t="s">
        <v>530</v>
      </c>
      <c r="F39" s="17" t="s">
        <v>576</v>
      </c>
      <c r="G39" s="18">
        <v>68</v>
      </c>
      <c r="H39" s="18">
        <v>2.8867623600000001</v>
      </c>
      <c r="I39" s="18">
        <v>6.2817699999999999E-3</v>
      </c>
      <c r="J39" s="18">
        <v>0.34640884</v>
      </c>
      <c r="K39" s="18">
        <v>0.77743635</v>
      </c>
      <c r="L39" s="18">
        <v>7</v>
      </c>
      <c r="M39" s="18">
        <v>64.691176470000002</v>
      </c>
      <c r="N39" s="18">
        <v>0.82847614999999997</v>
      </c>
      <c r="O39" s="18" t="s">
        <v>191</v>
      </c>
      <c r="P39" s="18">
        <v>64310</v>
      </c>
      <c r="Q39" s="18">
        <v>0.2940508</v>
      </c>
    </row>
    <row r="40" spans="1:17" ht="27.4" customHeight="1" x14ac:dyDescent="0.4">
      <c r="A40" s="18" t="s">
        <v>217</v>
      </c>
      <c r="B40" s="18" t="s">
        <v>218</v>
      </c>
      <c r="C40" s="18">
        <v>-1.4169113175000001</v>
      </c>
      <c r="D40" s="20">
        <v>1.06126733786E-10</v>
      </c>
      <c r="E40" s="18" t="s">
        <v>530</v>
      </c>
      <c r="F40" s="17" t="s">
        <v>577</v>
      </c>
      <c r="G40" s="18">
        <v>68</v>
      </c>
      <c r="H40" s="18">
        <v>3.0111642700000001</v>
      </c>
      <c r="I40" s="20">
        <v>8.2297999999999996E-4</v>
      </c>
      <c r="J40" s="18">
        <v>0.33209746000000001</v>
      </c>
      <c r="K40" s="18">
        <v>0.78577699999999995</v>
      </c>
      <c r="L40" s="18">
        <v>7</v>
      </c>
      <c r="M40" s="18">
        <v>63.455882350000003</v>
      </c>
      <c r="N40" s="18">
        <v>0.81716688000000004</v>
      </c>
      <c r="O40" s="18" t="s">
        <v>218</v>
      </c>
      <c r="P40" s="18">
        <v>19976</v>
      </c>
      <c r="Q40" s="18">
        <v>0.33222974999999999</v>
      </c>
    </row>
    <row r="41" spans="1:17" ht="27.4" customHeight="1" x14ac:dyDescent="0.4">
      <c r="A41" s="18" t="s">
        <v>166</v>
      </c>
      <c r="B41" s="18" t="s">
        <v>167</v>
      </c>
      <c r="C41" s="18">
        <v>-2.84072248831</v>
      </c>
      <c r="D41" s="20">
        <v>1.4591741401300001E-28</v>
      </c>
      <c r="E41" s="18" t="s">
        <v>530</v>
      </c>
      <c r="F41" s="17" t="s">
        <v>578</v>
      </c>
      <c r="G41" s="18">
        <v>68</v>
      </c>
      <c r="H41" s="18">
        <v>2.8516746400000001</v>
      </c>
      <c r="I41" s="18">
        <v>6.3239000000000004E-3</v>
      </c>
      <c r="J41" s="18">
        <v>0.35067113999999999</v>
      </c>
      <c r="K41" s="18">
        <v>0.73353818999999998</v>
      </c>
      <c r="L41" s="18">
        <v>7</v>
      </c>
      <c r="M41" s="18">
        <v>63.794117649999997</v>
      </c>
      <c r="N41" s="18">
        <v>0.83166594000000005</v>
      </c>
      <c r="O41" s="18" t="s">
        <v>167</v>
      </c>
      <c r="P41" s="18">
        <v>70118</v>
      </c>
      <c r="Q41" s="18">
        <v>0.26470588</v>
      </c>
    </row>
    <row r="42" spans="1:17" ht="27.4" customHeight="1" x14ac:dyDescent="0.4">
      <c r="A42" s="18" t="s">
        <v>151</v>
      </c>
      <c r="B42" s="18" t="s">
        <v>152</v>
      </c>
      <c r="C42" s="18">
        <v>-1.69956100926</v>
      </c>
      <c r="D42" s="20">
        <v>4.5128869905100002E-14</v>
      </c>
      <c r="E42" s="18" t="s">
        <v>530</v>
      </c>
      <c r="F42" s="17" t="s">
        <v>579</v>
      </c>
      <c r="G42" s="18">
        <v>68</v>
      </c>
      <c r="H42" s="18">
        <v>2.9298245600000001</v>
      </c>
      <c r="I42" s="18">
        <v>9.2779999999999998E-3</v>
      </c>
      <c r="J42" s="18">
        <v>0.34131737000000001</v>
      </c>
      <c r="K42" s="18">
        <v>0.65364354999999996</v>
      </c>
      <c r="L42" s="18">
        <v>7</v>
      </c>
      <c r="M42" s="18">
        <v>60.352941180000002</v>
      </c>
      <c r="N42" s="18">
        <v>0.8245614</v>
      </c>
      <c r="O42" s="18" t="s">
        <v>152</v>
      </c>
      <c r="P42" s="18">
        <v>60828</v>
      </c>
      <c r="Q42" s="18">
        <v>0.28327809999999998</v>
      </c>
    </row>
    <row r="43" spans="1:17" ht="27.4" customHeight="1" x14ac:dyDescent="0.4">
      <c r="A43" s="18" t="s">
        <v>208</v>
      </c>
      <c r="B43" s="18" t="s">
        <v>209</v>
      </c>
      <c r="C43" s="18">
        <v>-2.5763965048899999</v>
      </c>
      <c r="D43" s="20">
        <v>4.0772991815199993E-26</v>
      </c>
      <c r="E43" s="18" t="s">
        <v>530</v>
      </c>
      <c r="F43" s="17" t="s">
        <v>580</v>
      </c>
      <c r="G43" s="18">
        <v>66</v>
      </c>
      <c r="H43" s="18">
        <v>2.9314194599999999</v>
      </c>
      <c r="I43" s="18">
        <v>1.64953E-3</v>
      </c>
      <c r="J43" s="18">
        <v>0.34113166</v>
      </c>
      <c r="K43" s="18">
        <v>0.76689976999999998</v>
      </c>
      <c r="L43" s="18">
        <v>7</v>
      </c>
      <c r="M43" s="18">
        <v>64.409090910000003</v>
      </c>
      <c r="N43" s="18">
        <v>0.82441640999999999</v>
      </c>
      <c r="O43" s="18" t="s">
        <v>209</v>
      </c>
      <c r="P43" s="18">
        <v>26024</v>
      </c>
      <c r="Q43" s="18">
        <v>0.30525636</v>
      </c>
    </row>
    <row r="44" spans="1:17" ht="27.4" customHeight="1" x14ac:dyDescent="0.4">
      <c r="A44" s="18" t="s">
        <v>148</v>
      </c>
      <c r="B44" s="18" t="s">
        <v>149</v>
      </c>
      <c r="C44" s="18">
        <v>-1.53538205391</v>
      </c>
      <c r="D44" s="20">
        <v>3.1280874112399998E-3</v>
      </c>
      <c r="E44" s="18" t="s">
        <v>530</v>
      </c>
      <c r="F44" s="17" t="s">
        <v>581</v>
      </c>
      <c r="G44" s="18">
        <v>65</v>
      </c>
      <c r="H44" s="18">
        <v>3.01754386</v>
      </c>
      <c r="I44" s="20">
        <v>9.7294000000000005E-4</v>
      </c>
      <c r="J44" s="18">
        <v>0.33139534999999998</v>
      </c>
      <c r="K44" s="18">
        <v>0.80288462000000005</v>
      </c>
      <c r="L44" s="18">
        <v>7</v>
      </c>
      <c r="M44" s="18">
        <v>64.215384619999995</v>
      </c>
      <c r="N44" s="18">
        <v>0.81658691999999999</v>
      </c>
      <c r="O44" s="18" t="s">
        <v>149</v>
      </c>
      <c r="P44" s="18">
        <v>20630</v>
      </c>
      <c r="Q44" s="18">
        <v>0.33620620000000001</v>
      </c>
    </row>
    <row r="45" spans="1:17" ht="27.4" customHeight="1" x14ac:dyDescent="0.4">
      <c r="A45" s="18" t="s">
        <v>582</v>
      </c>
      <c r="B45" s="18" t="s">
        <v>583</v>
      </c>
      <c r="C45" s="18">
        <v>-1.0284321325700001</v>
      </c>
      <c r="D45" s="20">
        <v>2.0824960524E-2</v>
      </c>
      <c r="E45" s="18" t="s">
        <v>530</v>
      </c>
      <c r="F45" s="17" t="s">
        <v>584</v>
      </c>
      <c r="G45" s="18">
        <v>64</v>
      </c>
      <c r="H45" s="18">
        <v>3.0287081300000001</v>
      </c>
      <c r="I45" s="18">
        <v>1.72106E-3</v>
      </c>
      <c r="J45" s="18">
        <v>0.33017377999999997</v>
      </c>
      <c r="K45" s="18">
        <v>0.81845237999999998</v>
      </c>
      <c r="L45" s="18">
        <v>7</v>
      </c>
      <c r="M45" s="18">
        <v>64.734375</v>
      </c>
      <c r="N45" s="18">
        <v>0.81557199000000002</v>
      </c>
      <c r="O45" s="18" t="s">
        <v>583</v>
      </c>
      <c r="P45" s="18">
        <v>26280</v>
      </c>
      <c r="Q45" s="18">
        <v>0.34070724000000002</v>
      </c>
    </row>
    <row r="46" spans="1:17" ht="27.4" customHeight="1" x14ac:dyDescent="0.4">
      <c r="A46" s="18" t="s">
        <v>184</v>
      </c>
      <c r="B46" s="18" t="s">
        <v>185</v>
      </c>
      <c r="C46" s="18">
        <v>-1.22123215751</v>
      </c>
      <c r="D46" s="20">
        <v>1.0696750648E-5</v>
      </c>
      <c r="E46" s="18" t="s">
        <v>530</v>
      </c>
      <c r="F46" s="17" t="s">
        <v>581</v>
      </c>
      <c r="G46" s="18">
        <v>64</v>
      </c>
      <c r="H46" s="18">
        <v>2.9744816599999999</v>
      </c>
      <c r="I46" s="18">
        <v>3.9850579999999997E-2</v>
      </c>
      <c r="J46" s="18">
        <v>0.33619303</v>
      </c>
      <c r="K46" s="18">
        <v>0.69940475999999996</v>
      </c>
      <c r="L46" s="18">
        <v>7</v>
      </c>
      <c r="M46" s="18">
        <v>59.75</v>
      </c>
      <c r="N46" s="18">
        <v>0.82050166999999996</v>
      </c>
      <c r="O46" s="18" t="s">
        <v>185</v>
      </c>
      <c r="P46" s="18">
        <v>265974</v>
      </c>
      <c r="Q46" s="18">
        <v>0.30322018000000001</v>
      </c>
    </row>
    <row r="47" spans="1:17" ht="27.4" customHeight="1" x14ac:dyDescent="0.4">
      <c r="A47" s="18" t="s">
        <v>264</v>
      </c>
      <c r="B47" s="18" t="s">
        <v>585</v>
      </c>
      <c r="C47" s="18">
        <v>-1.2211639162300001</v>
      </c>
      <c r="D47" s="20">
        <v>4.5706481808599989E-7</v>
      </c>
      <c r="E47" s="18" t="s">
        <v>530</v>
      </c>
      <c r="F47" s="17" t="s">
        <v>586</v>
      </c>
      <c r="G47" s="18">
        <v>64</v>
      </c>
      <c r="H47" s="18">
        <v>2.8676235999999999</v>
      </c>
      <c r="I47" s="18">
        <v>9.2257599999999995E-3</v>
      </c>
      <c r="J47" s="18">
        <v>0.3487208</v>
      </c>
      <c r="K47" s="18">
        <v>0.73214285999999995</v>
      </c>
      <c r="L47" s="18">
        <v>7</v>
      </c>
      <c r="M47" s="18">
        <v>63.859375</v>
      </c>
      <c r="N47" s="18">
        <v>0.83021604000000004</v>
      </c>
      <c r="O47" s="18" t="s">
        <v>585</v>
      </c>
      <c r="P47" s="18">
        <v>68300</v>
      </c>
      <c r="Q47" s="18">
        <v>0.26944884000000002</v>
      </c>
    </row>
    <row r="48" spans="1:17" ht="27.4" customHeight="1" x14ac:dyDescent="0.4">
      <c r="A48" s="18" t="s">
        <v>229</v>
      </c>
      <c r="B48" s="18" t="s">
        <v>230</v>
      </c>
      <c r="C48" s="18">
        <v>-1.92860972437</v>
      </c>
      <c r="D48" s="20">
        <v>3.0503050825400001E-16</v>
      </c>
      <c r="E48" s="18" t="s">
        <v>530</v>
      </c>
      <c r="F48" s="17" t="s">
        <v>587</v>
      </c>
      <c r="G48" s="18">
        <v>63</v>
      </c>
      <c r="H48" s="18">
        <v>2.8851674599999999</v>
      </c>
      <c r="I48" s="18">
        <v>5.27298E-3</v>
      </c>
      <c r="J48" s="18">
        <v>0.34660033000000001</v>
      </c>
      <c r="K48" s="18">
        <v>0.77214541999999997</v>
      </c>
      <c r="L48" s="18">
        <v>6</v>
      </c>
      <c r="M48" s="18">
        <v>64.25396825</v>
      </c>
      <c r="N48" s="18">
        <v>0.82862113999999998</v>
      </c>
      <c r="O48" s="18" t="s">
        <v>230</v>
      </c>
      <c r="P48" s="18">
        <v>49368</v>
      </c>
      <c r="Q48" s="18">
        <v>0.29206348999999998</v>
      </c>
    </row>
    <row r="49" spans="1:17" ht="27.4" customHeight="1" x14ac:dyDescent="0.4">
      <c r="A49" s="18" t="s">
        <v>211</v>
      </c>
      <c r="B49" s="18" t="s">
        <v>212</v>
      </c>
      <c r="C49" s="18">
        <v>-2.4646414919800002</v>
      </c>
      <c r="D49" s="20">
        <v>2.0010644227299999E-24</v>
      </c>
      <c r="E49" s="18" t="s">
        <v>530</v>
      </c>
      <c r="F49" s="17" t="s">
        <v>588</v>
      </c>
      <c r="G49" s="18">
        <v>62</v>
      </c>
      <c r="H49" s="18">
        <v>2.9282296699999999</v>
      </c>
      <c r="I49" s="18">
        <v>5.9763400000000001E-3</v>
      </c>
      <c r="J49" s="18">
        <v>0.34150327000000003</v>
      </c>
      <c r="K49" s="18">
        <v>0.80856689999999998</v>
      </c>
      <c r="L49" s="18">
        <v>7</v>
      </c>
      <c r="M49" s="18">
        <v>65.887096769999999</v>
      </c>
      <c r="N49" s="18">
        <v>0.82470639000000001</v>
      </c>
      <c r="O49" s="18" t="s">
        <v>212</v>
      </c>
      <c r="P49" s="18">
        <v>51348</v>
      </c>
      <c r="Q49" s="18">
        <v>0.31078819000000002</v>
      </c>
    </row>
    <row r="50" spans="1:17" ht="27.4" customHeight="1" x14ac:dyDescent="0.4">
      <c r="A50" s="18" t="s">
        <v>589</v>
      </c>
      <c r="B50" s="18" t="s">
        <v>590</v>
      </c>
      <c r="C50" s="18">
        <v>-1.37648820163</v>
      </c>
      <c r="D50" s="20">
        <v>2.19791757765E-2</v>
      </c>
      <c r="E50" s="18" t="s">
        <v>530</v>
      </c>
      <c r="F50" s="17" t="s">
        <v>581</v>
      </c>
      <c r="G50" s="18">
        <v>62</v>
      </c>
      <c r="H50" s="18">
        <v>2.98564593</v>
      </c>
      <c r="I50" s="18">
        <v>1.2771900000000001E-3</v>
      </c>
      <c r="J50" s="18">
        <v>0.33493590000000001</v>
      </c>
      <c r="K50" s="18">
        <v>0.84452671000000001</v>
      </c>
      <c r="L50" s="18">
        <v>7</v>
      </c>
      <c r="M50" s="18">
        <v>65.677419349999994</v>
      </c>
      <c r="N50" s="18">
        <v>0.81948673000000005</v>
      </c>
      <c r="O50" s="18" t="s">
        <v>590</v>
      </c>
      <c r="P50" s="18">
        <v>24598</v>
      </c>
      <c r="Q50" s="18">
        <v>0.32675333000000001</v>
      </c>
    </row>
    <row r="51" spans="1:17" ht="27.4" customHeight="1" x14ac:dyDescent="0.4">
      <c r="A51" s="18" t="s">
        <v>287</v>
      </c>
      <c r="B51" s="18" t="s">
        <v>288</v>
      </c>
      <c r="C51" s="18">
        <v>-1.02788057598</v>
      </c>
      <c r="D51" s="20">
        <v>1.8078646990399999E-6</v>
      </c>
      <c r="E51" s="18" t="s">
        <v>530</v>
      </c>
      <c r="F51" s="17" t="s">
        <v>591</v>
      </c>
      <c r="G51" s="18">
        <v>62</v>
      </c>
      <c r="H51" s="18">
        <v>2.9059011199999998</v>
      </c>
      <c r="I51" s="18">
        <v>6.7176900000000001E-3</v>
      </c>
      <c r="J51" s="18">
        <v>0.34412733000000001</v>
      </c>
      <c r="K51" s="18">
        <v>0.68535166999999997</v>
      </c>
      <c r="L51" s="18">
        <v>7</v>
      </c>
      <c r="M51" s="18">
        <v>62.387096769999999</v>
      </c>
      <c r="N51" s="18">
        <v>0.82673626</v>
      </c>
      <c r="O51" s="18" t="s">
        <v>288</v>
      </c>
      <c r="P51" s="18">
        <v>53996</v>
      </c>
      <c r="Q51" s="18">
        <v>0.27597772999999998</v>
      </c>
    </row>
    <row r="52" spans="1:17" ht="27.4" customHeight="1" x14ac:dyDescent="0.4">
      <c r="A52" s="18" t="s">
        <v>134</v>
      </c>
      <c r="B52" s="18" t="s">
        <v>135</v>
      </c>
      <c r="C52" s="18">
        <v>-1.1491051717</v>
      </c>
      <c r="D52" s="20">
        <v>5.8966298035900002E-6</v>
      </c>
      <c r="E52" s="18" t="s">
        <v>530</v>
      </c>
      <c r="F52" s="17" t="s">
        <v>581</v>
      </c>
      <c r="G52" s="18">
        <v>60</v>
      </c>
      <c r="H52" s="18">
        <v>2.87878788</v>
      </c>
      <c r="I52" s="18">
        <v>1.054858E-2</v>
      </c>
      <c r="J52" s="18">
        <v>0.34736842000000001</v>
      </c>
      <c r="K52" s="18">
        <v>0.75423728999999995</v>
      </c>
      <c r="L52" s="18">
        <v>6</v>
      </c>
      <c r="M52" s="18">
        <v>63.233333330000001</v>
      </c>
      <c r="N52" s="18">
        <v>0.82920110000000002</v>
      </c>
      <c r="O52" s="18" t="s">
        <v>135</v>
      </c>
      <c r="P52" s="18">
        <v>57890</v>
      </c>
      <c r="Q52" s="18">
        <v>0.28096295999999998</v>
      </c>
    </row>
    <row r="53" spans="1:17" ht="27.4" customHeight="1" x14ac:dyDescent="0.4">
      <c r="A53" s="18" t="s">
        <v>175</v>
      </c>
      <c r="B53" s="18" t="s">
        <v>176</v>
      </c>
      <c r="C53" s="18">
        <v>-1.52160390076</v>
      </c>
      <c r="D53" s="20">
        <v>6.8938502001199996E-12</v>
      </c>
      <c r="E53" s="18" t="s">
        <v>530</v>
      </c>
      <c r="F53" s="17" t="s">
        <v>592</v>
      </c>
      <c r="G53" s="18">
        <v>59</v>
      </c>
      <c r="H53" s="18">
        <v>3.06060606</v>
      </c>
      <c r="I53" s="18">
        <v>3.1287699999999999E-3</v>
      </c>
      <c r="J53" s="18">
        <v>0.32673267</v>
      </c>
      <c r="K53" s="18">
        <v>0.86323786999999996</v>
      </c>
      <c r="L53" s="18">
        <v>7</v>
      </c>
      <c r="M53" s="18">
        <v>66.47457627</v>
      </c>
      <c r="N53" s="18">
        <v>0.81267217999999997</v>
      </c>
      <c r="O53" s="18" t="s">
        <v>176</v>
      </c>
      <c r="P53" s="18">
        <v>25558</v>
      </c>
      <c r="Q53" s="18">
        <v>0.35932203000000001</v>
      </c>
    </row>
    <row r="54" spans="1:17" ht="27.4" customHeight="1" x14ac:dyDescent="0.4">
      <c r="A54" s="18" t="s">
        <v>281</v>
      </c>
      <c r="B54" s="18" t="s">
        <v>282</v>
      </c>
      <c r="C54" s="18">
        <v>-1.8062138639800001</v>
      </c>
      <c r="D54" s="20">
        <v>1.9936339206699999E-17</v>
      </c>
      <c r="E54" s="18" t="s">
        <v>530</v>
      </c>
      <c r="F54" s="17" t="s">
        <v>593</v>
      </c>
      <c r="G54" s="18">
        <v>58</v>
      </c>
      <c r="H54" s="18">
        <v>2.8851674599999999</v>
      </c>
      <c r="I54" s="18">
        <v>1.045838E-2</v>
      </c>
      <c r="J54" s="18">
        <v>0.34660033000000001</v>
      </c>
      <c r="K54" s="18">
        <v>0.53599516000000003</v>
      </c>
      <c r="L54" s="18">
        <v>7</v>
      </c>
      <c r="M54" s="18">
        <v>55.758620690000001</v>
      </c>
      <c r="N54" s="18">
        <v>0.82862113999999998</v>
      </c>
      <c r="O54" s="18" t="s">
        <v>282</v>
      </c>
      <c r="P54" s="18">
        <v>62338</v>
      </c>
      <c r="Q54" s="18">
        <v>0.23930737999999999</v>
      </c>
    </row>
    <row r="55" spans="1:17" ht="27.4" customHeight="1" x14ac:dyDescent="0.4">
      <c r="A55" s="18" t="s">
        <v>293</v>
      </c>
      <c r="B55" s="18" t="s">
        <v>294</v>
      </c>
      <c r="C55" s="18">
        <v>-1.3803429119799999</v>
      </c>
      <c r="D55" s="20">
        <v>6.3453182886799997E-8</v>
      </c>
      <c r="E55" s="18" t="s">
        <v>530</v>
      </c>
      <c r="F55" s="17" t="s">
        <v>594</v>
      </c>
      <c r="G55" s="18">
        <v>57</v>
      </c>
      <c r="H55" s="18">
        <v>2.9696969700000002</v>
      </c>
      <c r="I55" s="18">
        <v>7.7675000000000001E-3</v>
      </c>
      <c r="J55" s="18">
        <v>0.33673469</v>
      </c>
      <c r="K55" s="18">
        <v>0.68045113000000002</v>
      </c>
      <c r="L55" s="18">
        <v>7</v>
      </c>
      <c r="M55" s="18">
        <v>62</v>
      </c>
      <c r="N55" s="18">
        <v>0.82093664</v>
      </c>
      <c r="O55" s="18" t="s">
        <v>294</v>
      </c>
      <c r="P55" s="18">
        <v>64908</v>
      </c>
      <c r="Q55" s="18">
        <v>0.28829049000000001</v>
      </c>
    </row>
    <row r="56" spans="1:17" ht="27.4" customHeight="1" x14ac:dyDescent="0.4">
      <c r="A56" s="18" t="s">
        <v>595</v>
      </c>
      <c r="B56" s="18" t="s">
        <v>596</v>
      </c>
      <c r="C56" s="18">
        <v>-1.25665565668</v>
      </c>
      <c r="D56" s="20">
        <v>6.0633094733799997E-7</v>
      </c>
      <c r="E56" s="18" t="s">
        <v>530</v>
      </c>
      <c r="F56" s="17" t="s">
        <v>597</v>
      </c>
      <c r="G56" s="18">
        <v>56</v>
      </c>
      <c r="H56" s="18">
        <v>2.7288676199999999</v>
      </c>
      <c r="I56" s="18">
        <v>4.7118420000000001E-2</v>
      </c>
      <c r="J56" s="18">
        <v>0.36645237000000003</v>
      </c>
      <c r="K56" s="18">
        <v>0.26103895999999999</v>
      </c>
      <c r="L56" s="18">
        <v>7</v>
      </c>
      <c r="M56" s="18">
        <v>40.071428570000002</v>
      </c>
      <c r="N56" s="18">
        <v>0.84283021999999996</v>
      </c>
      <c r="O56" s="18" t="s">
        <v>596</v>
      </c>
      <c r="P56" s="18">
        <v>209658</v>
      </c>
      <c r="Q56" s="18">
        <v>0.14097082</v>
      </c>
    </row>
    <row r="57" spans="1:17" ht="27.4" customHeight="1" x14ac:dyDescent="0.4">
      <c r="A57" s="18" t="s">
        <v>241</v>
      </c>
      <c r="B57" s="18" t="s">
        <v>242</v>
      </c>
      <c r="C57" s="18">
        <v>-1.5260785051800001</v>
      </c>
      <c r="D57" s="20">
        <v>2.5600673262499998E-2</v>
      </c>
      <c r="E57" s="18" t="s">
        <v>530</v>
      </c>
      <c r="F57" s="17" t="s">
        <v>598</v>
      </c>
      <c r="G57" s="18">
        <v>54</v>
      </c>
      <c r="H57" s="18">
        <v>3.0414672999999999</v>
      </c>
      <c r="I57" s="18">
        <v>1.7303799999999999E-3</v>
      </c>
      <c r="J57" s="18">
        <v>0.32878867000000001</v>
      </c>
      <c r="K57" s="18">
        <v>0.80293501</v>
      </c>
      <c r="L57" s="18">
        <v>7</v>
      </c>
      <c r="M57" s="18">
        <v>65.703703700000005</v>
      </c>
      <c r="N57" s="18">
        <v>0.81441205999999999</v>
      </c>
      <c r="O57" s="18" t="s">
        <v>242</v>
      </c>
      <c r="P57" s="18">
        <v>14326</v>
      </c>
      <c r="Q57" s="18">
        <v>0.36300389</v>
      </c>
    </row>
    <row r="58" spans="1:17" ht="27.4" customHeight="1" x14ac:dyDescent="0.4">
      <c r="A58" s="18" t="s">
        <v>599</v>
      </c>
      <c r="B58" s="21" t="s">
        <v>600</v>
      </c>
      <c r="C58" s="18">
        <v>-1.1068759074800001</v>
      </c>
      <c r="D58" s="20">
        <v>3.53516244523E-6</v>
      </c>
      <c r="E58" s="18" t="s">
        <v>530</v>
      </c>
      <c r="F58" s="17" t="s">
        <v>601</v>
      </c>
      <c r="G58" s="18">
        <v>53</v>
      </c>
      <c r="H58" s="18">
        <v>2.9409888400000002</v>
      </c>
      <c r="I58" s="18">
        <v>1.39764E-2</v>
      </c>
      <c r="J58" s="18">
        <v>0.34002168999999999</v>
      </c>
      <c r="K58" s="18">
        <v>0.68287372999999996</v>
      </c>
      <c r="L58" s="18">
        <v>7</v>
      </c>
      <c r="M58" s="18">
        <v>62.358490570000001</v>
      </c>
      <c r="N58" s="18">
        <v>0.82354647000000003</v>
      </c>
      <c r="O58" s="18" t="s">
        <v>600</v>
      </c>
      <c r="P58" s="18">
        <v>85492</v>
      </c>
      <c r="Q58" s="18">
        <v>0.2844835</v>
      </c>
    </row>
    <row r="59" spans="1:17" ht="27.4" customHeight="1" x14ac:dyDescent="0.4">
      <c r="A59" s="18" t="s">
        <v>290</v>
      </c>
      <c r="B59" s="18" t="s">
        <v>602</v>
      </c>
      <c r="C59" s="18">
        <v>-1.5992086675499999</v>
      </c>
      <c r="D59" s="20">
        <v>3.0334620048199998E-9</v>
      </c>
      <c r="E59" s="18" t="s">
        <v>530</v>
      </c>
      <c r="F59" s="17" t="s">
        <v>603</v>
      </c>
      <c r="G59" s="18">
        <v>52</v>
      </c>
      <c r="H59" s="18">
        <v>3.0350877199999999</v>
      </c>
      <c r="I59" s="18">
        <v>3.0633100000000001E-3</v>
      </c>
      <c r="J59" s="18">
        <v>0.32947977000000001</v>
      </c>
      <c r="K59" s="18">
        <v>0.74736047999999999</v>
      </c>
      <c r="L59" s="18">
        <v>7</v>
      </c>
      <c r="M59" s="18">
        <v>63.98076923</v>
      </c>
      <c r="N59" s="18">
        <v>0.81499202999999998</v>
      </c>
      <c r="O59" s="18" t="s">
        <v>602</v>
      </c>
      <c r="P59" s="18">
        <v>28446</v>
      </c>
      <c r="Q59" s="18">
        <v>0.34951660000000001</v>
      </c>
    </row>
    <row r="60" spans="1:17" ht="27.4" customHeight="1" x14ac:dyDescent="0.4">
      <c r="A60" s="18" t="s">
        <v>299</v>
      </c>
      <c r="B60" s="18" t="s">
        <v>300</v>
      </c>
      <c r="C60" s="18">
        <v>-1.46270241071</v>
      </c>
      <c r="D60" s="20">
        <v>3.1667044383299999E-9</v>
      </c>
      <c r="E60" s="18" t="s">
        <v>530</v>
      </c>
      <c r="F60" s="17" t="s">
        <v>604</v>
      </c>
      <c r="G60" s="18">
        <v>51</v>
      </c>
      <c r="H60" s="18">
        <v>2.8867623600000001</v>
      </c>
      <c r="I60" s="18">
        <v>1.203428E-2</v>
      </c>
      <c r="J60" s="18">
        <v>0.34640884</v>
      </c>
      <c r="K60" s="18">
        <v>0.56862745000000003</v>
      </c>
      <c r="L60" s="18">
        <v>7</v>
      </c>
      <c r="M60" s="18">
        <v>58.784313730000001</v>
      </c>
      <c r="N60" s="18">
        <v>0.82847614999999997</v>
      </c>
      <c r="O60" s="18" t="s">
        <v>300</v>
      </c>
      <c r="P60" s="18">
        <v>109824</v>
      </c>
      <c r="Q60" s="18">
        <v>0.24091931999999999</v>
      </c>
    </row>
    <row r="61" spans="1:17" ht="27.4" customHeight="1" x14ac:dyDescent="0.4">
      <c r="A61" s="18" t="s">
        <v>11</v>
      </c>
      <c r="B61" s="18" t="s">
        <v>12</v>
      </c>
      <c r="C61" s="18">
        <v>-1.2280396686299999</v>
      </c>
      <c r="D61" s="20">
        <v>1.17144720676E-5</v>
      </c>
      <c r="E61" s="18" t="s">
        <v>530</v>
      </c>
      <c r="F61" s="17" t="s">
        <v>605</v>
      </c>
      <c r="G61" s="18">
        <v>50</v>
      </c>
      <c r="H61" s="18">
        <v>3.01754386</v>
      </c>
      <c r="I61" s="18">
        <v>5.3280000000000003E-3</v>
      </c>
      <c r="J61" s="18">
        <v>0.33139534999999998</v>
      </c>
      <c r="K61" s="18">
        <v>0.65387755000000003</v>
      </c>
      <c r="L61" s="18">
        <v>7</v>
      </c>
      <c r="M61" s="18">
        <v>61.78</v>
      </c>
      <c r="N61" s="18">
        <v>0.81658691999999999</v>
      </c>
      <c r="O61" s="18" t="s">
        <v>12</v>
      </c>
      <c r="P61" s="18">
        <v>48504</v>
      </c>
      <c r="Q61" s="18">
        <v>0.29701923000000002</v>
      </c>
    </row>
    <row r="62" spans="1:17" ht="27.4" customHeight="1" x14ac:dyDescent="0.4">
      <c r="A62" s="18" t="s">
        <v>418</v>
      </c>
      <c r="B62" s="18" t="s">
        <v>419</v>
      </c>
      <c r="C62" s="18">
        <v>-1.2973856988700001</v>
      </c>
      <c r="D62" s="20">
        <v>2.6801182560699999E-8</v>
      </c>
      <c r="E62" s="18" t="s">
        <v>530</v>
      </c>
      <c r="F62" s="17" t="s">
        <v>606</v>
      </c>
      <c r="G62" s="18">
        <v>50</v>
      </c>
      <c r="H62" s="18">
        <v>2.9872408300000002</v>
      </c>
      <c r="I62" s="18">
        <v>1.1612300000000001E-3</v>
      </c>
      <c r="J62" s="18">
        <v>0.33475706999999999</v>
      </c>
      <c r="K62" s="18">
        <v>0.74367346999999995</v>
      </c>
      <c r="L62" s="18">
        <v>7</v>
      </c>
      <c r="M62" s="18">
        <v>64.739999999999995</v>
      </c>
      <c r="N62" s="18">
        <v>0.81934174000000004</v>
      </c>
      <c r="O62" s="18" t="s">
        <v>419</v>
      </c>
      <c r="P62" s="18">
        <v>17892</v>
      </c>
      <c r="Q62" s="18">
        <v>0.31275362000000001</v>
      </c>
    </row>
    <row r="63" spans="1:17" ht="27.4" customHeight="1" x14ac:dyDescent="0.4">
      <c r="A63" s="18" t="s">
        <v>322</v>
      </c>
      <c r="B63" s="18" t="s">
        <v>323</v>
      </c>
      <c r="C63" s="18">
        <v>-1.4482750009800001</v>
      </c>
      <c r="D63" s="20">
        <v>1.90649518736E-9</v>
      </c>
      <c r="E63" s="18" t="s">
        <v>530</v>
      </c>
      <c r="F63" s="17" t="s">
        <v>607</v>
      </c>
      <c r="G63" s="18">
        <v>50</v>
      </c>
      <c r="H63" s="18">
        <v>3.0685805400000001</v>
      </c>
      <c r="I63" s="18">
        <v>2.73405E-3</v>
      </c>
      <c r="J63" s="18">
        <v>0.32588358000000001</v>
      </c>
      <c r="K63" s="18">
        <v>0.74938775999999996</v>
      </c>
      <c r="L63" s="18">
        <v>7</v>
      </c>
      <c r="M63" s="18">
        <v>63.78</v>
      </c>
      <c r="N63" s="18">
        <v>0.81194721999999997</v>
      </c>
      <c r="O63" s="18" t="s">
        <v>323</v>
      </c>
      <c r="P63" s="18">
        <v>23572</v>
      </c>
      <c r="Q63" s="18">
        <v>0.34841529999999998</v>
      </c>
    </row>
    <row r="64" spans="1:17" ht="27.4" customHeight="1" x14ac:dyDescent="0.4">
      <c r="A64" s="18" t="s">
        <v>312</v>
      </c>
      <c r="B64" s="18" t="s">
        <v>313</v>
      </c>
      <c r="C64" s="18">
        <v>-1.13239094675</v>
      </c>
      <c r="D64" s="20">
        <v>4.51561646245E-6</v>
      </c>
      <c r="E64" s="18" t="s">
        <v>530</v>
      </c>
      <c r="F64" s="17" t="s">
        <v>608</v>
      </c>
      <c r="G64" s="18">
        <v>48</v>
      </c>
      <c r="H64" s="18">
        <v>2.9936204100000001</v>
      </c>
      <c r="I64" s="18">
        <v>5.3808800000000002E-3</v>
      </c>
      <c r="J64" s="18">
        <v>0.33404369</v>
      </c>
      <c r="K64" s="18">
        <v>0.66312057000000002</v>
      </c>
      <c r="L64" s="18">
        <v>7</v>
      </c>
      <c r="M64" s="18">
        <v>61.041666669999998</v>
      </c>
      <c r="N64" s="18">
        <v>0.81876177999999999</v>
      </c>
      <c r="O64" s="18" t="s">
        <v>313</v>
      </c>
      <c r="P64" s="18">
        <v>46610</v>
      </c>
      <c r="Q64" s="18">
        <v>0.29057539999999998</v>
      </c>
    </row>
    <row r="65" spans="1:17" ht="27.4" customHeight="1" x14ac:dyDescent="0.4">
      <c r="A65" s="18" t="s">
        <v>297</v>
      </c>
      <c r="B65" s="18" t="s">
        <v>298</v>
      </c>
      <c r="C65" s="18">
        <v>-1.4466034746200001</v>
      </c>
      <c r="D65" s="20">
        <v>1.9737678528399998E-8</v>
      </c>
      <c r="E65" s="18" t="s">
        <v>530</v>
      </c>
      <c r="F65" s="17" t="s">
        <v>609</v>
      </c>
      <c r="G65" s="18">
        <v>48</v>
      </c>
      <c r="H65" s="18">
        <v>3.0287081300000001</v>
      </c>
      <c r="I65" s="18">
        <v>3.2841200000000002E-3</v>
      </c>
      <c r="J65" s="18">
        <v>0.33017377999999997</v>
      </c>
      <c r="K65" s="18">
        <v>0.60815602999999996</v>
      </c>
      <c r="L65" s="18">
        <v>7</v>
      </c>
      <c r="M65" s="18">
        <v>58.6875</v>
      </c>
      <c r="N65" s="18">
        <v>0.81557199000000002</v>
      </c>
      <c r="O65" s="18" t="s">
        <v>298</v>
      </c>
      <c r="P65" s="18">
        <v>26680</v>
      </c>
      <c r="Q65" s="18">
        <v>0.30251288999999998</v>
      </c>
    </row>
    <row r="66" spans="1:17" ht="27.4" customHeight="1" x14ac:dyDescent="0.4">
      <c r="A66" s="18" t="s">
        <v>295</v>
      </c>
      <c r="B66" s="18" t="s">
        <v>610</v>
      </c>
      <c r="C66" s="18">
        <v>-1.6681130695999999</v>
      </c>
      <c r="D66" s="20">
        <v>2.6523781619099999E-12</v>
      </c>
      <c r="E66" s="18" t="s">
        <v>530</v>
      </c>
      <c r="F66" s="17" t="s">
        <v>611</v>
      </c>
      <c r="G66" s="18">
        <v>46</v>
      </c>
      <c r="H66" s="18">
        <v>2.9888357299999999</v>
      </c>
      <c r="I66" s="18">
        <v>3.86411E-3</v>
      </c>
      <c r="J66" s="18">
        <v>0.33457843999999998</v>
      </c>
      <c r="K66" s="18">
        <v>0.79130434999999999</v>
      </c>
      <c r="L66" s="18">
        <v>7</v>
      </c>
      <c r="M66" s="18">
        <v>66.5</v>
      </c>
      <c r="N66" s="18">
        <v>0.81919675000000003</v>
      </c>
      <c r="O66" s="18" t="s">
        <v>610</v>
      </c>
      <c r="P66" s="18">
        <v>41182</v>
      </c>
      <c r="Q66" s="18">
        <v>0.32758620999999999</v>
      </c>
    </row>
    <row r="67" spans="1:17" ht="27.4" customHeight="1" x14ac:dyDescent="0.4">
      <c r="A67" s="18" t="s">
        <v>612</v>
      </c>
      <c r="B67" s="18" t="s">
        <v>613</v>
      </c>
      <c r="C67" s="18">
        <v>-1.5470221951400001</v>
      </c>
      <c r="D67" s="20">
        <v>1.5140962545399999E-8</v>
      </c>
      <c r="E67" s="18" t="s">
        <v>530</v>
      </c>
      <c r="F67" s="17" t="s">
        <v>614</v>
      </c>
      <c r="G67" s="18">
        <v>45</v>
      </c>
      <c r="H67" s="18">
        <v>3.1291866000000002</v>
      </c>
      <c r="I67" s="20">
        <v>5.9617999999999997E-4</v>
      </c>
      <c r="J67" s="18">
        <v>0.31957186999999998</v>
      </c>
      <c r="K67" s="18">
        <v>0.81414140999999995</v>
      </c>
      <c r="L67" s="18">
        <v>7</v>
      </c>
      <c r="M67" s="18">
        <v>66.888888890000004</v>
      </c>
      <c r="N67" s="18">
        <v>0.80643757999999999</v>
      </c>
      <c r="O67" s="18" t="s">
        <v>613</v>
      </c>
      <c r="P67" s="18">
        <v>7804</v>
      </c>
      <c r="Q67" s="18">
        <v>0.38441890000000001</v>
      </c>
    </row>
    <row r="68" spans="1:17" ht="27.4" customHeight="1" x14ac:dyDescent="0.4">
      <c r="A68" s="18" t="s">
        <v>615</v>
      </c>
      <c r="B68" s="18" t="s">
        <v>616</v>
      </c>
      <c r="C68" s="18">
        <v>1.0263416783899999</v>
      </c>
      <c r="D68" s="20">
        <v>1.52279658598E-5</v>
      </c>
      <c r="E68" s="18" t="s">
        <v>573</v>
      </c>
      <c r="F68" s="17" t="s">
        <v>617</v>
      </c>
      <c r="G68" s="18">
        <v>45</v>
      </c>
      <c r="H68" s="18">
        <v>3.0127591699999998</v>
      </c>
      <c r="I68" s="18">
        <v>1.7404739999999998E-2</v>
      </c>
      <c r="J68" s="18">
        <v>0.33192165000000001</v>
      </c>
      <c r="K68" s="18">
        <v>0.50101010000000001</v>
      </c>
      <c r="L68" s="18">
        <v>7</v>
      </c>
      <c r="M68" s="18">
        <v>53.866666670000001</v>
      </c>
      <c r="N68" s="18">
        <v>0.81702189000000003</v>
      </c>
      <c r="O68" s="18" t="s">
        <v>616</v>
      </c>
      <c r="P68" s="18">
        <v>111280</v>
      </c>
      <c r="Q68" s="18">
        <v>0.25487098000000002</v>
      </c>
    </row>
    <row r="69" spans="1:17" ht="27.4" customHeight="1" x14ac:dyDescent="0.4">
      <c r="A69" s="18" t="s">
        <v>618</v>
      </c>
      <c r="B69" s="18" t="s">
        <v>619</v>
      </c>
      <c r="C69" s="18">
        <v>-2.6231803417299999</v>
      </c>
      <c r="D69" s="20">
        <v>3.7418190561599999E-25</v>
      </c>
      <c r="E69" s="18" t="s">
        <v>530</v>
      </c>
      <c r="F69" s="17" t="s">
        <v>620</v>
      </c>
      <c r="G69" s="18">
        <v>44</v>
      </c>
      <c r="H69" s="18">
        <v>2.9090909100000002</v>
      </c>
      <c r="I69" s="18">
        <v>8.6165430000000001E-2</v>
      </c>
      <c r="J69" s="18">
        <v>0.34375</v>
      </c>
      <c r="K69" s="18">
        <v>6.5539109999999998E-2</v>
      </c>
      <c r="L69" s="18">
        <v>7</v>
      </c>
      <c r="M69" s="18">
        <v>11.81818182</v>
      </c>
      <c r="N69" s="18">
        <v>0.82644627999999998</v>
      </c>
      <c r="O69" s="18" t="s">
        <v>619</v>
      </c>
      <c r="P69" s="18">
        <v>243728</v>
      </c>
      <c r="Q69" s="18">
        <v>5.4016910000000001E-2</v>
      </c>
    </row>
    <row r="70" spans="1:17" ht="27.4" customHeight="1" x14ac:dyDescent="0.4">
      <c r="A70" s="18" t="s">
        <v>621</v>
      </c>
      <c r="B70" s="18" t="s">
        <v>622</v>
      </c>
      <c r="C70" s="18">
        <v>-1.00425259419</v>
      </c>
      <c r="D70" s="20">
        <v>1.48035124062E-3</v>
      </c>
      <c r="E70" s="18" t="s">
        <v>530</v>
      </c>
      <c r="F70" s="17" t="s">
        <v>623</v>
      </c>
      <c r="G70" s="18">
        <v>43</v>
      </c>
      <c r="H70" s="18">
        <v>3.0909090899999998</v>
      </c>
      <c r="I70" s="18">
        <v>1.475183E-2</v>
      </c>
      <c r="J70" s="18">
        <v>0.32352941000000002</v>
      </c>
      <c r="K70" s="18">
        <v>0.74086379000000002</v>
      </c>
      <c r="L70" s="18">
        <v>7</v>
      </c>
      <c r="M70" s="18">
        <v>63.488372089999999</v>
      </c>
      <c r="N70" s="18">
        <v>0.80991736000000003</v>
      </c>
      <c r="O70" s="18" t="s">
        <v>622</v>
      </c>
      <c r="P70" s="18">
        <v>129768</v>
      </c>
      <c r="Q70" s="18">
        <v>0.36239202999999998</v>
      </c>
    </row>
    <row r="71" spans="1:17" ht="27.4" customHeight="1" x14ac:dyDescent="0.4">
      <c r="A71" s="18" t="s">
        <v>292</v>
      </c>
      <c r="B71" s="18" t="s">
        <v>624</v>
      </c>
      <c r="C71" s="18">
        <v>-1.1042111321300001</v>
      </c>
      <c r="D71" s="20">
        <v>5.22758241049E-4</v>
      </c>
      <c r="E71" s="18" t="s">
        <v>530</v>
      </c>
      <c r="F71" s="17" t="s">
        <v>603</v>
      </c>
      <c r="G71" s="18">
        <v>41</v>
      </c>
      <c r="H71" s="18">
        <v>3.19617225</v>
      </c>
      <c r="I71" s="20">
        <v>1.6058000000000001E-4</v>
      </c>
      <c r="J71" s="18">
        <v>0.31287425000000002</v>
      </c>
      <c r="K71" s="18">
        <v>0.9</v>
      </c>
      <c r="L71" s="18">
        <v>7</v>
      </c>
      <c r="M71" s="18">
        <v>69.268292680000002</v>
      </c>
      <c r="N71" s="18">
        <v>0.80034797999999996</v>
      </c>
      <c r="O71" s="18" t="s">
        <v>624</v>
      </c>
      <c r="P71" s="18">
        <v>2078</v>
      </c>
      <c r="Q71" s="18">
        <v>0.44689221000000001</v>
      </c>
    </row>
    <row r="72" spans="1:17" ht="27.4" customHeight="1" x14ac:dyDescent="0.4">
      <c r="A72" s="18" t="s">
        <v>625</v>
      </c>
      <c r="B72" s="18" t="s">
        <v>626</v>
      </c>
      <c r="C72" s="18">
        <v>1.3808190765999999</v>
      </c>
      <c r="D72" s="20">
        <v>1.14692353014E-8</v>
      </c>
      <c r="E72" s="18" t="s">
        <v>573</v>
      </c>
      <c r="F72" s="17" t="s">
        <v>627</v>
      </c>
      <c r="G72" s="18">
        <v>41</v>
      </c>
      <c r="H72" s="18">
        <v>3.1148325400000001</v>
      </c>
      <c r="I72" s="18">
        <v>2.7548159999999999E-2</v>
      </c>
      <c r="J72" s="18">
        <v>0.32104454999999998</v>
      </c>
      <c r="K72" s="18">
        <v>0.81341463000000003</v>
      </c>
      <c r="L72" s="18">
        <v>7</v>
      </c>
      <c r="M72" s="18">
        <v>66.390243900000002</v>
      </c>
      <c r="N72" s="18">
        <v>0.80774250000000003</v>
      </c>
      <c r="O72" s="18" t="s">
        <v>626</v>
      </c>
      <c r="P72" s="18">
        <v>271858</v>
      </c>
      <c r="Q72" s="18">
        <v>0.38127277999999998</v>
      </c>
    </row>
    <row r="73" spans="1:17" ht="27.4" customHeight="1" x14ac:dyDescent="0.4">
      <c r="A73" s="18" t="s">
        <v>628</v>
      </c>
      <c r="B73" s="18" t="s">
        <v>629</v>
      </c>
      <c r="C73" s="18">
        <v>1.6314105377599999</v>
      </c>
      <c r="D73" s="20">
        <v>4.6581505904300004E-12</v>
      </c>
      <c r="E73" s="18" t="s">
        <v>573</v>
      </c>
      <c r="F73" s="17" t="s">
        <v>627</v>
      </c>
      <c r="G73" s="18">
        <v>40</v>
      </c>
      <c r="H73" s="18">
        <v>3.1339712899999999</v>
      </c>
      <c r="I73" s="18">
        <v>9.4218300000000008E-3</v>
      </c>
      <c r="J73" s="18">
        <v>0.31908396999999999</v>
      </c>
      <c r="K73" s="18">
        <v>0.85512821000000006</v>
      </c>
      <c r="L73" s="18">
        <v>7</v>
      </c>
      <c r="M73" s="18">
        <v>67.924999999999997</v>
      </c>
      <c r="N73" s="18">
        <v>0.80600260999999995</v>
      </c>
      <c r="O73" s="18" t="s">
        <v>629</v>
      </c>
      <c r="P73" s="18">
        <v>135884</v>
      </c>
      <c r="Q73" s="18">
        <v>0.39941176</v>
      </c>
    </row>
    <row r="74" spans="1:17" ht="27.4" customHeight="1" x14ac:dyDescent="0.4">
      <c r="A74" s="18" t="s">
        <v>630</v>
      </c>
      <c r="B74" s="18" t="s">
        <v>631</v>
      </c>
      <c r="C74" s="18">
        <v>1.9726302232999999</v>
      </c>
      <c r="D74" s="20">
        <v>6.7397268092800002E-14</v>
      </c>
      <c r="E74" s="18" t="s">
        <v>573</v>
      </c>
      <c r="F74" s="17" t="s">
        <v>632</v>
      </c>
      <c r="G74" s="18">
        <v>39</v>
      </c>
      <c r="H74" s="18">
        <v>3.2695374799999999</v>
      </c>
      <c r="I74" s="18">
        <v>0</v>
      </c>
      <c r="J74" s="18">
        <v>0.30585366000000003</v>
      </c>
      <c r="K74" s="18">
        <v>1</v>
      </c>
      <c r="L74" s="18">
        <v>7</v>
      </c>
      <c r="M74" s="18">
        <v>72.205128209999998</v>
      </c>
      <c r="N74" s="18">
        <v>0.79367840999999995</v>
      </c>
      <c r="O74" s="18" t="s">
        <v>631</v>
      </c>
      <c r="P74" s="18">
        <v>0</v>
      </c>
      <c r="Q74" s="18">
        <v>0.50493096999999998</v>
      </c>
    </row>
    <row r="75" spans="1:17" ht="27.4" customHeight="1" x14ac:dyDescent="0.4">
      <c r="A75" s="18" t="s">
        <v>633</v>
      </c>
      <c r="B75" s="18" t="s">
        <v>634</v>
      </c>
      <c r="C75" s="18">
        <v>-1.56268878211</v>
      </c>
      <c r="D75" s="20">
        <v>7.8998068726900003E-5</v>
      </c>
      <c r="E75" s="18" t="s">
        <v>530</v>
      </c>
      <c r="F75" s="17" t="s">
        <v>581</v>
      </c>
      <c r="G75" s="18">
        <v>36</v>
      </c>
      <c r="H75" s="18">
        <v>3.0653907500000002</v>
      </c>
      <c r="I75" s="18">
        <v>4.5785840000000001E-2</v>
      </c>
      <c r="J75" s="18">
        <v>0.32622267999999999</v>
      </c>
      <c r="K75" s="18">
        <v>0.24126984000000001</v>
      </c>
      <c r="L75" s="18">
        <v>7</v>
      </c>
      <c r="M75" s="18">
        <v>36.388888889999997</v>
      </c>
      <c r="N75" s="18">
        <v>0.81223719999999999</v>
      </c>
      <c r="O75" s="18" t="s">
        <v>634</v>
      </c>
      <c r="P75" s="18">
        <v>271364</v>
      </c>
      <c r="Q75" s="18">
        <v>0.18993600999999999</v>
      </c>
    </row>
    <row r="76" spans="1:17" ht="27.4" customHeight="1" x14ac:dyDescent="0.4">
      <c r="A76" s="18" t="s">
        <v>635</v>
      </c>
      <c r="B76" s="18" t="s">
        <v>636</v>
      </c>
      <c r="C76" s="18">
        <v>2.5431629498600001</v>
      </c>
      <c r="D76" s="20">
        <v>1.21782873345E-37</v>
      </c>
      <c r="E76" s="18" t="s">
        <v>573</v>
      </c>
      <c r="F76" s="17" t="s">
        <v>637</v>
      </c>
      <c r="G76" s="18">
        <v>36</v>
      </c>
      <c r="H76" s="18">
        <v>2.8261563000000001</v>
      </c>
      <c r="I76" s="18">
        <v>6.6221039999999995E-2</v>
      </c>
      <c r="J76" s="18">
        <v>0.35383746999999999</v>
      </c>
      <c r="K76" s="18">
        <v>0.12698413</v>
      </c>
      <c r="L76" s="18">
        <v>7</v>
      </c>
      <c r="M76" s="18">
        <v>19.13888889</v>
      </c>
      <c r="N76" s="18">
        <v>0.83398578999999995</v>
      </c>
      <c r="O76" s="18" t="s">
        <v>636</v>
      </c>
      <c r="P76" s="18">
        <v>193960</v>
      </c>
      <c r="Q76" s="18">
        <v>7.1473159999999994E-2</v>
      </c>
    </row>
    <row r="77" spans="1:17" ht="27.4" customHeight="1" x14ac:dyDescent="0.4">
      <c r="A77" s="18" t="s">
        <v>638</v>
      </c>
      <c r="B77" s="18" t="s">
        <v>639</v>
      </c>
      <c r="C77" s="18">
        <v>1.16679312333</v>
      </c>
      <c r="D77" s="20">
        <v>1.97969483748E-7</v>
      </c>
      <c r="E77" s="18" t="s">
        <v>573</v>
      </c>
      <c r="F77" s="17" t="s">
        <v>640</v>
      </c>
      <c r="G77" s="18">
        <v>36</v>
      </c>
      <c r="H77" s="18">
        <v>2.84688995</v>
      </c>
      <c r="I77" s="18">
        <v>2.9497679999999998E-2</v>
      </c>
      <c r="J77" s="18">
        <v>0.35126049999999998</v>
      </c>
      <c r="K77" s="18">
        <v>0.40634921000000002</v>
      </c>
      <c r="L77" s="18">
        <v>6</v>
      </c>
      <c r="M77" s="18">
        <v>52.111111110000003</v>
      </c>
      <c r="N77" s="18">
        <v>0.83210090999999997</v>
      </c>
      <c r="O77" s="18" t="s">
        <v>639</v>
      </c>
      <c r="P77" s="18">
        <v>140284</v>
      </c>
      <c r="Q77" s="18">
        <v>0.20750331999999999</v>
      </c>
    </row>
    <row r="78" spans="1:17" ht="27.4" customHeight="1" x14ac:dyDescent="0.4">
      <c r="A78" s="18" t="s">
        <v>641</v>
      </c>
      <c r="B78" s="18" t="s">
        <v>642</v>
      </c>
      <c r="C78" s="18">
        <v>1.00451381575</v>
      </c>
      <c r="D78" s="20">
        <v>1.7967898769099999E-3</v>
      </c>
      <c r="E78" s="18" t="s">
        <v>573</v>
      </c>
      <c r="F78" s="17" t="s">
        <v>643</v>
      </c>
      <c r="G78" s="18">
        <v>34</v>
      </c>
      <c r="H78" s="18">
        <v>2.9489633199999998</v>
      </c>
      <c r="I78" s="18">
        <v>4.325209E-2</v>
      </c>
      <c r="J78" s="18">
        <v>0.33910222000000001</v>
      </c>
      <c r="K78" s="18">
        <v>0.114082</v>
      </c>
      <c r="L78" s="18">
        <v>7</v>
      </c>
      <c r="M78" s="18">
        <v>17.529411759999999</v>
      </c>
      <c r="N78" s="18">
        <v>0.82282151999999997</v>
      </c>
      <c r="O78" s="18" t="s">
        <v>642</v>
      </c>
      <c r="P78" s="18">
        <v>117916</v>
      </c>
      <c r="Q78" s="18">
        <v>7.297563E-2</v>
      </c>
    </row>
    <row r="79" spans="1:17" ht="27.4" customHeight="1" x14ac:dyDescent="0.4">
      <c r="A79" s="18" t="s">
        <v>56</v>
      </c>
      <c r="B79" s="18" t="s">
        <v>57</v>
      </c>
      <c r="C79" s="18">
        <v>-1.3242079057</v>
      </c>
      <c r="D79" s="20">
        <v>3.3365505095100002E-7</v>
      </c>
      <c r="E79" s="18" t="s">
        <v>530</v>
      </c>
      <c r="F79" s="17" t="s">
        <v>644</v>
      </c>
      <c r="G79" s="18">
        <v>33</v>
      </c>
      <c r="H79" s="18">
        <v>3.2216905900000001</v>
      </c>
      <c r="I79" s="18">
        <v>1.3713400000000001E-2</v>
      </c>
      <c r="J79" s="18">
        <v>0.31039603999999998</v>
      </c>
      <c r="K79" s="18">
        <v>0.79924242000000001</v>
      </c>
      <c r="L79" s="18">
        <v>7</v>
      </c>
      <c r="M79" s="18">
        <v>64.636363639999999</v>
      </c>
      <c r="N79" s="18">
        <v>0.79802812999999995</v>
      </c>
      <c r="O79" s="18" t="s">
        <v>57</v>
      </c>
      <c r="P79" s="18">
        <v>151578</v>
      </c>
      <c r="Q79" s="18">
        <v>0.43359772000000002</v>
      </c>
    </row>
    <row r="80" spans="1:17" ht="27.4" customHeight="1" x14ac:dyDescent="0.4">
      <c r="A80" s="18" t="s">
        <v>645</v>
      </c>
      <c r="B80" s="18" t="s">
        <v>646</v>
      </c>
      <c r="C80" s="18">
        <v>-1.12347071108</v>
      </c>
      <c r="D80" s="20">
        <v>1.0797740497100001E-5</v>
      </c>
      <c r="E80" s="18" t="s">
        <v>530</v>
      </c>
      <c r="F80" s="17" t="s">
        <v>647</v>
      </c>
      <c r="G80" s="18">
        <v>33</v>
      </c>
      <c r="H80" s="18">
        <v>3.3141945800000001</v>
      </c>
      <c r="I80" s="18">
        <v>4.6145500000000002E-3</v>
      </c>
      <c r="J80" s="18">
        <v>0.30173243999999999</v>
      </c>
      <c r="K80" s="18">
        <v>0.75189393999999998</v>
      </c>
      <c r="L80" s="18">
        <v>7</v>
      </c>
      <c r="M80" s="18">
        <v>62.272727269999997</v>
      </c>
      <c r="N80" s="18">
        <v>0.78961866999999997</v>
      </c>
      <c r="O80" s="18" t="s">
        <v>646</v>
      </c>
      <c r="P80" s="18">
        <v>33792</v>
      </c>
      <c r="Q80" s="18">
        <v>0.45454545000000002</v>
      </c>
    </row>
    <row r="81" spans="1:17" ht="27.4" customHeight="1" x14ac:dyDescent="0.4">
      <c r="A81" s="18" t="s">
        <v>319</v>
      </c>
      <c r="B81" s="18" t="s">
        <v>320</v>
      </c>
      <c r="C81" s="18">
        <v>-1.1075336259699999</v>
      </c>
      <c r="D81" s="20">
        <v>1.84160982841E-5</v>
      </c>
      <c r="E81" s="18" t="s">
        <v>530</v>
      </c>
      <c r="F81" s="17" t="s">
        <v>648</v>
      </c>
      <c r="G81" s="18">
        <v>32</v>
      </c>
      <c r="H81" s="18">
        <v>3.0797448200000002</v>
      </c>
      <c r="I81" s="18">
        <v>5.5852499999999999E-3</v>
      </c>
      <c r="J81" s="18">
        <v>0.32470222999999998</v>
      </c>
      <c r="K81" s="18">
        <v>0.60685484000000001</v>
      </c>
      <c r="L81" s="18">
        <v>7</v>
      </c>
      <c r="M81" s="18">
        <v>59.09375</v>
      </c>
      <c r="N81" s="18">
        <v>0.81093229</v>
      </c>
      <c r="O81" s="18" t="s">
        <v>320</v>
      </c>
      <c r="P81" s="18">
        <v>43606</v>
      </c>
      <c r="Q81" s="18">
        <v>0.30149872</v>
      </c>
    </row>
    <row r="82" spans="1:17" ht="27.4" customHeight="1" x14ac:dyDescent="0.4">
      <c r="A82" s="18" t="s">
        <v>649</v>
      </c>
      <c r="B82" s="18" t="s">
        <v>650</v>
      </c>
      <c r="C82" s="18">
        <v>-1.24776029774</v>
      </c>
      <c r="D82" s="20">
        <v>3.45756455429E-7</v>
      </c>
      <c r="E82" s="18" t="s">
        <v>530</v>
      </c>
      <c r="F82" s="17" t="s">
        <v>651</v>
      </c>
      <c r="G82" s="18">
        <v>31</v>
      </c>
      <c r="H82" s="18">
        <v>3.0526315799999999</v>
      </c>
      <c r="I82" s="18">
        <v>2.7751680000000001E-2</v>
      </c>
      <c r="J82" s="18">
        <v>0.32758620999999999</v>
      </c>
      <c r="K82" s="18">
        <v>0.18064516</v>
      </c>
      <c r="L82" s="18">
        <v>7</v>
      </c>
      <c r="M82" s="18">
        <v>32.709677419999998</v>
      </c>
      <c r="N82" s="18">
        <v>0.81339713000000002</v>
      </c>
      <c r="O82" s="18" t="s">
        <v>650</v>
      </c>
      <c r="P82" s="18">
        <v>125424</v>
      </c>
      <c r="Q82" s="18">
        <v>0.16847735</v>
      </c>
    </row>
    <row r="83" spans="1:17" ht="27.4" customHeight="1" x14ac:dyDescent="0.4">
      <c r="A83" s="18" t="s">
        <v>652</v>
      </c>
      <c r="B83" s="18" t="s">
        <v>653</v>
      </c>
      <c r="C83" s="18">
        <v>1.60695913938</v>
      </c>
      <c r="D83" s="20">
        <v>4.4118949880200001E-13</v>
      </c>
      <c r="E83" s="18" t="s">
        <v>573</v>
      </c>
      <c r="F83" s="17" t="s">
        <v>654</v>
      </c>
      <c r="G83" s="18">
        <v>30</v>
      </c>
      <c r="H83" s="18">
        <v>3.0207336499999999</v>
      </c>
      <c r="I83" s="18">
        <v>1.7908799999999999E-2</v>
      </c>
      <c r="J83" s="18">
        <v>0.33104540999999998</v>
      </c>
      <c r="K83" s="18">
        <v>0.28965517000000002</v>
      </c>
      <c r="L83" s="18">
        <v>7</v>
      </c>
      <c r="M83" s="18">
        <v>41.266666669999999</v>
      </c>
      <c r="N83" s="18">
        <v>0.81629693999999997</v>
      </c>
      <c r="O83" s="18" t="s">
        <v>653</v>
      </c>
      <c r="P83" s="18">
        <v>108122</v>
      </c>
      <c r="Q83" s="18">
        <v>0.19712919000000001</v>
      </c>
    </row>
    <row r="84" spans="1:17" ht="27.4" customHeight="1" x14ac:dyDescent="0.4">
      <c r="A84" s="18" t="s">
        <v>655</v>
      </c>
      <c r="B84" s="18" t="s">
        <v>656</v>
      </c>
      <c r="C84" s="18">
        <v>-1.11790438922</v>
      </c>
      <c r="D84" s="20">
        <v>1.4938482762E-3</v>
      </c>
      <c r="E84" s="18" t="s">
        <v>530</v>
      </c>
      <c r="F84" s="17" t="s">
        <v>657</v>
      </c>
      <c r="G84" s="18">
        <v>29</v>
      </c>
      <c r="H84" s="18">
        <v>2.9776714499999999</v>
      </c>
      <c r="I84" s="18">
        <v>4.28701E-3</v>
      </c>
      <c r="J84" s="18">
        <v>0.33583289</v>
      </c>
      <c r="K84" s="18">
        <v>0.50246305000000002</v>
      </c>
      <c r="L84" s="18">
        <v>6</v>
      </c>
      <c r="M84" s="18">
        <v>54.206896550000003</v>
      </c>
      <c r="N84" s="18">
        <v>0.82021169000000005</v>
      </c>
      <c r="O84" s="18" t="s">
        <v>656</v>
      </c>
      <c r="P84" s="18">
        <v>27130</v>
      </c>
      <c r="Q84" s="18">
        <v>0.25569291</v>
      </c>
    </row>
    <row r="85" spans="1:17" ht="27.4" customHeight="1" x14ac:dyDescent="0.4">
      <c r="A85" s="18" t="s">
        <v>658</v>
      </c>
      <c r="B85" s="18" t="s">
        <v>659</v>
      </c>
      <c r="C85" s="18">
        <v>-1.2419436723099999</v>
      </c>
      <c r="D85" s="20">
        <v>8.2346266615899997E-9</v>
      </c>
      <c r="E85" s="18" t="s">
        <v>530</v>
      </c>
      <c r="F85" s="17" t="s">
        <v>660</v>
      </c>
      <c r="G85" s="18">
        <v>28</v>
      </c>
      <c r="H85" s="18">
        <v>3.0893141900000001</v>
      </c>
      <c r="I85" s="18">
        <v>4.7733659999999997E-2</v>
      </c>
      <c r="J85" s="18">
        <v>0.32369643999999997</v>
      </c>
      <c r="K85" s="18">
        <v>9.2592590000000002E-2</v>
      </c>
      <c r="L85" s="18">
        <v>8</v>
      </c>
      <c r="M85" s="18">
        <v>18.821428569999998</v>
      </c>
      <c r="N85" s="18">
        <v>0.81006235000000004</v>
      </c>
      <c r="O85" s="18" t="s">
        <v>659</v>
      </c>
      <c r="P85" s="18">
        <v>199426</v>
      </c>
      <c r="Q85" s="18">
        <v>9.2857140000000005E-2</v>
      </c>
    </row>
    <row r="86" spans="1:17" ht="27.4" customHeight="1" x14ac:dyDescent="0.4">
      <c r="A86" s="18" t="s">
        <v>661</v>
      </c>
      <c r="B86" s="18" t="s">
        <v>662</v>
      </c>
      <c r="C86" s="18">
        <v>1.3195781949900001</v>
      </c>
      <c r="D86" s="20">
        <v>5.3191971166899998E-5</v>
      </c>
      <c r="E86" s="18" t="s">
        <v>573</v>
      </c>
      <c r="F86" s="17" t="s">
        <v>663</v>
      </c>
      <c r="G86" s="18">
        <v>27</v>
      </c>
      <c r="H86" s="18">
        <v>3.1004784700000001</v>
      </c>
      <c r="I86" s="18">
        <v>5.3809299999999997E-2</v>
      </c>
      <c r="J86" s="18">
        <v>0.32253085999999997</v>
      </c>
      <c r="K86" s="18">
        <v>0.17094017</v>
      </c>
      <c r="L86" s="18">
        <v>7</v>
      </c>
      <c r="M86" s="18">
        <v>22.481481479999999</v>
      </c>
      <c r="N86" s="18">
        <v>0.80904741000000002</v>
      </c>
      <c r="O86" s="18" t="s">
        <v>662</v>
      </c>
      <c r="P86" s="18">
        <v>284986</v>
      </c>
      <c r="Q86" s="18">
        <v>0.12224246</v>
      </c>
    </row>
    <row r="87" spans="1:17" ht="27.4" customHeight="1" x14ac:dyDescent="0.4">
      <c r="A87" s="18" t="s">
        <v>325</v>
      </c>
      <c r="B87" s="18" t="s">
        <v>326</v>
      </c>
      <c r="C87" s="18">
        <v>-1.2646531760199999</v>
      </c>
      <c r="D87" s="20">
        <v>1.1732552578400001E-6</v>
      </c>
      <c r="E87" s="18" t="s">
        <v>530</v>
      </c>
      <c r="F87" s="17" t="s">
        <v>664</v>
      </c>
      <c r="G87" s="18">
        <v>27</v>
      </c>
      <c r="H87" s="18">
        <v>2.9011164300000001</v>
      </c>
      <c r="I87" s="18">
        <v>7.1525499999999997E-3</v>
      </c>
      <c r="J87" s="18">
        <v>0.34469488999999998</v>
      </c>
      <c r="K87" s="18">
        <v>0.52421651999999996</v>
      </c>
      <c r="L87" s="18">
        <v>7</v>
      </c>
      <c r="M87" s="18">
        <v>58</v>
      </c>
      <c r="N87" s="18">
        <v>0.82717123000000004</v>
      </c>
      <c r="O87" s="18" t="s">
        <v>326</v>
      </c>
      <c r="P87" s="18">
        <v>41664</v>
      </c>
      <c r="Q87" s="18">
        <v>0.24066389999999999</v>
      </c>
    </row>
    <row r="88" spans="1:17" ht="27.4" customHeight="1" x14ac:dyDescent="0.4">
      <c r="A88" s="18" t="s">
        <v>665</v>
      </c>
      <c r="B88" s="18" t="s">
        <v>666</v>
      </c>
      <c r="C88" s="18">
        <v>1.2921497407</v>
      </c>
      <c r="D88" s="20">
        <v>2.0275071871499999E-9</v>
      </c>
      <c r="E88" s="18" t="s">
        <v>573</v>
      </c>
      <c r="F88" s="17" t="s">
        <v>667</v>
      </c>
      <c r="G88" s="18">
        <v>26</v>
      </c>
      <c r="H88" s="18">
        <v>3.00318979</v>
      </c>
      <c r="I88" s="18">
        <v>1.9468610000000001E-2</v>
      </c>
      <c r="J88" s="18">
        <v>0.33297928999999998</v>
      </c>
      <c r="K88" s="18">
        <v>0.2</v>
      </c>
      <c r="L88" s="18">
        <v>7</v>
      </c>
      <c r="M88" s="18">
        <v>23.03846154</v>
      </c>
      <c r="N88" s="18">
        <v>0.81789184000000004</v>
      </c>
      <c r="O88" s="18" t="s">
        <v>666</v>
      </c>
      <c r="P88" s="18">
        <v>82488</v>
      </c>
      <c r="Q88" s="18">
        <v>0.10762008000000001</v>
      </c>
    </row>
    <row r="89" spans="1:17" ht="27.4" customHeight="1" x14ac:dyDescent="0.4">
      <c r="A89" s="18" t="s">
        <v>668</v>
      </c>
      <c r="B89" s="18" t="s">
        <v>669</v>
      </c>
      <c r="C89" s="18">
        <v>-1.07984321821</v>
      </c>
      <c r="D89" s="20">
        <v>1.12702063824E-3</v>
      </c>
      <c r="E89" s="18" t="s">
        <v>530</v>
      </c>
      <c r="F89" s="17" t="s">
        <v>670</v>
      </c>
      <c r="G89" s="18">
        <v>26</v>
      </c>
      <c r="H89" s="18">
        <v>3.3955342900000001</v>
      </c>
      <c r="I89" s="18">
        <v>1.173284E-2</v>
      </c>
      <c r="J89" s="18">
        <v>0.29450446000000002</v>
      </c>
      <c r="K89" s="18">
        <v>0.78769230999999995</v>
      </c>
      <c r="L89" s="18">
        <v>7</v>
      </c>
      <c r="M89" s="18">
        <v>66.03846154</v>
      </c>
      <c r="N89" s="18">
        <v>0.78222415999999995</v>
      </c>
      <c r="O89" s="18" t="s">
        <v>669</v>
      </c>
      <c r="P89" s="18">
        <v>102872</v>
      </c>
      <c r="Q89" s="18">
        <v>0.50739645</v>
      </c>
    </row>
    <row r="90" spans="1:17" ht="27.4" customHeight="1" x14ac:dyDescent="0.4">
      <c r="A90" s="18" t="s">
        <v>671</v>
      </c>
      <c r="B90" s="18" t="s">
        <v>672</v>
      </c>
      <c r="C90" s="18">
        <v>-1.01539843705</v>
      </c>
      <c r="D90" s="20">
        <v>3.9085456266000001E-5</v>
      </c>
      <c r="E90" s="18" t="s">
        <v>530</v>
      </c>
      <c r="F90" s="17" t="s">
        <v>673</v>
      </c>
      <c r="G90" s="18">
        <v>26</v>
      </c>
      <c r="H90" s="18">
        <v>3.4178628400000002</v>
      </c>
      <c r="I90" s="18">
        <v>3.4734800000000001E-3</v>
      </c>
      <c r="J90" s="18">
        <v>0.29258049000000003</v>
      </c>
      <c r="K90" s="18">
        <v>0.77846154000000001</v>
      </c>
      <c r="L90" s="18">
        <v>7</v>
      </c>
      <c r="M90" s="18">
        <v>65.61538462</v>
      </c>
      <c r="N90" s="18">
        <v>0.78019428999999996</v>
      </c>
      <c r="O90" s="18" t="s">
        <v>672</v>
      </c>
      <c r="P90" s="18">
        <v>36494</v>
      </c>
      <c r="Q90" s="18">
        <v>0.51984127000000002</v>
      </c>
    </row>
    <row r="91" spans="1:17" ht="27.4" customHeight="1" x14ac:dyDescent="0.4">
      <c r="A91" s="18" t="s">
        <v>674</v>
      </c>
      <c r="B91" s="18" t="s">
        <v>675</v>
      </c>
      <c r="C91" s="18">
        <v>-1.24728108215</v>
      </c>
      <c r="D91" s="20">
        <v>1.68183064296E-6</v>
      </c>
      <c r="E91" s="18" t="s">
        <v>530</v>
      </c>
      <c r="F91" s="17" t="s">
        <v>676</v>
      </c>
      <c r="G91" s="18">
        <v>25</v>
      </c>
      <c r="H91" s="18">
        <v>2.8995215299999999</v>
      </c>
      <c r="I91" s="18">
        <v>7.9153699999999997E-3</v>
      </c>
      <c r="J91" s="18">
        <v>0.34488448999999999</v>
      </c>
      <c r="K91" s="18">
        <v>0.33666667</v>
      </c>
      <c r="L91" s="18">
        <v>7</v>
      </c>
      <c r="M91" s="18">
        <v>39.4</v>
      </c>
      <c r="N91" s="18">
        <v>0.82731622000000005</v>
      </c>
      <c r="O91" s="18" t="s">
        <v>675</v>
      </c>
      <c r="P91" s="18">
        <v>40870</v>
      </c>
      <c r="Q91" s="18">
        <v>0.15573123</v>
      </c>
    </row>
    <row r="92" spans="1:17" ht="27.4" customHeight="1" x14ac:dyDescent="0.4">
      <c r="A92" s="18" t="s">
        <v>677</v>
      </c>
      <c r="B92" s="18" t="s">
        <v>678</v>
      </c>
      <c r="C92" s="18">
        <v>1.3916747635</v>
      </c>
      <c r="D92" s="20">
        <v>5.0598835160099999E-8</v>
      </c>
      <c r="E92" s="18" t="s">
        <v>573</v>
      </c>
      <c r="F92" s="17" t="s">
        <v>679</v>
      </c>
      <c r="G92" s="18">
        <v>25</v>
      </c>
      <c r="H92" s="18">
        <v>3.3779904300000001</v>
      </c>
      <c r="I92" s="18">
        <v>0</v>
      </c>
      <c r="J92" s="18">
        <v>0.29603399000000002</v>
      </c>
      <c r="K92" s="18">
        <v>1</v>
      </c>
      <c r="L92" s="18">
        <v>7</v>
      </c>
      <c r="M92" s="18">
        <v>74.319999999999993</v>
      </c>
      <c r="N92" s="18">
        <v>0.78381904999999996</v>
      </c>
      <c r="O92" s="18" t="s">
        <v>678</v>
      </c>
      <c r="P92" s="18">
        <v>0</v>
      </c>
      <c r="Q92" s="18">
        <v>0.56303029999999998</v>
      </c>
    </row>
    <row r="93" spans="1:17" ht="27.4" customHeight="1" x14ac:dyDescent="0.4">
      <c r="A93" s="18" t="s">
        <v>680</v>
      </c>
      <c r="B93" s="18" t="s">
        <v>681</v>
      </c>
      <c r="C93" s="18">
        <v>4.34486443639</v>
      </c>
      <c r="D93" s="20">
        <v>6.0618846773199988E-44</v>
      </c>
      <c r="E93" s="18" t="s">
        <v>573</v>
      </c>
      <c r="F93" s="17" t="s">
        <v>682</v>
      </c>
      <c r="G93" s="18">
        <v>24</v>
      </c>
      <c r="H93" s="18">
        <v>2.9744816599999999</v>
      </c>
      <c r="I93" s="18">
        <v>5.1831950000000002E-2</v>
      </c>
      <c r="J93" s="18">
        <v>0.33619303</v>
      </c>
      <c r="K93" s="18">
        <v>0.18840580000000001</v>
      </c>
      <c r="L93" s="18">
        <v>7</v>
      </c>
      <c r="M93" s="18">
        <v>21.791666670000001</v>
      </c>
      <c r="N93" s="18">
        <v>0.82050166999999996</v>
      </c>
      <c r="O93" s="18" t="s">
        <v>681</v>
      </c>
      <c r="P93" s="18">
        <v>161908</v>
      </c>
      <c r="Q93" s="18">
        <v>9.6481479999999994E-2</v>
      </c>
    </row>
    <row r="94" spans="1:17" ht="27.4" customHeight="1" x14ac:dyDescent="0.4">
      <c r="A94" s="18" t="s">
        <v>24</v>
      </c>
      <c r="B94" s="18" t="s">
        <v>23</v>
      </c>
      <c r="C94" s="18">
        <v>-1.00816806739</v>
      </c>
      <c r="D94" s="20">
        <v>2.7345408145300001E-4</v>
      </c>
      <c r="E94" s="18" t="s">
        <v>530</v>
      </c>
      <c r="F94" s="17" t="s">
        <v>683</v>
      </c>
      <c r="G94" s="18">
        <v>24</v>
      </c>
      <c r="H94" s="18">
        <v>3.0223285500000001</v>
      </c>
      <c r="I94" s="18">
        <v>6.9664799999999997E-3</v>
      </c>
      <c r="J94" s="18">
        <v>0.33087071000000001</v>
      </c>
      <c r="K94" s="18">
        <v>0.43478261000000001</v>
      </c>
      <c r="L94" s="18">
        <v>7</v>
      </c>
      <c r="M94" s="18">
        <v>49.458333330000002</v>
      </c>
      <c r="N94" s="18">
        <v>0.81615194999999996</v>
      </c>
      <c r="O94" s="18" t="s">
        <v>23</v>
      </c>
      <c r="P94" s="18">
        <v>31322</v>
      </c>
      <c r="Q94" s="18">
        <v>0.22564687999999999</v>
      </c>
    </row>
    <row r="95" spans="1:17" ht="27.4" customHeight="1" x14ac:dyDescent="0.4">
      <c r="A95" s="18" t="s">
        <v>261</v>
      </c>
      <c r="B95" s="18" t="s">
        <v>684</v>
      </c>
      <c r="C95" s="18">
        <v>-1.2387743933299999</v>
      </c>
      <c r="D95" s="20">
        <v>1.58235871632E-7</v>
      </c>
      <c r="E95" s="18" t="s">
        <v>530</v>
      </c>
      <c r="F95" s="17" t="s">
        <v>685</v>
      </c>
      <c r="G95" s="18">
        <v>24</v>
      </c>
      <c r="H95" s="18">
        <v>3.2695374799999999</v>
      </c>
      <c r="I95" s="20">
        <v>3.1804000000000001E-4</v>
      </c>
      <c r="J95" s="18">
        <v>0.30585366000000003</v>
      </c>
      <c r="K95" s="18">
        <v>0.55797101000000005</v>
      </c>
      <c r="L95" s="18">
        <v>7</v>
      </c>
      <c r="M95" s="18">
        <v>52.333333330000002</v>
      </c>
      <c r="N95" s="18">
        <v>0.79367840999999995</v>
      </c>
      <c r="O95" s="18" t="s">
        <v>684</v>
      </c>
      <c r="P95" s="18">
        <v>3344</v>
      </c>
      <c r="Q95" s="18">
        <v>0.34204793</v>
      </c>
    </row>
    <row r="96" spans="1:17" ht="27.4" customHeight="1" x14ac:dyDescent="0.4">
      <c r="A96" s="18" t="s">
        <v>686</v>
      </c>
      <c r="B96" s="18" t="s">
        <v>687</v>
      </c>
      <c r="C96" s="18">
        <v>1.26441643782</v>
      </c>
      <c r="D96" s="20">
        <v>2.6784682659300002E-7</v>
      </c>
      <c r="E96" s="18" t="s">
        <v>573</v>
      </c>
      <c r="F96" s="17" t="s">
        <v>688</v>
      </c>
      <c r="G96" s="18">
        <v>21</v>
      </c>
      <c r="H96" s="18">
        <v>3.2089314199999999</v>
      </c>
      <c r="I96" s="18">
        <v>6.9248499999999998E-3</v>
      </c>
      <c r="J96" s="18">
        <v>0.31163022000000001</v>
      </c>
      <c r="K96" s="18">
        <v>0.43333333000000002</v>
      </c>
      <c r="L96" s="18">
        <v>7</v>
      </c>
      <c r="M96" s="18">
        <v>49.666666669999998</v>
      </c>
      <c r="N96" s="18">
        <v>0.79918805000000004</v>
      </c>
      <c r="O96" s="18" t="s">
        <v>687</v>
      </c>
      <c r="P96" s="18">
        <v>52876</v>
      </c>
      <c r="Q96" s="18">
        <v>0.31147049999999998</v>
      </c>
    </row>
    <row r="97" spans="1:17" ht="27.4" customHeight="1" x14ac:dyDescent="0.4">
      <c r="A97" s="18" t="s">
        <v>481</v>
      </c>
      <c r="B97" s="18" t="s">
        <v>689</v>
      </c>
      <c r="C97" s="18">
        <v>1.3062453305199999</v>
      </c>
      <c r="D97" s="20">
        <v>1.31581398245E-9</v>
      </c>
      <c r="E97" s="18" t="s">
        <v>573</v>
      </c>
      <c r="F97" s="17" t="s">
        <v>690</v>
      </c>
      <c r="G97" s="18">
        <v>21</v>
      </c>
      <c r="H97" s="18">
        <v>3.2711323800000001</v>
      </c>
      <c r="I97" s="18">
        <v>6.1940530000000001E-2</v>
      </c>
      <c r="J97" s="18">
        <v>0.30570452999999997</v>
      </c>
      <c r="K97" s="18">
        <v>4.7619050000000003E-2</v>
      </c>
      <c r="L97" s="18">
        <v>7</v>
      </c>
      <c r="M97" s="18">
        <v>9.1428571400000003</v>
      </c>
      <c r="N97" s="18">
        <v>0.79353342000000004</v>
      </c>
      <c r="O97" s="18" t="s">
        <v>689</v>
      </c>
      <c r="P97" s="18">
        <v>197632</v>
      </c>
      <c r="Q97" s="18">
        <v>6.8571430000000003E-2</v>
      </c>
    </row>
    <row r="98" spans="1:17" ht="27.4" customHeight="1" x14ac:dyDescent="0.4">
      <c r="A98" s="18" t="s">
        <v>691</v>
      </c>
      <c r="B98" s="18" t="s">
        <v>692</v>
      </c>
      <c r="C98" s="18">
        <v>-1.18562983945</v>
      </c>
      <c r="D98" s="20">
        <v>5.49133294104E-5</v>
      </c>
      <c r="E98" s="18" t="s">
        <v>530</v>
      </c>
      <c r="F98" s="17" t="s">
        <v>693</v>
      </c>
      <c r="G98" s="18">
        <v>21</v>
      </c>
      <c r="H98" s="18">
        <v>3.1180223300000001</v>
      </c>
      <c r="I98" s="18">
        <v>8.44431E-3</v>
      </c>
      <c r="J98" s="18">
        <v>0.32071611</v>
      </c>
      <c r="K98" s="18">
        <v>0.2952381</v>
      </c>
      <c r="L98" s="18">
        <v>7</v>
      </c>
      <c r="M98" s="18">
        <v>39.380952379999997</v>
      </c>
      <c r="N98" s="18">
        <v>0.80745252000000001</v>
      </c>
      <c r="O98" s="18" t="s">
        <v>692</v>
      </c>
      <c r="P98" s="18">
        <v>40904</v>
      </c>
      <c r="Q98" s="18">
        <v>0.21146952999999999</v>
      </c>
    </row>
    <row r="99" spans="1:17" ht="27.4" customHeight="1" x14ac:dyDescent="0.4">
      <c r="A99" s="18" t="s">
        <v>694</v>
      </c>
      <c r="B99" s="18" t="s">
        <v>695</v>
      </c>
      <c r="C99" s="18">
        <v>1.0114052451</v>
      </c>
      <c r="D99" s="20">
        <v>4.3127910373199997E-5</v>
      </c>
      <c r="E99" s="18" t="s">
        <v>573</v>
      </c>
      <c r="F99" s="17" t="s">
        <v>696</v>
      </c>
      <c r="G99" s="18">
        <v>20</v>
      </c>
      <c r="H99" s="18">
        <v>3.1180223300000001</v>
      </c>
      <c r="I99" s="18">
        <v>9.3314499999999998E-3</v>
      </c>
      <c r="J99" s="18">
        <v>0.32071611</v>
      </c>
      <c r="K99" s="18">
        <v>0.26315789000000001</v>
      </c>
      <c r="L99" s="18">
        <v>7</v>
      </c>
      <c r="M99" s="18">
        <v>38.25</v>
      </c>
      <c r="N99" s="18">
        <v>0.80745252000000001</v>
      </c>
      <c r="O99" s="18" t="s">
        <v>695</v>
      </c>
      <c r="P99" s="18">
        <v>57042</v>
      </c>
      <c r="Q99" s="18">
        <v>0.20483871000000001</v>
      </c>
    </row>
    <row r="100" spans="1:17" ht="27.4" customHeight="1" x14ac:dyDescent="0.4">
      <c r="A100" s="18" t="s">
        <v>500</v>
      </c>
      <c r="B100" s="18" t="s">
        <v>484</v>
      </c>
      <c r="C100" s="18">
        <v>1.0618713101099999</v>
      </c>
      <c r="D100" s="20">
        <v>5.1372859874000004E-3</v>
      </c>
      <c r="E100" s="18" t="s">
        <v>573</v>
      </c>
      <c r="F100" s="17" t="s">
        <v>697</v>
      </c>
      <c r="G100" s="18">
        <v>19</v>
      </c>
      <c r="H100" s="18">
        <v>3.0797448200000002</v>
      </c>
      <c r="I100" s="18">
        <v>2.701448E-2</v>
      </c>
      <c r="J100" s="18">
        <v>0.32470222999999998</v>
      </c>
      <c r="K100" s="18">
        <v>0.18713450000000001</v>
      </c>
      <c r="L100" s="18">
        <v>7</v>
      </c>
      <c r="M100" s="18">
        <v>27.526315790000002</v>
      </c>
      <c r="N100" s="18">
        <v>0.81093229</v>
      </c>
      <c r="O100" s="18" t="s">
        <v>484</v>
      </c>
      <c r="P100" s="18">
        <v>109024</v>
      </c>
      <c r="Q100" s="18">
        <v>0.14742501</v>
      </c>
    </row>
    <row r="101" spans="1:17" ht="27.4" customHeight="1" x14ac:dyDescent="0.4">
      <c r="A101" s="18" t="s">
        <v>698</v>
      </c>
      <c r="B101" s="18" t="s">
        <v>699</v>
      </c>
      <c r="C101" s="18">
        <v>-1.04394213</v>
      </c>
      <c r="D101" s="20">
        <v>2.6699509048000001E-5</v>
      </c>
      <c r="E101" s="18" t="s">
        <v>530</v>
      </c>
      <c r="F101" s="17" t="s">
        <v>700</v>
      </c>
      <c r="G101" s="18">
        <v>19</v>
      </c>
      <c r="H101" s="18">
        <v>3.0494417899999999</v>
      </c>
      <c r="I101" s="18">
        <v>1.4859020000000001E-2</v>
      </c>
      <c r="J101" s="18">
        <v>0.32792886999999998</v>
      </c>
      <c r="K101" s="18">
        <v>0.22222222</v>
      </c>
      <c r="L101" s="18">
        <v>7</v>
      </c>
      <c r="M101" s="18">
        <v>26.315789469999999</v>
      </c>
      <c r="N101" s="18">
        <v>0.81368711000000005</v>
      </c>
      <c r="O101" s="18" t="s">
        <v>699</v>
      </c>
      <c r="P101" s="18">
        <v>57618</v>
      </c>
      <c r="Q101" s="18">
        <v>0.13651315999999999</v>
      </c>
    </row>
    <row r="102" spans="1:17" ht="27.4" customHeight="1" x14ac:dyDescent="0.4">
      <c r="A102" s="18" t="s">
        <v>701</v>
      </c>
      <c r="B102" s="18" t="s">
        <v>702</v>
      </c>
      <c r="C102" s="18">
        <v>-2.854787817790001</v>
      </c>
      <c r="D102" s="20">
        <v>1.2462790301100001E-16</v>
      </c>
      <c r="E102" s="18" t="s">
        <v>530</v>
      </c>
      <c r="F102" s="17" t="s">
        <v>703</v>
      </c>
      <c r="G102" s="18">
        <v>19</v>
      </c>
      <c r="H102" s="18">
        <v>3.3572567800000002</v>
      </c>
      <c r="I102" s="18">
        <v>3.4273949999999997E-2</v>
      </c>
      <c r="J102" s="18">
        <v>0.29786223000000001</v>
      </c>
      <c r="K102" s="18">
        <v>0.15789474000000001</v>
      </c>
      <c r="L102" s="18">
        <v>7</v>
      </c>
      <c r="M102" s="18">
        <v>13.52631579</v>
      </c>
      <c r="N102" s="18">
        <v>0.78570393000000005</v>
      </c>
      <c r="O102" s="18" t="s">
        <v>702</v>
      </c>
      <c r="P102" s="18">
        <v>172514</v>
      </c>
      <c r="Q102" s="18">
        <v>0.12264606</v>
      </c>
    </row>
    <row r="103" spans="1:17" ht="27.4" customHeight="1" x14ac:dyDescent="0.4">
      <c r="A103" s="18" t="s">
        <v>704</v>
      </c>
      <c r="B103" s="18" t="s">
        <v>705</v>
      </c>
      <c r="C103" s="18">
        <v>3.034354327</v>
      </c>
      <c r="D103" s="20">
        <v>1.6124055919499998E-33</v>
      </c>
      <c r="E103" s="18" t="s">
        <v>573</v>
      </c>
      <c r="F103" s="17" t="s">
        <v>706</v>
      </c>
      <c r="G103" s="18">
        <v>18</v>
      </c>
      <c r="H103" s="18">
        <v>3.0845295099999999</v>
      </c>
      <c r="I103" s="18">
        <v>1.3230749999999999E-2</v>
      </c>
      <c r="J103" s="18">
        <v>0.32419854999999997</v>
      </c>
      <c r="K103" s="18">
        <v>0.26143791</v>
      </c>
      <c r="L103" s="18">
        <v>7</v>
      </c>
      <c r="M103" s="18">
        <v>28.38888889</v>
      </c>
      <c r="N103" s="18">
        <v>0.81049731999999997</v>
      </c>
      <c r="O103" s="18" t="s">
        <v>705</v>
      </c>
      <c r="P103" s="18">
        <v>62356</v>
      </c>
      <c r="Q103" s="18">
        <v>0.14309764</v>
      </c>
    </row>
    <row r="104" spans="1:17" ht="27.4" customHeight="1" x14ac:dyDescent="0.4">
      <c r="A104" s="18" t="s">
        <v>707</v>
      </c>
      <c r="B104" s="18" t="s">
        <v>708</v>
      </c>
      <c r="C104" s="18">
        <v>1.1146817855</v>
      </c>
      <c r="D104" s="20">
        <v>5.1269860937100002E-7</v>
      </c>
      <c r="E104" s="18" t="s">
        <v>573</v>
      </c>
      <c r="F104" s="17" t="s">
        <v>709</v>
      </c>
      <c r="G104" s="18">
        <v>18</v>
      </c>
      <c r="H104" s="18">
        <v>3.1196172199999999</v>
      </c>
      <c r="I104" s="18">
        <v>4.8298200000000003E-3</v>
      </c>
      <c r="J104" s="18">
        <v>0.32055214999999998</v>
      </c>
      <c r="K104" s="18">
        <v>0.43790849999999998</v>
      </c>
      <c r="L104" s="18">
        <v>7</v>
      </c>
      <c r="M104" s="18">
        <v>40.166666669999998</v>
      </c>
      <c r="N104" s="18">
        <v>0.80730753</v>
      </c>
      <c r="O104" s="18" t="s">
        <v>708</v>
      </c>
      <c r="P104" s="18">
        <v>17470</v>
      </c>
      <c r="Q104" s="18">
        <v>0.2191864</v>
      </c>
    </row>
    <row r="105" spans="1:17" ht="27.4" customHeight="1" x14ac:dyDescent="0.4">
      <c r="A105" s="18" t="s">
        <v>475</v>
      </c>
      <c r="B105" s="18" t="s">
        <v>710</v>
      </c>
      <c r="C105" s="18">
        <v>2.1067250714000001</v>
      </c>
      <c r="D105" s="20">
        <v>2.8927147012099999E-17</v>
      </c>
      <c r="E105" s="18" t="s">
        <v>573</v>
      </c>
      <c r="F105" s="17" t="s">
        <v>711</v>
      </c>
      <c r="G105" s="18">
        <v>17</v>
      </c>
      <c r="H105" s="18">
        <v>3.4673046300000001</v>
      </c>
      <c r="I105" s="18">
        <v>5.3405600000000003E-3</v>
      </c>
      <c r="J105" s="18">
        <v>0.28840845999999998</v>
      </c>
      <c r="K105" s="18">
        <v>0.30147058999999998</v>
      </c>
      <c r="L105" s="18">
        <v>8</v>
      </c>
      <c r="M105" s="18">
        <v>15.235294120000001</v>
      </c>
      <c r="N105" s="18">
        <v>0.77569958000000006</v>
      </c>
      <c r="O105" s="18" t="s">
        <v>710</v>
      </c>
      <c r="P105" s="18">
        <v>31218</v>
      </c>
      <c r="Q105" s="18">
        <v>0.12591152</v>
      </c>
    </row>
    <row r="106" spans="1:17" ht="27.4" customHeight="1" x14ac:dyDescent="0.4">
      <c r="A106" s="18" t="s">
        <v>309</v>
      </c>
      <c r="B106" s="18" t="s">
        <v>310</v>
      </c>
      <c r="C106" s="18">
        <v>-1.55677641692</v>
      </c>
      <c r="D106" s="20">
        <v>2.9338518423400001E-10</v>
      </c>
      <c r="E106" s="18" t="s">
        <v>530</v>
      </c>
      <c r="F106" s="17" t="s">
        <v>712</v>
      </c>
      <c r="G106" s="18">
        <v>17</v>
      </c>
      <c r="H106" s="18">
        <v>3.10685805</v>
      </c>
      <c r="I106" s="18">
        <v>1.6867440000000001E-2</v>
      </c>
      <c r="J106" s="18">
        <v>0.32186858000000002</v>
      </c>
      <c r="K106" s="18">
        <v>0.28676470999999998</v>
      </c>
      <c r="L106" s="18">
        <v>7</v>
      </c>
      <c r="M106" s="18">
        <v>31.470588240000001</v>
      </c>
      <c r="N106" s="18">
        <v>0.80846744999999998</v>
      </c>
      <c r="O106" s="18" t="s">
        <v>310</v>
      </c>
      <c r="P106" s="18">
        <v>69026</v>
      </c>
      <c r="Q106" s="18">
        <v>0.16829192000000001</v>
      </c>
    </row>
    <row r="107" spans="1:17" ht="27.4" customHeight="1" x14ac:dyDescent="0.4">
      <c r="A107" s="18" t="s">
        <v>713</v>
      </c>
      <c r="B107" s="18" t="s">
        <v>714</v>
      </c>
      <c r="C107" s="18">
        <v>-1.4921523219299999</v>
      </c>
      <c r="D107" s="20">
        <v>8.6935959756100012E-10</v>
      </c>
      <c r="E107" s="18" t="s">
        <v>530</v>
      </c>
      <c r="F107" s="17" t="s">
        <v>715</v>
      </c>
      <c r="G107" s="18">
        <v>16</v>
      </c>
      <c r="H107" s="18">
        <v>4.5422647500000002</v>
      </c>
      <c r="I107" s="18">
        <v>2.6145600000000001E-3</v>
      </c>
      <c r="J107" s="18">
        <v>0.22015449000000001</v>
      </c>
      <c r="K107" s="18">
        <v>0.39166666999999999</v>
      </c>
      <c r="L107" s="18">
        <v>9</v>
      </c>
      <c r="M107" s="18">
        <v>9.5</v>
      </c>
      <c r="N107" s="18">
        <v>0.67797593</v>
      </c>
      <c r="O107" s="18" t="s">
        <v>714</v>
      </c>
      <c r="P107" s="18">
        <v>12020</v>
      </c>
      <c r="Q107" s="18">
        <v>0.31458332999999999</v>
      </c>
    </row>
    <row r="108" spans="1:17" ht="27.4" customHeight="1" x14ac:dyDescent="0.4">
      <c r="A108" s="18" t="s">
        <v>716</v>
      </c>
      <c r="B108" s="18" t="s">
        <v>717</v>
      </c>
      <c r="C108" s="18">
        <v>5.2558364275000002</v>
      </c>
      <c r="D108" s="20">
        <v>2.44114304682E-80</v>
      </c>
      <c r="E108" s="18" t="s">
        <v>573</v>
      </c>
      <c r="F108" s="17" t="s">
        <v>709</v>
      </c>
      <c r="G108" s="18">
        <v>16</v>
      </c>
      <c r="H108" s="18">
        <v>3.1228070200000002</v>
      </c>
      <c r="I108" s="18">
        <v>1.6138999999999999E-3</v>
      </c>
      <c r="J108" s="18">
        <v>0.32022472000000002</v>
      </c>
      <c r="K108" s="18">
        <v>0.49166666999999997</v>
      </c>
      <c r="L108" s="18">
        <v>7</v>
      </c>
      <c r="M108" s="18">
        <v>40.4375</v>
      </c>
      <c r="N108" s="18">
        <v>0.80701754000000003</v>
      </c>
      <c r="O108" s="18" t="s">
        <v>717</v>
      </c>
      <c r="P108" s="18">
        <v>9268</v>
      </c>
      <c r="Q108" s="18">
        <v>0.21976902000000001</v>
      </c>
    </row>
    <row r="109" spans="1:17" ht="27.4" customHeight="1" x14ac:dyDescent="0.4">
      <c r="A109" s="18" t="s">
        <v>306</v>
      </c>
      <c r="B109" s="18" t="s">
        <v>307</v>
      </c>
      <c r="C109" s="18">
        <v>-1.32691728285</v>
      </c>
      <c r="D109" s="20">
        <v>2.7567763271100002E-7</v>
      </c>
      <c r="E109" s="18" t="s">
        <v>530</v>
      </c>
      <c r="F109" s="17" t="s">
        <v>718</v>
      </c>
      <c r="G109" s="18">
        <v>16</v>
      </c>
      <c r="H109" s="18">
        <v>3.1291866000000002</v>
      </c>
      <c r="I109" s="18">
        <v>1.93381E-3</v>
      </c>
      <c r="J109" s="18">
        <v>0.31957186999999998</v>
      </c>
      <c r="K109" s="18">
        <v>0.57499999999999996</v>
      </c>
      <c r="L109" s="18">
        <v>7</v>
      </c>
      <c r="M109" s="18">
        <v>58</v>
      </c>
      <c r="N109" s="18">
        <v>0.80643757999999999</v>
      </c>
      <c r="O109" s="18" t="s">
        <v>307</v>
      </c>
      <c r="P109" s="18">
        <v>14296</v>
      </c>
      <c r="Q109" s="18">
        <v>0.34080882000000001</v>
      </c>
    </row>
    <row r="110" spans="1:17" ht="27.4" customHeight="1" x14ac:dyDescent="0.4">
      <c r="A110" s="18" t="s">
        <v>408</v>
      </c>
      <c r="B110" s="18" t="s">
        <v>409</v>
      </c>
      <c r="C110" s="18">
        <v>-1.1845198707</v>
      </c>
      <c r="D110" s="20">
        <v>1.16893233422E-4</v>
      </c>
      <c r="E110" s="18" t="s">
        <v>530</v>
      </c>
      <c r="F110" s="17" t="s">
        <v>719</v>
      </c>
      <c r="G110" s="18">
        <v>16</v>
      </c>
      <c r="H110" s="18">
        <v>3.3062201</v>
      </c>
      <c r="I110" s="20">
        <v>5.2057000000000004E-4</v>
      </c>
      <c r="J110" s="18">
        <v>0.30246020000000001</v>
      </c>
      <c r="K110" s="18">
        <v>0.56666667000000004</v>
      </c>
      <c r="L110" s="18">
        <v>7</v>
      </c>
      <c r="M110" s="18">
        <v>55.75</v>
      </c>
      <c r="N110" s="18">
        <v>0.79034362999999996</v>
      </c>
      <c r="O110" s="18" t="s">
        <v>409</v>
      </c>
      <c r="P110" s="18">
        <v>4742</v>
      </c>
      <c r="Q110" s="18">
        <v>0.40946691000000002</v>
      </c>
    </row>
    <row r="111" spans="1:17" ht="27.4" customHeight="1" x14ac:dyDescent="0.4">
      <c r="A111" s="18" t="s">
        <v>720</v>
      </c>
      <c r="B111" s="18" t="s">
        <v>721</v>
      </c>
      <c r="C111" s="18">
        <v>1.52598415254</v>
      </c>
      <c r="D111" s="20">
        <v>3.3686203925299998E-14</v>
      </c>
      <c r="E111" s="18" t="s">
        <v>573</v>
      </c>
      <c r="F111" s="17" t="s">
        <v>722</v>
      </c>
      <c r="G111" s="18">
        <v>15</v>
      </c>
      <c r="H111" s="18">
        <v>3.09569378</v>
      </c>
      <c r="I111" s="18">
        <v>2.3936399999999998E-3</v>
      </c>
      <c r="J111" s="18">
        <v>0.32302936999999998</v>
      </c>
      <c r="K111" s="18">
        <v>0.42857142999999998</v>
      </c>
      <c r="L111" s="18">
        <v>7</v>
      </c>
      <c r="M111" s="18">
        <v>27.533333330000001</v>
      </c>
      <c r="N111" s="18">
        <v>0.80948237999999995</v>
      </c>
      <c r="O111" s="18" t="s">
        <v>721</v>
      </c>
      <c r="P111" s="18">
        <v>10808</v>
      </c>
      <c r="Q111" s="18">
        <v>0.14963768</v>
      </c>
    </row>
    <row r="112" spans="1:17" ht="27.4" customHeight="1" x14ac:dyDescent="0.4">
      <c r="A112" s="18" t="s">
        <v>723</v>
      </c>
      <c r="B112" s="18" t="s">
        <v>724</v>
      </c>
      <c r="C112" s="18">
        <v>1.1815838674500001</v>
      </c>
      <c r="D112" s="20">
        <v>6.1190640993300012E-8</v>
      </c>
      <c r="E112" s="18" t="s">
        <v>573</v>
      </c>
      <c r="F112" s="17" t="s">
        <v>725</v>
      </c>
      <c r="G112" s="18">
        <v>15</v>
      </c>
      <c r="H112" s="18">
        <v>3.1834130799999998</v>
      </c>
      <c r="I112" s="18">
        <v>1.9900879999999999E-2</v>
      </c>
      <c r="J112" s="18">
        <v>0.31412825999999999</v>
      </c>
      <c r="K112" s="18">
        <v>0.19047618999999999</v>
      </c>
      <c r="L112" s="18">
        <v>7</v>
      </c>
      <c r="M112" s="18">
        <v>17</v>
      </c>
      <c r="N112" s="18">
        <v>0.80150790000000005</v>
      </c>
      <c r="O112" s="18" t="s">
        <v>724</v>
      </c>
      <c r="P112" s="18">
        <v>48338</v>
      </c>
      <c r="Q112" s="18">
        <v>9.8823530000000007E-2</v>
      </c>
    </row>
    <row r="113" spans="1:17" ht="27.4" customHeight="1" x14ac:dyDescent="0.4">
      <c r="A113" s="18" t="s">
        <v>83</v>
      </c>
      <c r="B113" s="18" t="s">
        <v>726</v>
      </c>
      <c r="C113" s="18">
        <v>1.66878632618</v>
      </c>
      <c r="D113" s="20">
        <v>9.8867248761599995E-14</v>
      </c>
      <c r="E113" s="18" t="s">
        <v>573</v>
      </c>
      <c r="F113" s="17" t="s">
        <v>727</v>
      </c>
      <c r="G113" s="18">
        <v>15</v>
      </c>
      <c r="H113" s="18">
        <v>3.5342902700000001</v>
      </c>
      <c r="I113" s="18">
        <v>1.7387100000000001E-3</v>
      </c>
      <c r="J113" s="18">
        <v>0.28294224000000001</v>
      </c>
      <c r="K113" s="18">
        <v>0.40952380999999999</v>
      </c>
      <c r="L113" s="18">
        <v>8</v>
      </c>
      <c r="M113" s="18">
        <v>15.8</v>
      </c>
      <c r="N113" s="18">
        <v>0.76960998000000003</v>
      </c>
      <c r="O113" s="18" t="s">
        <v>726</v>
      </c>
      <c r="P113" s="18">
        <v>7074</v>
      </c>
      <c r="Q113" s="18">
        <v>0.17173912999999999</v>
      </c>
    </row>
    <row r="114" spans="1:17" ht="27.4" customHeight="1" x14ac:dyDescent="0.4">
      <c r="A114" s="18" t="s">
        <v>728</v>
      </c>
      <c r="B114" s="18" t="s">
        <v>729</v>
      </c>
      <c r="C114" s="18">
        <v>1.5603155855899999</v>
      </c>
      <c r="D114" s="20">
        <v>2.0968627831699999E-14</v>
      </c>
      <c r="E114" s="18" t="s">
        <v>573</v>
      </c>
      <c r="F114" s="17" t="s">
        <v>730</v>
      </c>
      <c r="G114" s="18">
        <v>15</v>
      </c>
      <c r="H114" s="18">
        <v>3.1642743200000001</v>
      </c>
      <c r="I114" s="18">
        <v>3.8177610000000001E-2</v>
      </c>
      <c r="J114" s="18">
        <v>0.31602823000000002</v>
      </c>
      <c r="K114" s="18">
        <v>0.10476190000000001</v>
      </c>
      <c r="L114" s="18">
        <v>7</v>
      </c>
      <c r="M114" s="18">
        <v>15.6</v>
      </c>
      <c r="N114" s="18">
        <v>0.80324779000000002</v>
      </c>
      <c r="O114" s="18" t="s">
        <v>729</v>
      </c>
      <c r="P114" s="18">
        <v>115236</v>
      </c>
      <c r="Q114" s="18">
        <v>0.1004386</v>
      </c>
    </row>
    <row r="115" spans="1:17" ht="27.4" customHeight="1" x14ac:dyDescent="0.4">
      <c r="A115" s="18" t="s">
        <v>731</v>
      </c>
      <c r="B115" s="18" t="s">
        <v>732</v>
      </c>
      <c r="C115" s="18">
        <v>-1.42461137195</v>
      </c>
      <c r="D115" s="20">
        <v>7.0620652333600011E-8</v>
      </c>
      <c r="E115" s="18" t="s">
        <v>530</v>
      </c>
      <c r="F115" s="17" t="s">
        <v>733</v>
      </c>
      <c r="G115" s="18">
        <v>15</v>
      </c>
      <c r="H115" s="18">
        <v>4.5709728900000002</v>
      </c>
      <c r="I115" s="18">
        <v>2.2874200000000001E-3</v>
      </c>
      <c r="J115" s="18">
        <v>0.21877181000000001</v>
      </c>
      <c r="K115" s="18">
        <v>0.43809524</v>
      </c>
      <c r="L115" s="18">
        <v>9</v>
      </c>
      <c r="M115" s="18">
        <v>9.8666666700000007</v>
      </c>
      <c r="N115" s="18">
        <v>0.67536609999999997</v>
      </c>
      <c r="O115" s="18" t="s">
        <v>732</v>
      </c>
      <c r="P115" s="18">
        <v>11346</v>
      </c>
      <c r="Q115" s="18">
        <v>0.32888888999999999</v>
      </c>
    </row>
    <row r="116" spans="1:17" ht="27.4" customHeight="1" x14ac:dyDescent="0.4">
      <c r="A116" s="18" t="s">
        <v>37</v>
      </c>
      <c r="B116" s="18" t="s">
        <v>50</v>
      </c>
      <c r="C116" s="18">
        <v>-1.0358856027200001</v>
      </c>
      <c r="D116" s="20">
        <v>4.2540033644600001E-4</v>
      </c>
      <c r="E116" s="18" t="s">
        <v>530</v>
      </c>
      <c r="F116" s="17" t="s">
        <v>734</v>
      </c>
      <c r="G116" s="18">
        <v>15</v>
      </c>
      <c r="H116" s="18">
        <v>4.0972886800000001</v>
      </c>
      <c r="I116" s="18">
        <v>1.6117490000000002E-2</v>
      </c>
      <c r="J116" s="18">
        <v>0.24406384</v>
      </c>
      <c r="K116" s="18">
        <v>0.24761905000000001</v>
      </c>
      <c r="L116" s="18">
        <v>8</v>
      </c>
      <c r="M116" s="18">
        <v>9.6666666699999997</v>
      </c>
      <c r="N116" s="18">
        <v>0.71842830000000002</v>
      </c>
      <c r="O116" s="18" t="s">
        <v>50</v>
      </c>
      <c r="P116" s="18">
        <v>77804</v>
      </c>
      <c r="Q116" s="18">
        <v>0.20138888999999999</v>
      </c>
    </row>
    <row r="117" spans="1:17" ht="27.4" customHeight="1" x14ac:dyDescent="0.4">
      <c r="A117" s="18" t="s">
        <v>735</v>
      </c>
      <c r="B117" s="18" t="s">
        <v>736</v>
      </c>
      <c r="C117" s="18">
        <v>5.2346283134199991</v>
      </c>
      <c r="D117" s="20">
        <v>5.0282980621599978E-79</v>
      </c>
      <c r="E117" s="18" t="s">
        <v>573</v>
      </c>
      <c r="F117" s="17" t="s">
        <v>737</v>
      </c>
      <c r="G117" s="18">
        <v>15</v>
      </c>
      <c r="H117" s="18">
        <v>3.9138755999999999</v>
      </c>
      <c r="I117" s="18">
        <v>5.4688200000000001E-3</v>
      </c>
      <c r="J117" s="18">
        <v>0.25550121999999997</v>
      </c>
      <c r="K117" s="18">
        <v>0.36190475999999999</v>
      </c>
      <c r="L117" s="18">
        <v>8</v>
      </c>
      <c r="M117" s="18">
        <v>9.2666666699999993</v>
      </c>
      <c r="N117" s="18">
        <v>0.73510222000000003</v>
      </c>
      <c r="O117" s="18" t="s">
        <v>736</v>
      </c>
      <c r="P117" s="18">
        <v>24668</v>
      </c>
      <c r="Q117" s="18">
        <v>0.21060606000000001</v>
      </c>
    </row>
    <row r="118" spans="1:17" ht="27.4" customHeight="1" x14ac:dyDescent="0.4">
      <c r="A118" s="18" t="s">
        <v>102</v>
      </c>
      <c r="B118" s="18" t="s">
        <v>738</v>
      </c>
      <c r="C118" s="18">
        <v>1.55462015692</v>
      </c>
      <c r="D118" s="20">
        <v>1.4776228733399999E-10</v>
      </c>
      <c r="E118" s="18" t="s">
        <v>573</v>
      </c>
      <c r="F118" s="17" t="s">
        <v>739</v>
      </c>
      <c r="G118" s="18">
        <v>15</v>
      </c>
      <c r="H118" s="18">
        <v>3.2567783100000001</v>
      </c>
      <c r="I118" s="18">
        <v>6.4512900000000001E-3</v>
      </c>
      <c r="J118" s="18">
        <v>0.30705190999999998</v>
      </c>
      <c r="K118" s="18">
        <v>0.25714285999999997</v>
      </c>
      <c r="L118" s="18">
        <v>7</v>
      </c>
      <c r="M118" s="18">
        <v>31.866666670000001</v>
      </c>
      <c r="N118" s="18">
        <v>0.79483833999999998</v>
      </c>
      <c r="O118" s="18" t="s">
        <v>738</v>
      </c>
      <c r="P118" s="18">
        <v>36200</v>
      </c>
      <c r="Q118" s="18">
        <v>0.20697167999999999</v>
      </c>
    </row>
    <row r="119" spans="1:17" ht="27.4" customHeight="1" x14ac:dyDescent="0.4">
      <c r="A119" s="18" t="s">
        <v>271</v>
      </c>
      <c r="B119" s="18" t="s">
        <v>272</v>
      </c>
      <c r="C119" s="18">
        <v>-1.11311464757</v>
      </c>
      <c r="D119" s="20">
        <v>3.2339745172300001E-5</v>
      </c>
      <c r="E119" s="18" t="s">
        <v>530</v>
      </c>
      <c r="F119" s="17" t="s">
        <v>740</v>
      </c>
      <c r="G119" s="18">
        <v>15</v>
      </c>
      <c r="H119" s="18">
        <v>3.2153109999999998</v>
      </c>
      <c r="I119" s="20">
        <v>7.7070000000000006E-5</v>
      </c>
      <c r="J119" s="18">
        <v>0.31101190000000001</v>
      </c>
      <c r="K119" s="18">
        <v>0.85714285999999995</v>
      </c>
      <c r="L119" s="18">
        <v>7</v>
      </c>
      <c r="M119" s="18">
        <v>68.266666670000006</v>
      </c>
      <c r="N119" s="18">
        <v>0.79860808999999999</v>
      </c>
      <c r="O119" s="18" t="s">
        <v>272</v>
      </c>
      <c r="P119" s="18">
        <v>968</v>
      </c>
      <c r="Q119" s="18">
        <v>0.41373736999999999</v>
      </c>
    </row>
    <row r="120" spans="1:17" ht="27.4" customHeight="1" x14ac:dyDescent="0.4">
      <c r="A120" s="18" t="s">
        <v>476</v>
      </c>
      <c r="B120" s="18" t="s">
        <v>741</v>
      </c>
      <c r="C120" s="18">
        <v>1.60231196267</v>
      </c>
      <c r="D120" s="20">
        <v>7.382474627439999E-10</v>
      </c>
      <c r="E120" s="18" t="s">
        <v>573</v>
      </c>
      <c r="F120" s="17" t="s">
        <v>742</v>
      </c>
      <c r="G120" s="18">
        <v>14</v>
      </c>
      <c r="H120" s="18">
        <v>3.5996810199999998</v>
      </c>
      <c r="I120" s="18">
        <v>2.8220699999999999E-3</v>
      </c>
      <c r="J120" s="18">
        <v>0.27780239000000001</v>
      </c>
      <c r="K120" s="18">
        <v>0.28571428999999998</v>
      </c>
      <c r="L120" s="18">
        <v>8</v>
      </c>
      <c r="M120" s="18">
        <v>12</v>
      </c>
      <c r="N120" s="18">
        <v>0.76366535999999996</v>
      </c>
      <c r="O120" s="18" t="s">
        <v>741</v>
      </c>
      <c r="P120" s="18">
        <v>9830</v>
      </c>
      <c r="Q120" s="18">
        <v>0.15695489000000001</v>
      </c>
    </row>
    <row r="121" spans="1:17" ht="27.4" customHeight="1" x14ac:dyDescent="0.4">
      <c r="A121" s="18" t="s">
        <v>58</v>
      </c>
      <c r="B121" s="18" t="s">
        <v>59</v>
      </c>
      <c r="C121" s="18">
        <v>5.0592397922400014</v>
      </c>
      <c r="D121" s="20">
        <v>9.7094594316899987E-89</v>
      </c>
      <c r="E121" s="18" t="s">
        <v>573</v>
      </c>
      <c r="F121" s="17" t="s">
        <v>743</v>
      </c>
      <c r="G121" s="18">
        <v>14</v>
      </c>
      <c r="H121" s="18">
        <v>3.7591706500000002</v>
      </c>
      <c r="I121" s="18">
        <v>8.6424199999999996E-3</v>
      </c>
      <c r="J121" s="18">
        <v>0.26601612000000002</v>
      </c>
      <c r="K121" s="18">
        <v>0.38461538000000001</v>
      </c>
      <c r="L121" s="18">
        <v>8</v>
      </c>
      <c r="M121" s="18">
        <v>10.64285714</v>
      </c>
      <c r="N121" s="18">
        <v>0.74916629999999995</v>
      </c>
      <c r="O121" s="18" t="s">
        <v>59</v>
      </c>
      <c r="P121" s="18">
        <v>68364</v>
      </c>
      <c r="Q121" s="18">
        <v>0.18038741</v>
      </c>
    </row>
    <row r="122" spans="1:17" ht="27.4" customHeight="1" x14ac:dyDescent="0.4">
      <c r="A122" s="18" t="s">
        <v>744</v>
      </c>
      <c r="B122" s="18" t="s">
        <v>745</v>
      </c>
      <c r="C122" s="18">
        <v>1.8885109442500001</v>
      </c>
      <c r="D122" s="20">
        <v>1.60241148296E-7</v>
      </c>
      <c r="E122" s="18" t="s">
        <v>573</v>
      </c>
      <c r="F122" s="17" t="s">
        <v>746</v>
      </c>
      <c r="G122" s="18">
        <v>14</v>
      </c>
      <c r="H122" s="18">
        <v>3.0909090899999998</v>
      </c>
      <c r="I122" s="18">
        <v>5.1087099999999998E-3</v>
      </c>
      <c r="J122" s="18">
        <v>0.32352941000000002</v>
      </c>
      <c r="K122" s="18">
        <v>0.38461538000000001</v>
      </c>
      <c r="L122" s="18">
        <v>7</v>
      </c>
      <c r="M122" s="18">
        <v>27.85714286</v>
      </c>
      <c r="N122" s="18">
        <v>0.80991736000000003</v>
      </c>
      <c r="O122" s="18" t="s">
        <v>745</v>
      </c>
      <c r="P122" s="18">
        <v>20910</v>
      </c>
      <c r="Q122" s="18">
        <v>0.14976959000000001</v>
      </c>
    </row>
    <row r="123" spans="1:17" ht="27.4" customHeight="1" x14ac:dyDescent="0.4">
      <c r="A123" s="18" t="s">
        <v>501</v>
      </c>
      <c r="B123" s="18" t="s">
        <v>747</v>
      </c>
      <c r="C123" s="18">
        <v>1.77651756759</v>
      </c>
      <c r="D123" s="20">
        <v>2.49729090895E-12</v>
      </c>
      <c r="E123" s="18" t="s">
        <v>573</v>
      </c>
      <c r="F123" s="17" t="s">
        <v>748</v>
      </c>
      <c r="G123" s="18">
        <v>14</v>
      </c>
      <c r="H123" s="18">
        <v>3.1435406700000001</v>
      </c>
      <c r="I123" s="18">
        <v>1.312172E-2</v>
      </c>
      <c r="J123" s="18">
        <v>0.31811263000000001</v>
      </c>
      <c r="K123" s="18">
        <v>0.28571428999999998</v>
      </c>
      <c r="L123" s="18">
        <v>7</v>
      </c>
      <c r="M123" s="18">
        <v>29</v>
      </c>
      <c r="N123" s="18">
        <v>0.80513266999999999</v>
      </c>
      <c r="O123" s="18" t="s">
        <v>747</v>
      </c>
      <c r="P123" s="18">
        <v>63042</v>
      </c>
      <c r="Q123" s="18">
        <v>0.15263157999999999</v>
      </c>
    </row>
    <row r="124" spans="1:17" ht="27.4" customHeight="1" x14ac:dyDescent="0.4">
      <c r="A124" s="18" t="s">
        <v>91</v>
      </c>
      <c r="B124" s="18" t="s">
        <v>749</v>
      </c>
      <c r="C124" s="18">
        <v>4.1258021526800004</v>
      </c>
      <c r="D124" s="20">
        <v>3.9933822334099987E-58</v>
      </c>
      <c r="E124" s="18" t="s">
        <v>573</v>
      </c>
      <c r="F124" s="17" t="s">
        <v>750</v>
      </c>
      <c r="G124" s="18">
        <v>14</v>
      </c>
      <c r="H124" s="18">
        <v>3.8181818199999999</v>
      </c>
      <c r="I124" s="18">
        <v>5.1879300000000003E-3</v>
      </c>
      <c r="J124" s="18">
        <v>0.26190476000000001</v>
      </c>
      <c r="K124" s="18">
        <v>0.38461538000000001</v>
      </c>
      <c r="L124" s="18">
        <v>8</v>
      </c>
      <c r="M124" s="18">
        <v>11.28571429</v>
      </c>
      <c r="N124" s="18">
        <v>0.74380164999999998</v>
      </c>
      <c r="O124" s="18" t="s">
        <v>749</v>
      </c>
      <c r="P124" s="18">
        <v>30262</v>
      </c>
      <c r="Q124" s="18">
        <v>0.18501171</v>
      </c>
    </row>
    <row r="125" spans="1:17" ht="27.4" customHeight="1" x14ac:dyDescent="0.4">
      <c r="A125" s="18" t="s">
        <v>751</v>
      </c>
      <c r="B125" s="18" t="s">
        <v>752</v>
      </c>
      <c r="C125" s="18">
        <v>1.2698552009799999</v>
      </c>
      <c r="D125" s="20">
        <v>5.2167792880500002E-5</v>
      </c>
      <c r="E125" s="18" t="s">
        <v>573</v>
      </c>
      <c r="F125" s="17" t="s">
        <v>753</v>
      </c>
      <c r="G125" s="18">
        <v>14</v>
      </c>
      <c r="H125" s="18">
        <v>3.3301435399999999</v>
      </c>
      <c r="I125" s="18">
        <v>6.1551499999999999E-3</v>
      </c>
      <c r="J125" s="18">
        <v>0.30028736</v>
      </c>
      <c r="K125" s="18">
        <v>0.36263736000000002</v>
      </c>
      <c r="L125" s="18">
        <v>7</v>
      </c>
      <c r="M125" s="18">
        <v>18.14285714</v>
      </c>
      <c r="N125" s="18">
        <v>0.78816876999999996</v>
      </c>
      <c r="O125" s="18" t="s">
        <v>752</v>
      </c>
      <c r="P125" s="18">
        <v>21474</v>
      </c>
      <c r="Q125" s="18">
        <v>0.13842746</v>
      </c>
    </row>
    <row r="126" spans="1:17" ht="27.4" customHeight="1" x14ac:dyDescent="0.4">
      <c r="A126" s="18" t="s">
        <v>754</v>
      </c>
      <c r="B126" s="18" t="s">
        <v>755</v>
      </c>
      <c r="C126" s="18">
        <v>3.454756415309999</v>
      </c>
      <c r="D126" s="20">
        <v>8.3933991560099988E-65</v>
      </c>
      <c r="E126" s="18" t="s">
        <v>573</v>
      </c>
      <c r="F126" s="17" t="s">
        <v>756</v>
      </c>
      <c r="G126" s="18">
        <v>14</v>
      </c>
      <c r="H126" s="18">
        <v>3.28867624</v>
      </c>
      <c r="I126" s="18">
        <v>6.7191999999999998E-3</v>
      </c>
      <c r="J126" s="18">
        <v>0.30407371</v>
      </c>
      <c r="K126" s="18">
        <v>0.31868131999999999</v>
      </c>
      <c r="L126" s="18">
        <v>8</v>
      </c>
      <c r="M126" s="18">
        <v>20</v>
      </c>
      <c r="N126" s="18">
        <v>0.79193851999999998</v>
      </c>
      <c r="O126" s="18" t="s">
        <v>755</v>
      </c>
      <c r="P126" s="18">
        <v>27168</v>
      </c>
      <c r="Q126" s="18">
        <v>0.12987013</v>
      </c>
    </row>
    <row r="127" spans="1:17" ht="27.4" customHeight="1" x14ac:dyDescent="0.4">
      <c r="A127" s="18" t="s">
        <v>380</v>
      </c>
      <c r="B127" s="18" t="s">
        <v>381</v>
      </c>
      <c r="C127" s="18">
        <v>-1.0577451854</v>
      </c>
      <c r="D127" s="20">
        <v>5.7698691997000001E-6</v>
      </c>
      <c r="E127" s="18" t="s">
        <v>530</v>
      </c>
      <c r="F127" s="17" t="s">
        <v>757</v>
      </c>
      <c r="G127" s="18">
        <v>14</v>
      </c>
      <c r="H127" s="18">
        <v>3.28070175</v>
      </c>
      <c r="I127" s="20">
        <v>9.5591999999999997E-4</v>
      </c>
      <c r="J127" s="18">
        <v>0.30481282999999998</v>
      </c>
      <c r="K127" s="18">
        <v>0.35164835</v>
      </c>
      <c r="L127" s="18">
        <v>7</v>
      </c>
      <c r="M127" s="18">
        <v>37.142857139999997</v>
      </c>
      <c r="N127" s="18">
        <v>0.79266347999999998</v>
      </c>
      <c r="O127" s="18" t="s">
        <v>381</v>
      </c>
      <c r="P127" s="18">
        <v>5480</v>
      </c>
      <c r="Q127" s="18">
        <v>0.26291793000000002</v>
      </c>
    </row>
    <row r="128" spans="1:17" ht="27.4" customHeight="1" x14ac:dyDescent="0.4">
      <c r="A128" s="18" t="s">
        <v>474</v>
      </c>
      <c r="B128" s="18" t="s">
        <v>758</v>
      </c>
      <c r="C128" s="18">
        <v>2.0229505470600002</v>
      </c>
      <c r="D128" s="20">
        <v>3.2438653008300003E-17</v>
      </c>
      <c r="E128" s="18" t="s">
        <v>573</v>
      </c>
      <c r="F128" s="17" t="s">
        <v>759</v>
      </c>
      <c r="G128" s="18">
        <v>13</v>
      </c>
      <c r="H128" s="18">
        <v>3.6937799</v>
      </c>
      <c r="I128" s="18">
        <v>2.9987999999999998E-3</v>
      </c>
      <c r="J128" s="18">
        <v>0.27072539000000001</v>
      </c>
      <c r="K128" s="18">
        <v>0.34615384999999999</v>
      </c>
      <c r="L128" s="18">
        <v>8</v>
      </c>
      <c r="M128" s="18">
        <v>12.69230769</v>
      </c>
      <c r="N128" s="18">
        <v>0.75511092000000002</v>
      </c>
      <c r="O128" s="18" t="s">
        <v>758</v>
      </c>
      <c r="P128" s="18">
        <v>11140</v>
      </c>
      <c r="Q128" s="18">
        <v>0.19526626999999999</v>
      </c>
    </row>
    <row r="129" spans="1:17" ht="27.4" customHeight="1" x14ac:dyDescent="0.4">
      <c r="A129" s="18" t="s">
        <v>760</v>
      </c>
      <c r="B129" s="18" t="s">
        <v>761</v>
      </c>
      <c r="C129" s="18">
        <v>1.66626691255</v>
      </c>
      <c r="D129" s="20">
        <v>3.0213361020300001E-12</v>
      </c>
      <c r="E129" s="18" t="s">
        <v>573</v>
      </c>
      <c r="F129" s="17" t="s">
        <v>762</v>
      </c>
      <c r="G129" s="18">
        <v>13</v>
      </c>
      <c r="H129" s="18">
        <v>3.5885167500000001</v>
      </c>
      <c r="I129" s="18">
        <v>1.8795400000000001E-3</v>
      </c>
      <c r="J129" s="18">
        <v>0.27866667000000001</v>
      </c>
      <c r="K129" s="18">
        <v>0.35897435999999999</v>
      </c>
      <c r="L129" s="18">
        <v>8</v>
      </c>
      <c r="M129" s="18">
        <v>13.61538462</v>
      </c>
      <c r="N129" s="18">
        <v>0.76468029999999998</v>
      </c>
      <c r="O129" s="18" t="s">
        <v>761</v>
      </c>
      <c r="P129" s="18">
        <v>7636</v>
      </c>
      <c r="Q129" s="18">
        <v>0.17582418</v>
      </c>
    </row>
    <row r="130" spans="1:17" ht="27.4" customHeight="1" x14ac:dyDescent="0.4">
      <c r="A130" s="18" t="s">
        <v>120</v>
      </c>
      <c r="B130" s="18" t="s">
        <v>121</v>
      </c>
      <c r="C130" s="18">
        <v>2.0240834599099999</v>
      </c>
      <c r="D130" s="20">
        <v>4.6002636962799992E-27</v>
      </c>
      <c r="E130" s="18" t="s">
        <v>573</v>
      </c>
      <c r="F130" s="17" t="s">
        <v>763</v>
      </c>
      <c r="G130" s="18">
        <v>13</v>
      </c>
      <c r="H130" s="18">
        <v>3.49441786</v>
      </c>
      <c r="I130" s="18">
        <v>2.1447870000000001E-2</v>
      </c>
      <c r="J130" s="18">
        <v>0.2861707</v>
      </c>
      <c r="K130" s="18">
        <v>0.16666666999999999</v>
      </c>
      <c r="L130" s="18">
        <v>8</v>
      </c>
      <c r="M130" s="18">
        <v>12.23076923</v>
      </c>
      <c r="N130" s="18">
        <v>0.77323474000000003</v>
      </c>
      <c r="O130" s="18" t="s">
        <v>121</v>
      </c>
      <c r="P130" s="18">
        <v>101074</v>
      </c>
      <c r="Q130" s="18">
        <v>0.11048951</v>
      </c>
    </row>
    <row r="131" spans="1:17" ht="27.4" customHeight="1" x14ac:dyDescent="0.4">
      <c r="A131" s="18" t="s">
        <v>764</v>
      </c>
      <c r="B131" s="18" t="s">
        <v>765</v>
      </c>
      <c r="C131" s="18">
        <v>1.2359323770999999</v>
      </c>
      <c r="D131" s="20">
        <v>2.23346323088E-6</v>
      </c>
      <c r="E131" s="18" t="s">
        <v>573</v>
      </c>
      <c r="F131" s="17" t="s">
        <v>766</v>
      </c>
      <c r="G131" s="18">
        <v>13</v>
      </c>
      <c r="H131" s="18">
        <v>3.1834130799999998</v>
      </c>
      <c r="I131" s="18">
        <v>5.9060199999999997E-3</v>
      </c>
      <c r="J131" s="18">
        <v>0.31412825999999999</v>
      </c>
      <c r="K131" s="18">
        <v>0.39743590000000001</v>
      </c>
      <c r="L131" s="18">
        <v>8</v>
      </c>
      <c r="M131" s="18">
        <v>25.15384615</v>
      </c>
      <c r="N131" s="18">
        <v>0.80150790000000005</v>
      </c>
      <c r="O131" s="18" t="s">
        <v>765</v>
      </c>
      <c r="P131" s="18">
        <v>24398</v>
      </c>
      <c r="Q131" s="18">
        <v>0.14160839</v>
      </c>
    </row>
    <row r="132" spans="1:17" ht="27.4" customHeight="1" x14ac:dyDescent="0.4">
      <c r="A132" s="18" t="s">
        <v>767</v>
      </c>
      <c r="B132" s="18" t="s">
        <v>768</v>
      </c>
      <c r="C132" s="18">
        <v>1.8443211586899999</v>
      </c>
      <c r="D132" s="20">
        <v>4.5333617544800003E-18</v>
      </c>
      <c r="E132" s="18" t="s">
        <v>573</v>
      </c>
      <c r="F132" s="17" t="s">
        <v>769</v>
      </c>
      <c r="G132" s="18">
        <v>13</v>
      </c>
      <c r="H132" s="18">
        <v>4.6921850100000002</v>
      </c>
      <c r="I132" s="18">
        <v>1.1478599999999999E-3</v>
      </c>
      <c r="J132" s="18">
        <v>0.21312033</v>
      </c>
      <c r="K132" s="18">
        <v>0.47435896999999999</v>
      </c>
      <c r="L132" s="18">
        <v>9</v>
      </c>
      <c r="M132" s="18">
        <v>10.30769231</v>
      </c>
      <c r="N132" s="18">
        <v>0.66434682</v>
      </c>
      <c r="O132" s="18" t="s">
        <v>768</v>
      </c>
      <c r="P132" s="18">
        <v>10606</v>
      </c>
      <c r="Q132" s="18">
        <v>0.35543766999999998</v>
      </c>
    </row>
    <row r="133" spans="1:17" ht="27.4" customHeight="1" x14ac:dyDescent="0.4">
      <c r="A133" s="18" t="s">
        <v>770</v>
      </c>
      <c r="B133" s="18" t="s">
        <v>771</v>
      </c>
      <c r="C133" s="18">
        <v>1.8586012600699999</v>
      </c>
      <c r="D133" s="20">
        <v>6.5213841402200002E-15</v>
      </c>
      <c r="E133" s="18" t="s">
        <v>573</v>
      </c>
      <c r="F133" s="17" t="s">
        <v>772</v>
      </c>
      <c r="G133" s="18">
        <v>13</v>
      </c>
      <c r="H133" s="18">
        <v>4.6921850100000002</v>
      </c>
      <c r="I133" s="18">
        <v>1.1478599999999999E-3</v>
      </c>
      <c r="J133" s="18">
        <v>0.21312033</v>
      </c>
      <c r="K133" s="18">
        <v>0.47435896999999999</v>
      </c>
      <c r="L133" s="18">
        <v>9</v>
      </c>
      <c r="M133" s="18">
        <v>10.30769231</v>
      </c>
      <c r="N133" s="18">
        <v>0.66434682</v>
      </c>
      <c r="O133" s="18" t="s">
        <v>771</v>
      </c>
      <c r="P133" s="18">
        <v>10606</v>
      </c>
      <c r="Q133" s="18">
        <v>0.35543766999999998</v>
      </c>
    </row>
    <row r="134" spans="1:17" ht="27.4" customHeight="1" x14ac:dyDescent="0.4">
      <c r="A134" s="18" t="s">
        <v>773</v>
      </c>
      <c r="B134" s="18" t="s">
        <v>774</v>
      </c>
      <c r="C134" s="18">
        <v>1.3821285059699999</v>
      </c>
      <c r="D134" s="20">
        <v>8.9135650821899998E-10</v>
      </c>
      <c r="E134" s="18" t="s">
        <v>573</v>
      </c>
      <c r="F134" s="17" t="s">
        <v>775</v>
      </c>
      <c r="G134" s="18">
        <v>13</v>
      </c>
      <c r="H134" s="18">
        <v>3.1610845300000001</v>
      </c>
      <c r="I134" s="18">
        <v>2.063914E-2</v>
      </c>
      <c r="J134" s="18">
        <v>0.31634711999999998</v>
      </c>
      <c r="K134" s="18">
        <v>0.10256410000000001</v>
      </c>
      <c r="L134" s="18">
        <v>8</v>
      </c>
      <c r="M134" s="18">
        <v>24.84615385</v>
      </c>
      <c r="N134" s="18">
        <v>0.80353777000000004</v>
      </c>
      <c r="O134" s="18" t="s">
        <v>774</v>
      </c>
      <c r="P134" s="18">
        <v>53024</v>
      </c>
      <c r="Q134" s="18">
        <v>0.14184082000000001</v>
      </c>
    </row>
    <row r="135" spans="1:17" ht="27.4" customHeight="1" x14ac:dyDescent="0.4">
      <c r="A135" s="18" t="s">
        <v>776</v>
      </c>
      <c r="B135" s="18" t="s">
        <v>777</v>
      </c>
      <c r="C135" s="18">
        <v>-1.2867812082100001</v>
      </c>
      <c r="D135" s="20">
        <v>1.9150093971699999E-6</v>
      </c>
      <c r="E135" s="18" t="s">
        <v>530</v>
      </c>
      <c r="F135" s="17" t="s">
        <v>778</v>
      </c>
      <c r="G135" s="18">
        <v>13</v>
      </c>
      <c r="H135" s="18">
        <v>3.2408293499999998</v>
      </c>
      <c r="I135" s="18">
        <v>2.0632049999999999E-2</v>
      </c>
      <c r="J135" s="18">
        <v>0.30856298999999998</v>
      </c>
      <c r="K135" s="18">
        <v>0.10256410000000001</v>
      </c>
      <c r="L135" s="18">
        <v>7</v>
      </c>
      <c r="M135" s="18">
        <v>24.53846154</v>
      </c>
      <c r="N135" s="18">
        <v>0.79628823999999998</v>
      </c>
      <c r="O135" s="18" t="s">
        <v>777</v>
      </c>
      <c r="P135" s="18">
        <v>89956</v>
      </c>
      <c r="Q135" s="18">
        <v>0.15096154000000001</v>
      </c>
    </row>
    <row r="136" spans="1:17" ht="27.4" customHeight="1" x14ac:dyDescent="0.4">
      <c r="A136" s="18" t="s">
        <v>779</v>
      </c>
      <c r="B136" s="18" t="s">
        <v>780</v>
      </c>
      <c r="C136" s="18">
        <v>1.66307091708</v>
      </c>
      <c r="D136" s="20">
        <v>4.6529922134099999E-14</v>
      </c>
      <c r="E136" s="18" t="s">
        <v>573</v>
      </c>
      <c r="F136" s="17" t="s">
        <v>781</v>
      </c>
      <c r="G136" s="18">
        <v>13</v>
      </c>
      <c r="H136" s="18">
        <v>3.6283891499999998</v>
      </c>
      <c r="I136" s="18">
        <v>5.9154200000000002E-3</v>
      </c>
      <c r="J136" s="18">
        <v>0.27560440000000003</v>
      </c>
      <c r="K136" s="18">
        <v>0.17948718</v>
      </c>
      <c r="L136" s="18">
        <v>8</v>
      </c>
      <c r="M136" s="18">
        <v>9.6153846200000004</v>
      </c>
      <c r="N136" s="18">
        <v>0.76105553000000004</v>
      </c>
      <c r="O136" s="18" t="s">
        <v>780</v>
      </c>
      <c r="P136" s="18">
        <v>15052</v>
      </c>
      <c r="Q136" s="18">
        <v>0.14652014999999999</v>
      </c>
    </row>
    <row r="137" spans="1:17" ht="27.4" customHeight="1" x14ac:dyDescent="0.4">
      <c r="A137" s="18" t="s">
        <v>486</v>
      </c>
      <c r="B137" s="18" t="s">
        <v>502</v>
      </c>
      <c r="C137" s="18">
        <v>-1.3608369059400001</v>
      </c>
      <c r="D137" s="20">
        <v>2.4212772170200002E-5</v>
      </c>
      <c r="E137" s="18" t="s">
        <v>530</v>
      </c>
      <c r="F137" s="17" t="s">
        <v>782</v>
      </c>
      <c r="G137" s="18">
        <v>13</v>
      </c>
      <c r="H137" s="18">
        <v>3.2185008000000002</v>
      </c>
      <c r="I137" s="18">
        <v>1.564513E-2</v>
      </c>
      <c r="J137" s="18">
        <v>0.31070366999999999</v>
      </c>
      <c r="K137" s="18">
        <v>0.24358974</v>
      </c>
      <c r="L137" s="18">
        <v>8</v>
      </c>
      <c r="M137" s="18">
        <v>27.84615385</v>
      </c>
      <c r="N137" s="18">
        <v>0.79831810999999997</v>
      </c>
      <c r="O137" s="18" t="s">
        <v>502</v>
      </c>
      <c r="P137" s="18">
        <v>81706</v>
      </c>
      <c r="Q137" s="18">
        <v>0.14890991000000001</v>
      </c>
    </row>
    <row r="138" spans="1:17" ht="27.4" customHeight="1" x14ac:dyDescent="0.4">
      <c r="A138" s="18" t="s">
        <v>783</v>
      </c>
      <c r="B138" s="18" t="s">
        <v>784</v>
      </c>
      <c r="C138" s="18">
        <v>1.0274669895099999</v>
      </c>
      <c r="D138" s="20">
        <v>1.3581052294000001E-7</v>
      </c>
      <c r="E138" s="18" t="s">
        <v>573</v>
      </c>
      <c r="F138" s="17" t="s">
        <v>785</v>
      </c>
      <c r="G138" s="18">
        <v>13</v>
      </c>
      <c r="H138" s="18">
        <v>3.5805422600000001</v>
      </c>
      <c r="I138" s="18">
        <v>1.021764E-2</v>
      </c>
      <c r="J138" s="18">
        <v>0.27928731000000001</v>
      </c>
      <c r="K138" s="18">
        <v>7.6923080000000005E-2</v>
      </c>
      <c r="L138" s="18">
        <v>7</v>
      </c>
      <c r="M138" s="18">
        <v>13.61538462</v>
      </c>
      <c r="N138" s="18">
        <v>0.76540525000000004</v>
      </c>
      <c r="O138" s="18" t="s">
        <v>784</v>
      </c>
      <c r="P138" s="18">
        <v>37612</v>
      </c>
      <c r="Q138" s="18">
        <v>0.13560665999999999</v>
      </c>
    </row>
    <row r="139" spans="1:17" ht="27.4" customHeight="1" x14ac:dyDescent="0.4">
      <c r="A139" s="18" t="s">
        <v>786</v>
      </c>
      <c r="B139" s="18" t="s">
        <v>787</v>
      </c>
      <c r="C139" s="18">
        <v>-1.58091828422</v>
      </c>
      <c r="D139" s="20">
        <v>4.9184068575399996E-6</v>
      </c>
      <c r="E139" s="18" t="s">
        <v>530</v>
      </c>
      <c r="F139" s="17" t="s">
        <v>788</v>
      </c>
      <c r="G139" s="18">
        <v>12</v>
      </c>
      <c r="H139" s="18">
        <v>3.7942583700000001</v>
      </c>
      <c r="I139" s="18">
        <v>8.1642399999999997E-3</v>
      </c>
      <c r="J139" s="18">
        <v>0.26355612</v>
      </c>
      <c r="K139" s="18">
        <v>0.40909090999999997</v>
      </c>
      <c r="L139" s="18">
        <v>8</v>
      </c>
      <c r="M139" s="18">
        <v>11.41666667</v>
      </c>
      <c r="N139" s="18">
        <v>0.74597650999999998</v>
      </c>
      <c r="O139" s="18" t="s">
        <v>787</v>
      </c>
      <c r="P139" s="18">
        <v>46262</v>
      </c>
      <c r="Q139" s="18">
        <v>0.18145161000000001</v>
      </c>
    </row>
    <row r="140" spans="1:17" ht="27.4" customHeight="1" x14ac:dyDescent="0.4">
      <c r="A140" s="18" t="s">
        <v>789</v>
      </c>
      <c r="B140" s="18" t="s">
        <v>790</v>
      </c>
      <c r="C140" s="18">
        <v>1.27558826143</v>
      </c>
      <c r="D140" s="20">
        <v>1.2303720314399999E-4</v>
      </c>
      <c r="E140" s="18" t="s">
        <v>573</v>
      </c>
      <c r="F140" s="17" t="s">
        <v>715</v>
      </c>
      <c r="G140" s="18">
        <v>12</v>
      </c>
      <c r="H140" s="18">
        <v>4.6491228099999997</v>
      </c>
      <c r="I140" s="18">
        <v>1.2640399999999999E-3</v>
      </c>
      <c r="J140" s="18">
        <v>0.21509433999999999</v>
      </c>
      <c r="K140" s="18">
        <v>0.43939393999999998</v>
      </c>
      <c r="L140" s="18">
        <v>9</v>
      </c>
      <c r="M140" s="18">
        <v>10</v>
      </c>
      <c r="N140" s="18">
        <v>0.66826156000000003</v>
      </c>
      <c r="O140" s="18" t="s">
        <v>790</v>
      </c>
      <c r="P140" s="18">
        <v>8430</v>
      </c>
      <c r="Q140" s="18">
        <v>0.3125</v>
      </c>
    </row>
    <row r="141" spans="1:17" ht="27.4" customHeight="1" x14ac:dyDescent="0.4">
      <c r="A141" s="18" t="s">
        <v>791</v>
      </c>
      <c r="B141" s="18" t="s">
        <v>792</v>
      </c>
      <c r="C141" s="18">
        <v>2.1954922435999999</v>
      </c>
      <c r="D141" s="20">
        <v>1.0960289069099999E-19</v>
      </c>
      <c r="E141" s="18" t="s">
        <v>573</v>
      </c>
      <c r="F141" s="17" t="s">
        <v>793</v>
      </c>
      <c r="G141" s="18">
        <v>12</v>
      </c>
      <c r="H141" s="18">
        <v>4.0015948999999997</v>
      </c>
      <c r="I141" s="18">
        <v>8.6809399999999998E-3</v>
      </c>
      <c r="J141" s="18">
        <v>0.24990035999999999</v>
      </c>
      <c r="K141" s="18">
        <v>0.30303029999999997</v>
      </c>
      <c r="L141" s="18">
        <v>9</v>
      </c>
      <c r="M141" s="18">
        <v>8.0833333300000003</v>
      </c>
      <c r="N141" s="18">
        <v>0.72712774000000002</v>
      </c>
      <c r="O141" s="18" t="s">
        <v>792</v>
      </c>
      <c r="P141" s="18">
        <v>45596</v>
      </c>
      <c r="Q141" s="18">
        <v>0.18181818</v>
      </c>
    </row>
    <row r="142" spans="1:17" ht="27.4" customHeight="1" x14ac:dyDescent="0.4">
      <c r="A142" s="18" t="s">
        <v>794</v>
      </c>
      <c r="B142" s="18" t="s">
        <v>795</v>
      </c>
      <c r="C142" s="18">
        <v>-1.09094972847</v>
      </c>
      <c r="D142" s="20">
        <v>1.2676406063999999E-5</v>
      </c>
      <c r="E142" s="18" t="s">
        <v>530</v>
      </c>
      <c r="F142" s="17" t="s">
        <v>796</v>
      </c>
      <c r="G142" s="18">
        <v>12</v>
      </c>
      <c r="H142" s="18">
        <v>4.5773524700000001</v>
      </c>
      <c r="I142" s="18">
        <v>1.1886500000000001E-3</v>
      </c>
      <c r="J142" s="18">
        <v>0.21846689999999999</v>
      </c>
      <c r="K142" s="18">
        <v>0.54545454999999998</v>
      </c>
      <c r="L142" s="18">
        <v>9</v>
      </c>
      <c r="M142" s="18">
        <v>10.33333333</v>
      </c>
      <c r="N142" s="18">
        <v>0.67478614000000003</v>
      </c>
      <c r="O142" s="18" t="s">
        <v>795</v>
      </c>
      <c r="P142" s="18">
        <v>6992</v>
      </c>
      <c r="Q142" s="18">
        <v>0.35632184</v>
      </c>
    </row>
    <row r="143" spans="1:17" ht="27.4" customHeight="1" x14ac:dyDescent="0.4">
      <c r="A143" s="18" t="s">
        <v>797</v>
      </c>
      <c r="B143" s="18" t="s">
        <v>798</v>
      </c>
      <c r="C143" s="18">
        <v>1.8157040314999999</v>
      </c>
      <c r="D143" s="20">
        <v>3.4611423198299999E-22</v>
      </c>
      <c r="E143" s="18" t="s">
        <v>573</v>
      </c>
      <c r="F143" s="17" t="s">
        <v>799</v>
      </c>
      <c r="G143" s="18">
        <v>12</v>
      </c>
      <c r="H143" s="18">
        <v>3.5342902700000001</v>
      </c>
      <c r="I143" s="18">
        <v>7.2528699999999998E-3</v>
      </c>
      <c r="J143" s="18">
        <v>0.28294224000000001</v>
      </c>
      <c r="K143" s="18">
        <v>0.12121212000000001</v>
      </c>
      <c r="L143" s="18">
        <v>8</v>
      </c>
      <c r="M143" s="18">
        <v>9.75</v>
      </c>
      <c r="N143" s="18">
        <v>0.76960998000000003</v>
      </c>
      <c r="O143" s="18" t="s">
        <v>798</v>
      </c>
      <c r="P143" s="18">
        <v>17836</v>
      </c>
      <c r="Q143" s="18">
        <v>0.13848039000000001</v>
      </c>
    </row>
    <row r="144" spans="1:17" ht="27.4" customHeight="1" x14ac:dyDescent="0.4">
      <c r="A144" s="18" t="s">
        <v>491</v>
      </c>
      <c r="B144" s="18" t="s">
        <v>800</v>
      </c>
      <c r="C144" s="18">
        <v>3.5633002387700001</v>
      </c>
      <c r="D144" s="20">
        <v>2.21935810783E-32</v>
      </c>
      <c r="E144" s="18" t="s">
        <v>573</v>
      </c>
      <c r="F144" s="17" t="s">
        <v>801</v>
      </c>
      <c r="G144" s="18">
        <v>12</v>
      </c>
      <c r="H144" s="18">
        <v>4.0956937800000004</v>
      </c>
      <c r="I144" s="18">
        <v>5.0667899999999998E-3</v>
      </c>
      <c r="J144" s="18">
        <v>0.24415887999999999</v>
      </c>
      <c r="K144" s="18">
        <v>0.22727273000000001</v>
      </c>
      <c r="L144" s="18">
        <v>8</v>
      </c>
      <c r="M144" s="18">
        <v>8.4166666699999997</v>
      </c>
      <c r="N144" s="18">
        <v>0.71857329000000003</v>
      </c>
      <c r="O144" s="18" t="s">
        <v>800</v>
      </c>
      <c r="P144" s="18">
        <v>14068</v>
      </c>
      <c r="Q144" s="18">
        <v>0.19379845000000001</v>
      </c>
    </row>
    <row r="145" spans="1:17" ht="27.4" customHeight="1" x14ac:dyDescent="0.4">
      <c r="A145" s="18" t="s">
        <v>802</v>
      </c>
      <c r="B145" s="18" t="s">
        <v>803</v>
      </c>
      <c r="C145" s="18">
        <v>-1.02432066418</v>
      </c>
      <c r="D145" s="20">
        <v>9.480989002809999E-7</v>
      </c>
      <c r="E145" s="18" t="s">
        <v>530</v>
      </c>
      <c r="F145" s="17" t="s">
        <v>581</v>
      </c>
      <c r="G145" s="18">
        <v>12</v>
      </c>
      <c r="H145" s="18">
        <v>4.0653907499999997</v>
      </c>
      <c r="I145" s="18">
        <v>1.0890439999999999E-2</v>
      </c>
      <c r="J145" s="18">
        <v>0.24597881999999999</v>
      </c>
      <c r="K145" s="18">
        <v>0.25757575999999999</v>
      </c>
      <c r="L145" s="18">
        <v>7</v>
      </c>
      <c r="M145" s="18">
        <v>6.9166666699999997</v>
      </c>
      <c r="N145" s="18">
        <v>0.72132810999999997</v>
      </c>
      <c r="O145" s="18" t="s">
        <v>803</v>
      </c>
      <c r="P145" s="18">
        <v>29532</v>
      </c>
      <c r="Q145" s="18">
        <v>0.18981481</v>
      </c>
    </row>
    <row r="146" spans="1:17" ht="27.4" customHeight="1" x14ac:dyDescent="0.4">
      <c r="A146" s="18" t="s">
        <v>804</v>
      </c>
      <c r="B146" s="18" t="s">
        <v>805</v>
      </c>
      <c r="C146" s="18">
        <v>5.8910201196099994</v>
      </c>
      <c r="D146" s="20">
        <v>5.5296541742699988E-131</v>
      </c>
      <c r="E146" s="18" t="s">
        <v>573</v>
      </c>
      <c r="F146" s="17" t="s">
        <v>806</v>
      </c>
      <c r="G146" s="18">
        <v>12</v>
      </c>
      <c r="H146" s="18">
        <v>3.476874</v>
      </c>
      <c r="I146" s="18">
        <v>1.3001E-2</v>
      </c>
      <c r="J146" s="18">
        <v>0.28761468000000001</v>
      </c>
      <c r="K146" s="18">
        <v>0.25757575999999999</v>
      </c>
      <c r="L146" s="18">
        <v>8</v>
      </c>
      <c r="M146" s="18">
        <v>15.16666667</v>
      </c>
      <c r="N146" s="18">
        <v>0.77482963999999999</v>
      </c>
      <c r="O146" s="18" t="s">
        <v>805</v>
      </c>
      <c r="P146" s="18">
        <v>44602</v>
      </c>
      <c r="Q146" s="18">
        <v>0.13348082999999999</v>
      </c>
    </row>
    <row r="147" spans="1:17" ht="27.4" customHeight="1" x14ac:dyDescent="0.4">
      <c r="A147" s="18" t="s">
        <v>305</v>
      </c>
      <c r="B147" s="18" t="s">
        <v>807</v>
      </c>
      <c r="C147" s="18">
        <v>-1.5777548966299999</v>
      </c>
      <c r="D147" s="20">
        <v>5.0876893181800007E-10</v>
      </c>
      <c r="E147" s="18" t="s">
        <v>530</v>
      </c>
      <c r="F147" s="17" t="s">
        <v>808</v>
      </c>
      <c r="G147" s="18">
        <v>12</v>
      </c>
      <c r="H147" s="18">
        <v>3.5629984100000001</v>
      </c>
      <c r="I147" s="20">
        <v>4.1820000000000003E-5</v>
      </c>
      <c r="J147" s="18">
        <v>0.28066248999999999</v>
      </c>
      <c r="K147" s="18">
        <v>0.71212120999999995</v>
      </c>
      <c r="L147" s="18">
        <v>7</v>
      </c>
      <c r="M147" s="18">
        <v>58.833333330000002</v>
      </c>
      <c r="N147" s="18">
        <v>0.76700014000000005</v>
      </c>
      <c r="O147" s="18" t="s">
        <v>807</v>
      </c>
      <c r="P147" s="18">
        <v>384</v>
      </c>
      <c r="Q147" s="18">
        <v>0.5115942</v>
      </c>
    </row>
    <row r="148" spans="1:17" ht="27.4" customHeight="1" x14ac:dyDescent="0.4">
      <c r="A148" s="18" t="s">
        <v>809</v>
      </c>
      <c r="B148" s="18" t="s">
        <v>810</v>
      </c>
      <c r="C148" s="18">
        <v>1.50444333854</v>
      </c>
      <c r="D148" s="20">
        <v>8.6206847408799988E-11</v>
      </c>
      <c r="E148" s="18" t="s">
        <v>573</v>
      </c>
      <c r="F148" s="17" t="s">
        <v>811</v>
      </c>
      <c r="G148" s="18">
        <v>11</v>
      </c>
      <c r="H148" s="18">
        <v>3.7001594899999999</v>
      </c>
      <c r="I148" s="20">
        <v>6.8008000000000001E-4</v>
      </c>
      <c r="J148" s="18">
        <v>0.27025862</v>
      </c>
      <c r="K148" s="18">
        <v>0.47272726999999998</v>
      </c>
      <c r="L148" s="18">
        <v>8</v>
      </c>
      <c r="M148" s="18">
        <v>14.18181818</v>
      </c>
      <c r="N148" s="18">
        <v>0.75453095999999997</v>
      </c>
      <c r="O148" s="18" t="s">
        <v>810</v>
      </c>
      <c r="P148" s="18">
        <v>2476</v>
      </c>
      <c r="Q148" s="18">
        <v>0.20259740000000001</v>
      </c>
    </row>
    <row r="149" spans="1:17" ht="27.4" customHeight="1" x14ac:dyDescent="0.4">
      <c r="A149" s="18" t="s">
        <v>9</v>
      </c>
      <c r="B149" s="18" t="s">
        <v>10</v>
      </c>
      <c r="C149" s="18">
        <v>-1.2596217756600001</v>
      </c>
      <c r="D149" s="20">
        <v>1.71569203533E-6</v>
      </c>
      <c r="E149" s="18" t="s">
        <v>530</v>
      </c>
      <c r="F149" s="17" t="s">
        <v>812</v>
      </c>
      <c r="G149" s="18">
        <v>11</v>
      </c>
      <c r="H149" s="18">
        <v>3.1084529500000002</v>
      </c>
      <c r="I149" s="18">
        <v>1.09231E-3</v>
      </c>
      <c r="J149" s="18">
        <v>0.32170344000000001</v>
      </c>
      <c r="K149" s="18">
        <v>0.47272726999999998</v>
      </c>
      <c r="L149" s="18">
        <v>7</v>
      </c>
      <c r="M149" s="18">
        <v>46.636363639999999</v>
      </c>
      <c r="N149" s="18">
        <v>0.80832245999999996</v>
      </c>
      <c r="O149" s="18" t="s">
        <v>10</v>
      </c>
      <c r="P149" s="18">
        <v>8200</v>
      </c>
      <c r="Q149" s="18">
        <v>0.24289773000000001</v>
      </c>
    </row>
    <row r="150" spans="1:17" ht="27.4" customHeight="1" x14ac:dyDescent="0.4">
      <c r="A150" s="18" t="s">
        <v>813</v>
      </c>
      <c r="B150" s="18" t="s">
        <v>814</v>
      </c>
      <c r="C150" s="18">
        <v>-1.64009892274</v>
      </c>
      <c r="D150" s="20">
        <v>3.6031500753300001E-7</v>
      </c>
      <c r="E150" s="18" t="s">
        <v>530</v>
      </c>
      <c r="F150" s="17" t="s">
        <v>815</v>
      </c>
      <c r="G150" s="18">
        <v>11</v>
      </c>
      <c r="H150" s="18">
        <v>3.6778309400000002</v>
      </c>
      <c r="I150" s="18">
        <v>5.1645900000000002E-3</v>
      </c>
      <c r="J150" s="18">
        <v>0.27189939000000002</v>
      </c>
      <c r="K150" s="18">
        <v>0.56363635999999995</v>
      </c>
      <c r="L150" s="18">
        <v>8</v>
      </c>
      <c r="M150" s="18">
        <v>13.09090909</v>
      </c>
      <c r="N150" s="18">
        <v>0.75656082000000002</v>
      </c>
      <c r="O150" s="18" t="s">
        <v>814</v>
      </c>
      <c r="P150" s="18">
        <v>15486</v>
      </c>
      <c r="Q150" s="18">
        <v>0.18972332</v>
      </c>
    </row>
    <row r="151" spans="1:17" ht="27.4" customHeight="1" x14ac:dyDescent="0.4">
      <c r="A151" s="18" t="s">
        <v>77</v>
      </c>
      <c r="B151" s="18" t="s">
        <v>78</v>
      </c>
      <c r="C151" s="18">
        <v>4.4093378083500001</v>
      </c>
      <c r="D151" s="20">
        <v>2.2154231097500001E-45</v>
      </c>
      <c r="E151" s="18" t="s">
        <v>573</v>
      </c>
      <c r="F151" s="17" t="s">
        <v>816</v>
      </c>
      <c r="G151" s="18">
        <v>11</v>
      </c>
      <c r="H151" s="18">
        <v>3.8452950600000002</v>
      </c>
      <c r="I151" s="18">
        <v>3.3054E-3</v>
      </c>
      <c r="J151" s="18">
        <v>0.26005806999999997</v>
      </c>
      <c r="K151" s="18">
        <v>0.56363635999999995</v>
      </c>
      <c r="L151" s="18">
        <v>8</v>
      </c>
      <c r="M151" s="18">
        <v>11.454545449999999</v>
      </c>
      <c r="N151" s="18">
        <v>0.74133680999999996</v>
      </c>
      <c r="O151" s="18" t="s">
        <v>78</v>
      </c>
      <c r="P151" s="18">
        <v>23286</v>
      </c>
      <c r="Q151" s="18">
        <v>0.22909091000000001</v>
      </c>
    </row>
    <row r="152" spans="1:17" ht="27.4" customHeight="1" x14ac:dyDescent="0.4">
      <c r="A152" s="18" t="s">
        <v>817</v>
      </c>
      <c r="B152" s="18" t="s">
        <v>818</v>
      </c>
      <c r="C152" s="18">
        <v>2.04025837385</v>
      </c>
      <c r="D152" s="20">
        <v>9.4168763459099992E-9</v>
      </c>
      <c r="E152" s="18" t="s">
        <v>573</v>
      </c>
      <c r="F152" s="17" t="s">
        <v>819</v>
      </c>
      <c r="G152" s="18">
        <v>11</v>
      </c>
      <c r="H152" s="18">
        <v>3.3811802200000001</v>
      </c>
      <c r="I152" s="20">
        <v>8.2030999999999998E-4</v>
      </c>
      <c r="J152" s="18">
        <v>0.29575472000000003</v>
      </c>
      <c r="K152" s="18">
        <v>0.54545454999999998</v>
      </c>
      <c r="L152" s="18">
        <v>7</v>
      </c>
      <c r="M152" s="18">
        <v>27.272727270000001</v>
      </c>
      <c r="N152" s="18">
        <v>0.78352907000000005</v>
      </c>
      <c r="O152" s="18" t="s">
        <v>818</v>
      </c>
      <c r="P152" s="18">
        <v>5512</v>
      </c>
      <c r="Q152" s="18">
        <v>0.19840743</v>
      </c>
    </row>
    <row r="153" spans="1:17" ht="27.4" customHeight="1" x14ac:dyDescent="0.4">
      <c r="A153" s="18" t="s">
        <v>820</v>
      </c>
      <c r="B153" s="18" t="s">
        <v>821</v>
      </c>
      <c r="C153" s="18">
        <v>1.44767587711</v>
      </c>
      <c r="D153" s="20">
        <v>2.70753825564E-8</v>
      </c>
      <c r="E153" s="18" t="s">
        <v>573</v>
      </c>
      <c r="F153" s="17" t="s">
        <v>822</v>
      </c>
      <c r="G153" s="18">
        <v>11</v>
      </c>
      <c r="H153" s="18">
        <v>3.6044657099999999</v>
      </c>
      <c r="I153" s="18">
        <v>1.9078400000000001E-3</v>
      </c>
      <c r="J153" s="18">
        <v>0.27743362999999999</v>
      </c>
      <c r="K153" s="18">
        <v>0.29090908999999998</v>
      </c>
      <c r="L153" s="18">
        <v>8</v>
      </c>
      <c r="M153" s="18">
        <v>13.454545449999999</v>
      </c>
      <c r="N153" s="18">
        <v>0.76323039000000004</v>
      </c>
      <c r="O153" s="18" t="s">
        <v>821</v>
      </c>
      <c r="P153" s="18">
        <v>7438</v>
      </c>
      <c r="Q153" s="18">
        <v>0.18057285000000001</v>
      </c>
    </row>
    <row r="154" spans="1:17" ht="27.4" customHeight="1" x14ac:dyDescent="0.4">
      <c r="A154" s="18" t="s">
        <v>823</v>
      </c>
      <c r="B154" s="18" t="s">
        <v>824</v>
      </c>
      <c r="C154" s="18">
        <v>2.4073076486499998</v>
      </c>
      <c r="D154" s="20">
        <v>3.93750448144E-22</v>
      </c>
      <c r="E154" s="18" t="s">
        <v>573</v>
      </c>
      <c r="F154" s="17" t="s">
        <v>825</v>
      </c>
      <c r="G154" s="18">
        <v>11</v>
      </c>
      <c r="H154" s="18">
        <v>4.1084529500000002</v>
      </c>
      <c r="I154" s="18">
        <v>4.86156E-3</v>
      </c>
      <c r="J154" s="18">
        <v>0.24340062000000001</v>
      </c>
      <c r="K154" s="18">
        <v>0.34545455000000003</v>
      </c>
      <c r="L154" s="18">
        <v>9</v>
      </c>
      <c r="M154" s="18">
        <v>7.9090909099999998</v>
      </c>
      <c r="N154" s="18">
        <v>0.71741337000000005</v>
      </c>
      <c r="O154" s="18" t="s">
        <v>824</v>
      </c>
      <c r="P154" s="18">
        <v>24840</v>
      </c>
      <c r="Q154" s="18">
        <v>0.22597402999999999</v>
      </c>
    </row>
    <row r="155" spans="1:17" ht="27.4" customHeight="1" x14ac:dyDescent="0.4">
      <c r="A155" s="18" t="s">
        <v>826</v>
      </c>
      <c r="B155" s="18" t="s">
        <v>827</v>
      </c>
      <c r="C155" s="18">
        <v>-1.49407397993</v>
      </c>
      <c r="D155" s="20">
        <v>5.8100771050500003E-6</v>
      </c>
      <c r="E155" s="18" t="s">
        <v>530</v>
      </c>
      <c r="F155" s="17" t="s">
        <v>828</v>
      </c>
      <c r="G155" s="18">
        <v>11</v>
      </c>
      <c r="H155" s="18">
        <v>3.5470494399999999</v>
      </c>
      <c r="I155" s="18">
        <v>1.28013E-2</v>
      </c>
      <c r="J155" s="18">
        <v>0.28192445999999999</v>
      </c>
      <c r="K155" s="18">
        <v>0.18181818</v>
      </c>
      <c r="L155" s="18">
        <v>8</v>
      </c>
      <c r="M155" s="18">
        <v>9.6363636400000008</v>
      </c>
      <c r="N155" s="18">
        <v>0.76845005</v>
      </c>
      <c r="O155" s="18" t="s">
        <v>827</v>
      </c>
      <c r="P155" s="18">
        <v>40456</v>
      </c>
      <c r="Q155" s="18">
        <v>0.13833992000000001</v>
      </c>
    </row>
    <row r="156" spans="1:17" ht="27.4" customHeight="1" x14ac:dyDescent="0.4">
      <c r="A156" s="18" t="s">
        <v>829</v>
      </c>
      <c r="B156" s="18" t="s">
        <v>830</v>
      </c>
      <c r="C156" s="18">
        <v>1.2054882915</v>
      </c>
      <c r="D156" s="20">
        <v>1.99764797118E-4</v>
      </c>
      <c r="E156" s="18" t="s">
        <v>573</v>
      </c>
      <c r="F156" s="17" t="s">
        <v>831</v>
      </c>
      <c r="G156" s="18">
        <v>11</v>
      </c>
      <c r="H156" s="18">
        <v>4.1451355699999999</v>
      </c>
      <c r="I156" s="18">
        <v>6.9820400000000001E-3</v>
      </c>
      <c r="J156" s="18">
        <v>0.24124662999999999</v>
      </c>
      <c r="K156" s="18">
        <v>0.38181818000000001</v>
      </c>
      <c r="L156" s="18">
        <v>8</v>
      </c>
      <c r="M156" s="18">
        <v>10.09090909</v>
      </c>
      <c r="N156" s="18">
        <v>0.71407858000000002</v>
      </c>
      <c r="O156" s="18" t="s">
        <v>830</v>
      </c>
      <c r="P156" s="18">
        <v>37666</v>
      </c>
      <c r="Q156" s="18">
        <v>0.27272727000000002</v>
      </c>
    </row>
    <row r="157" spans="1:17" ht="27.4" customHeight="1" x14ac:dyDescent="0.4">
      <c r="A157" s="18" t="s">
        <v>832</v>
      </c>
      <c r="B157" s="18" t="s">
        <v>833</v>
      </c>
      <c r="C157" s="18">
        <v>1.2220719741299999</v>
      </c>
      <c r="D157" s="20">
        <v>5.6563316268600014E-9</v>
      </c>
      <c r="E157" s="18" t="s">
        <v>573</v>
      </c>
      <c r="F157" s="17" t="s">
        <v>834</v>
      </c>
      <c r="G157" s="18">
        <v>11</v>
      </c>
      <c r="H157" s="18">
        <v>3.2838915499999999</v>
      </c>
      <c r="I157" s="18">
        <v>4.8330600000000001E-3</v>
      </c>
      <c r="J157" s="18">
        <v>0.30451676</v>
      </c>
      <c r="K157" s="18">
        <v>0.4</v>
      </c>
      <c r="L157" s="18">
        <v>7</v>
      </c>
      <c r="M157" s="18">
        <v>15.81818182</v>
      </c>
      <c r="N157" s="18">
        <v>0.79237349999999995</v>
      </c>
      <c r="O157" s="18" t="s">
        <v>833</v>
      </c>
      <c r="P157" s="18">
        <v>19012</v>
      </c>
      <c r="Q157" s="18">
        <v>0.14123377000000001</v>
      </c>
    </row>
    <row r="158" spans="1:17" ht="27.4" customHeight="1" x14ac:dyDescent="0.4">
      <c r="A158" s="18" t="s">
        <v>16</v>
      </c>
      <c r="B158" s="18" t="s">
        <v>17</v>
      </c>
      <c r="C158" s="18">
        <v>-1.06555734032</v>
      </c>
      <c r="D158" s="20">
        <v>2.0121051496299999E-6</v>
      </c>
      <c r="E158" s="18" t="s">
        <v>530</v>
      </c>
      <c r="F158" s="17" t="s">
        <v>835</v>
      </c>
      <c r="G158" s="18">
        <v>11</v>
      </c>
      <c r="H158" s="18">
        <v>3.2440191399999998</v>
      </c>
      <c r="I158" s="18">
        <v>3.0788500000000002E-3</v>
      </c>
      <c r="J158" s="18">
        <v>0.30825959000000003</v>
      </c>
      <c r="K158" s="18">
        <v>0.21818182</v>
      </c>
      <c r="L158" s="18">
        <v>7</v>
      </c>
      <c r="M158" s="18">
        <v>40.636363639999999</v>
      </c>
      <c r="N158" s="18">
        <v>0.79599825999999996</v>
      </c>
      <c r="O158" s="18" t="s">
        <v>17</v>
      </c>
      <c r="P158" s="18">
        <v>11426</v>
      </c>
      <c r="Q158" s="18">
        <v>0.25284090999999997</v>
      </c>
    </row>
    <row r="159" spans="1:17" ht="27.4" customHeight="1" x14ac:dyDescent="0.4">
      <c r="A159" s="18" t="s">
        <v>25</v>
      </c>
      <c r="B159" s="18" t="s">
        <v>836</v>
      </c>
      <c r="C159" s="18">
        <v>-1.34420303755</v>
      </c>
      <c r="D159" s="20">
        <v>5.6684090665400003E-7</v>
      </c>
      <c r="E159" s="18" t="s">
        <v>530</v>
      </c>
      <c r="F159" s="17" t="s">
        <v>837</v>
      </c>
      <c r="G159" s="18">
        <v>11</v>
      </c>
      <c r="H159" s="18">
        <v>3.1004784700000001</v>
      </c>
      <c r="I159" s="18">
        <v>6.6288900000000001E-3</v>
      </c>
      <c r="J159" s="18">
        <v>0.32253085999999997</v>
      </c>
      <c r="K159" s="18">
        <v>0.34545455000000003</v>
      </c>
      <c r="L159" s="18">
        <v>8</v>
      </c>
      <c r="M159" s="18">
        <v>40.81818182</v>
      </c>
      <c r="N159" s="18">
        <v>0.80904741000000002</v>
      </c>
      <c r="O159" s="18" t="s">
        <v>836</v>
      </c>
      <c r="P159" s="18">
        <v>20936</v>
      </c>
      <c r="Q159" s="18">
        <v>0.20627596000000001</v>
      </c>
    </row>
    <row r="160" spans="1:17" ht="27.4" customHeight="1" x14ac:dyDescent="0.4">
      <c r="A160" s="18" t="s">
        <v>838</v>
      </c>
      <c r="B160" s="18" t="s">
        <v>839</v>
      </c>
      <c r="C160" s="18">
        <v>2.9486084504500001</v>
      </c>
      <c r="D160" s="20">
        <v>2.6642213888599999E-45</v>
      </c>
      <c r="E160" s="18" t="s">
        <v>573</v>
      </c>
      <c r="F160" s="17" t="s">
        <v>840</v>
      </c>
      <c r="G160" s="18">
        <v>11</v>
      </c>
      <c r="H160" s="18">
        <v>4.2185008000000002</v>
      </c>
      <c r="I160" s="18">
        <v>4.8012999999999997E-3</v>
      </c>
      <c r="J160" s="18">
        <v>0.23705103999999999</v>
      </c>
      <c r="K160" s="18">
        <v>0.36363635999999999</v>
      </c>
      <c r="L160" s="18">
        <v>9</v>
      </c>
      <c r="M160" s="18">
        <v>7.3636363600000001</v>
      </c>
      <c r="N160" s="18">
        <v>0.70740902000000006</v>
      </c>
      <c r="O160" s="18" t="s">
        <v>839</v>
      </c>
      <c r="P160" s="18">
        <v>17782</v>
      </c>
      <c r="Q160" s="18">
        <v>0.29454544999999999</v>
      </c>
    </row>
    <row r="161" spans="1:17" ht="27.4" customHeight="1" x14ac:dyDescent="0.4">
      <c r="A161" s="18" t="s">
        <v>841</v>
      </c>
      <c r="B161" s="18" t="s">
        <v>842</v>
      </c>
      <c r="C161" s="18">
        <v>-1.05582081666</v>
      </c>
      <c r="D161" s="20">
        <v>1.8742113930400001E-2</v>
      </c>
      <c r="E161" s="18" t="s">
        <v>530</v>
      </c>
      <c r="F161" s="17" t="s">
        <v>581</v>
      </c>
      <c r="G161" s="18">
        <v>11</v>
      </c>
      <c r="H161" s="18">
        <v>4.0956937800000004</v>
      </c>
      <c r="I161" s="18">
        <v>7.78242E-3</v>
      </c>
      <c r="J161" s="18">
        <v>0.24415887999999999</v>
      </c>
      <c r="K161" s="18">
        <v>0.29090908999999998</v>
      </c>
      <c r="L161" s="18">
        <v>7</v>
      </c>
      <c r="M161" s="18">
        <v>7.1818181799999996</v>
      </c>
      <c r="N161" s="18">
        <v>0.71857329000000003</v>
      </c>
      <c r="O161" s="18" t="s">
        <v>842</v>
      </c>
      <c r="P161" s="18">
        <v>36806</v>
      </c>
      <c r="Q161" s="18">
        <v>0.20519481000000001</v>
      </c>
    </row>
    <row r="162" spans="1:17" ht="27.4" customHeight="1" x14ac:dyDescent="0.4">
      <c r="A162" s="18" t="s">
        <v>843</v>
      </c>
      <c r="B162" s="18" t="s">
        <v>844</v>
      </c>
      <c r="C162" s="18">
        <v>1.3244772937</v>
      </c>
      <c r="D162" s="20">
        <v>6.0584314583500001E-9</v>
      </c>
      <c r="E162" s="18" t="s">
        <v>573</v>
      </c>
      <c r="F162" s="17" t="s">
        <v>581</v>
      </c>
      <c r="G162" s="18">
        <v>11</v>
      </c>
      <c r="H162" s="18">
        <v>4.1467304599999997</v>
      </c>
      <c r="I162" s="18">
        <v>8.90729E-3</v>
      </c>
      <c r="J162" s="18">
        <v>0.24115385</v>
      </c>
      <c r="K162" s="18">
        <v>0.29090908999999998</v>
      </c>
      <c r="L162" s="18">
        <v>7</v>
      </c>
      <c r="M162" s="18">
        <v>7.5454545499999996</v>
      </c>
      <c r="N162" s="18">
        <v>0.71393359000000001</v>
      </c>
      <c r="O162" s="18" t="s">
        <v>844</v>
      </c>
      <c r="P162" s="18">
        <v>33772</v>
      </c>
      <c r="Q162" s="18">
        <v>0.18409091</v>
      </c>
    </row>
    <row r="163" spans="1:17" ht="27.4" customHeight="1" x14ac:dyDescent="0.4">
      <c r="A163" s="18" t="s">
        <v>845</v>
      </c>
      <c r="B163" s="18" t="s">
        <v>846</v>
      </c>
      <c r="C163" s="18">
        <v>-1.0771832085599999</v>
      </c>
      <c r="D163" s="20">
        <v>7.7256463578399999E-5</v>
      </c>
      <c r="E163" s="18" t="s">
        <v>530</v>
      </c>
      <c r="F163" s="17" t="s">
        <v>847</v>
      </c>
      <c r="G163" s="18">
        <v>11</v>
      </c>
      <c r="H163" s="18">
        <v>3.2472089300000002</v>
      </c>
      <c r="I163" s="18">
        <v>4.0741600000000003E-3</v>
      </c>
      <c r="J163" s="18">
        <v>0.30795677999999999</v>
      </c>
      <c r="K163" s="18">
        <v>0.21818182</v>
      </c>
      <c r="L163" s="18">
        <v>7</v>
      </c>
      <c r="M163" s="18">
        <v>20.18181818</v>
      </c>
      <c r="N163" s="18">
        <v>0.79570828000000005</v>
      </c>
      <c r="O163" s="18" t="s">
        <v>846</v>
      </c>
      <c r="P163" s="18">
        <v>10158</v>
      </c>
      <c r="Q163" s="18">
        <v>0.13574939</v>
      </c>
    </row>
    <row r="164" spans="1:17" ht="27.4" customHeight="1" x14ac:dyDescent="0.4">
      <c r="A164" s="18" t="s">
        <v>848</v>
      </c>
      <c r="B164" s="18" t="s">
        <v>849</v>
      </c>
      <c r="C164" s="18">
        <v>1.81936328119</v>
      </c>
      <c r="D164" s="20">
        <v>2.4000797604299999E-16</v>
      </c>
      <c r="E164" s="18" t="s">
        <v>573</v>
      </c>
      <c r="F164" s="17" t="s">
        <v>850</v>
      </c>
      <c r="G164" s="18">
        <v>10</v>
      </c>
      <c r="H164" s="18">
        <v>3.42743222</v>
      </c>
      <c r="I164" s="18">
        <v>1.60308E-3</v>
      </c>
      <c r="J164" s="18">
        <v>0.29176361000000001</v>
      </c>
      <c r="K164" s="18">
        <v>0.51111110999999998</v>
      </c>
      <c r="L164" s="18">
        <v>8</v>
      </c>
      <c r="M164" s="18">
        <v>19.2</v>
      </c>
      <c r="N164" s="18">
        <v>0.77932433999999995</v>
      </c>
      <c r="O164" s="18" t="s">
        <v>849</v>
      </c>
      <c r="P164" s="18">
        <v>6164</v>
      </c>
      <c r="Q164" s="18">
        <v>0.19393938999999999</v>
      </c>
    </row>
    <row r="165" spans="1:17" ht="27.4" customHeight="1" x14ac:dyDescent="0.4">
      <c r="A165" s="18" t="s">
        <v>250</v>
      </c>
      <c r="B165" s="18" t="s">
        <v>851</v>
      </c>
      <c r="C165" s="18">
        <v>2.3609697281700002</v>
      </c>
      <c r="D165" s="20">
        <v>1.9099530031699999E-29</v>
      </c>
      <c r="E165" s="18" t="s">
        <v>573</v>
      </c>
      <c r="F165" s="17" t="s">
        <v>852</v>
      </c>
      <c r="G165" s="18">
        <v>10</v>
      </c>
      <c r="H165" s="18">
        <v>3.4354067000000001</v>
      </c>
      <c r="I165" s="20">
        <v>9.9875000000000007E-4</v>
      </c>
      <c r="J165" s="18">
        <v>0.29108634999999999</v>
      </c>
      <c r="K165" s="18">
        <v>0.55555555999999995</v>
      </c>
      <c r="L165" s="18">
        <v>7</v>
      </c>
      <c r="M165" s="18">
        <v>19.7</v>
      </c>
      <c r="N165" s="18">
        <v>0.77859939</v>
      </c>
      <c r="O165" s="18" t="s">
        <v>851</v>
      </c>
      <c r="P165" s="18">
        <v>6628</v>
      </c>
      <c r="Q165" s="18">
        <v>0.19504949999999999</v>
      </c>
    </row>
    <row r="166" spans="1:17" ht="27.4" customHeight="1" x14ac:dyDescent="0.4">
      <c r="A166" s="18" t="s">
        <v>40</v>
      </c>
      <c r="B166" s="18" t="s">
        <v>853</v>
      </c>
      <c r="C166" s="18">
        <v>-2.1786383752099998</v>
      </c>
      <c r="D166" s="20">
        <v>6.0349929513400013E-9</v>
      </c>
      <c r="E166" s="18" t="s">
        <v>530</v>
      </c>
      <c r="F166" s="17" t="s">
        <v>854</v>
      </c>
      <c r="G166" s="18">
        <v>10</v>
      </c>
      <c r="H166" s="18">
        <v>4.0590111599999998</v>
      </c>
      <c r="I166" s="20">
        <v>5.9663999999999995E-4</v>
      </c>
      <c r="J166" s="18">
        <v>0.24636542</v>
      </c>
      <c r="K166" s="18">
        <v>0.66666667000000002</v>
      </c>
      <c r="L166" s="18">
        <v>8</v>
      </c>
      <c r="M166" s="18">
        <v>10.1</v>
      </c>
      <c r="N166" s="18">
        <v>0.72190807999999995</v>
      </c>
      <c r="O166" s="18" t="s">
        <v>853</v>
      </c>
      <c r="P166" s="18">
        <v>3458</v>
      </c>
      <c r="Q166" s="18">
        <v>0.36071428999999999</v>
      </c>
    </row>
    <row r="167" spans="1:17" ht="27.4" customHeight="1" x14ac:dyDescent="0.4">
      <c r="A167" s="18" t="s">
        <v>855</v>
      </c>
      <c r="B167" s="18" t="s">
        <v>856</v>
      </c>
      <c r="C167" s="18">
        <v>-1.1283260016100001</v>
      </c>
      <c r="D167" s="20">
        <v>5.2453941469000004E-3</v>
      </c>
      <c r="E167" s="18" t="s">
        <v>530</v>
      </c>
      <c r="F167" s="17" t="s">
        <v>857</v>
      </c>
      <c r="G167" s="18">
        <v>10</v>
      </c>
      <c r="H167" s="18">
        <v>3.87559809</v>
      </c>
      <c r="I167" s="20">
        <v>7.9219999999999996E-4</v>
      </c>
      <c r="J167" s="18">
        <v>0.25802469</v>
      </c>
      <c r="K167" s="18">
        <v>0.6</v>
      </c>
      <c r="L167" s="18">
        <v>8</v>
      </c>
      <c r="M167" s="18">
        <v>11.8</v>
      </c>
      <c r="N167" s="18">
        <v>0.73858199000000002</v>
      </c>
      <c r="O167" s="18" t="s">
        <v>856</v>
      </c>
      <c r="P167" s="18">
        <v>5816</v>
      </c>
      <c r="Q167" s="18">
        <v>0.22692308</v>
      </c>
    </row>
    <row r="168" spans="1:17" ht="27.4" customHeight="1" x14ac:dyDescent="0.4">
      <c r="A168" s="18" t="s">
        <v>858</v>
      </c>
      <c r="B168" s="18" t="s">
        <v>859</v>
      </c>
      <c r="C168" s="18">
        <v>-1.9982137425399999</v>
      </c>
      <c r="D168" s="20">
        <v>2.5820002788399999E-8</v>
      </c>
      <c r="E168" s="18" t="s">
        <v>530</v>
      </c>
      <c r="F168" s="17" t="s">
        <v>860</v>
      </c>
      <c r="G168" s="18">
        <v>10</v>
      </c>
      <c r="H168" s="18">
        <v>4.0590111599999998</v>
      </c>
      <c r="I168" s="20">
        <v>5.9663999999999995E-4</v>
      </c>
      <c r="J168" s="18">
        <v>0.24636542</v>
      </c>
      <c r="K168" s="18">
        <v>0.66666667000000002</v>
      </c>
      <c r="L168" s="18">
        <v>8</v>
      </c>
      <c r="M168" s="18">
        <v>10.1</v>
      </c>
      <c r="N168" s="18">
        <v>0.72190807999999995</v>
      </c>
      <c r="O168" s="18" t="s">
        <v>859</v>
      </c>
      <c r="P168" s="18">
        <v>3458</v>
      </c>
      <c r="Q168" s="18">
        <v>0.36071428999999999</v>
      </c>
    </row>
    <row r="169" spans="1:17" ht="27.4" customHeight="1" x14ac:dyDescent="0.4">
      <c r="A169" s="18" t="s">
        <v>861</v>
      </c>
      <c r="B169" s="18" t="s">
        <v>862</v>
      </c>
      <c r="C169" s="18">
        <v>1.77894785055</v>
      </c>
      <c r="D169" s="20">
        <v>2.1593742355899999E-12</v>
      </c>
      <c r="E169" s="18" t="s">
        <v>573</v>
      </c>
      <c r="F169" s="17" t="s">
        <v>831</v>
      </c>
      <c r="G169" s="18">
        <v>10</v>
      </c>
      <c r="H169" s="18">
        <v>4.65869219</v>
      </c>
      <c r="I169" s="20">
        <v>8.3319999999999998E-4</v>
      </c>
      <c r="J169" s="18">
        <v>0.21465252000000001</v>
      </c>
      <c r="K169" s="18">
        <v>0.55555555999999995</v>
      </c>
      <c r="L169" s="18">
        <v>9</v>
      </c>
      <c r="M169" s="18">
        <v>11</v>
      </c>
      <c r="N169" s="18">
        <v>0.66739161999999996</v>
      </c>
      <c r="O169" s="18" t="s">
        <v>862</v>
      </c>
      <c r="P169" s="18">
        <v>6634</v>
      </c>
      <c r="Q169" s="18">
        <v>0.35483871</v>
      </c>
    </row>
    <row r="170" spans="1:17" ht="27.4" customHeight="1" x14ac:dyDescent="0.4">
      <c r="A170" s="18" t="s">
        <v>425</v>
      </c>
      <c r="B170" s="18" t="s">
        <v>426</v>
      </c>
      <c r="C170" s="18">
        <v>-1.3497750983600001</v>
      </c>
      <c r="D170" s="20">
        <v>1.41594814724E-8</v>
      </c>
      <c r="E170" s="18" t="s">
        <v>530</v>
      </c>
      <c r="F170" s="17" t="s">
        <v>863</v>
      </c>
      <c r="G170" s="18">
        <v>10</v>
      </c>
      <c r="H170" s="18">
        <v>3.1722488000000002</v>
      </c>
      <c r="I170" s="18">
        <v>1.6668260000000001E-2</v>
      </c>
      <c r="J170" s="18">
        <v>0.31523379000000001</v>
      </c>
      <c r="K170" s="18">
        <v>0.2</v>
      </c>
      <c r="L170" s="18">
        <v>8</v>
      </c>
      <c r="M170" s="18">
        <v>26</v>
      </c>
      <c r="N170" s="18">
        <v>0.80252283999999996</v>
      </c>
      <c r="O170" s="18" t="s">
        <v>426</v>
      </c>
      <c r="P170" s="18">
        <v>52278</v>
      </c>
      <c r="Q170" s="18">
        <v>0.14883721</v>
      </c>
    </row>
    <row r="171" spans="1:17" ht="27.4" customHeight="1" x14ac:dyDescent="0.4">
      <c r="A171" s="18" t="s">
        <v>276</v>
      </c>
      <c r="B171" s="18" t="s">
        <v>864</v>
      </c>
      <c r="C171" s="18">
        <v>-1.7796598851900001</v>
      </c>
      <c r="D171" s="20">
        <v>1.37907444567E-8</v>
      </c>
      <c r="E171" s="18" t="s">
        <v>530</v>
      </c>
      <c r="F171" s="17" t="s">
        <v>865</v>
      </c>
      <c r="G171" s="18">
        <v>10</v>
      </c>
      <c r="H171" s="18">
        <v>3.87559809</v>
      </c>
      <c r="I171" s="20">
        <v>7.9219999999999996E-4</v>
      </c>
      <c r="J171" s="18">
        <v>0.25802469</v>
      </c>
      <c r="K171" s="18">
        <v>0.6</v>
      </c>
      <c r="L171" s="18">
        <v>8</v>
      </c>
      <c r="M171" s="18">
        <v>11.8</v>
      </c>
      <c r="N171" s="18">
        <v>0.73858199000000002</v>
      </c>
      <c r="O171" s="18" t="s">
        <v>864</v>
      </c>
      <c r="P171" s="18">
        <v>5816</v>
      </c>
      <c r="Q171" s="18">
        <v>0.22692308</v>
      </c>
    </row>
    <row r="172" spans="1:17" ht="27.4" customHeight="1" x14ac:dyDescent="0.4">
      <c r="A172" s="18" t="s">
        <v>866</v>
      </c>
      <c r="B172" s="18" t="s">
        <v>867</v>
      </c>
      <c r="C172" s="18">
        <v>1.76171165418</v>
      </c>
      <c r="D172" s="20">
        <v>4.5781059721600001E-7</v>
      </c>
      <c r="E172" s="18" t="s">
        <v>573</v>
      </c>
      <c r="F172" s="17" t="s">
        <v>868</v>
      </c>
      <c r="G172" s="18">
        <v>10</v>
      </c>
      <c r="H172" s="18">
        <v>3.6315789500000002</v>
      </c>
      <c r="I172" s="20">
        <v>2.3624E-4</v>
      </c>
      <c r="J172" s="18">
        <v>0.27536231999999999</v>
      </c>
      <c r="K172" s="18">
        <v>0.73333333000000001</v>
      </c>
      <c r="L172" s="18">
        <v>8</v>
      </c>
      <c r="M172" s="18">
        <v>14.6</v>
      </c>
      <c r="N172" s="18">
        <v>0.76076555000000001</v>
      </c>
      <c r="O172" s="18" t="s">
        <v>867</v>
      </c>
      <c r="P172" s="18">
        <v>1112</v>
      </c>
      <c r="Q172" s="18">
        <v>0.22121212000000001</v>
      </c>
    </row>
    <row r="173" spans="1:17" ht="27.4" customHeight="1" x14ac:dyDescent="0.4">
      <c r="A173" s="18" t="s">
        <v>869</v>
      </c>
      <c r="B173" s="18" t="s">
        <v>870</v>
      </c>
      <c r="C173" s="18">
        <v>2.4742472518800001</v>
      </c>
      <c r="D173" s="20">
        <v>7.40072079211E-27</v>
      </c>
      <c r="E173" s="18" t="s">
        <v>573</v>
      </c>
      <c r="F173" s="17" t="s">
        <v>871</v>
      </c>
      <c r="G173" s="18">
        <v>10</v>
      </c>
      <c r="H173" s="18">
        <v>3.4465709699999998</v>
      </c>
      <c r="I173" s="18">
        <v>3.2311100000000001E-3</v>
      </c>
      <c r="J173" s="18">
        <v>0.29014345000000002</v>
      </c>
      <c r="K173" s="18">
        <v>0.48888889000000002</v>
      </c>
      <c r="L173" s="18">
        <v>8</v>
      </c>
      <c r="M173" s="18">
        <v>17.7</v>
      </c>
      <c r="N173" s="18">
        <v>0.77758446000000003</v>
      </c>
      <c r="O173" s="18" t="s">
        <v>870</v>
      </c>
      <c r="P173" s="18">
        <v>17872</v>
      </c>
      <c r="Q173" s="18">
        <v>0.16090909</v>
      </c>
    </row>
    <row r="174" spans="1:17" ht="27.4" customHeight="1" x14ac:dyDescent="0.4">
      <c r="A174" s="18" t="s">
        <v>872</v>
      </c>
      <c r="B174" s="18" t="s">
        <v>873</v>
      </c>
      <c r="C174" s="18">
        <v>-1.0109304638200001</v>
      </c>
      <c r="D174" s="20">
        <v>9.0073884040399997E-4</v>
      </c>
      <c r="E174" s="18" t="s">
        <v>530</v>
      </c>
      <c r="F174" s="17" t="s">
        <v>874</v>
      </c>
      <c r="G174" s="18">
        <v>10</v>
      </c>
      <c r="H174" s="18">
        <v>3.5677830899999998</v>
      </c>
      <c r="I174" s="20">
        <v>9.2458999999999998E-4</v>
      </c>
      <c r="J174" s="18">
        <v>0.28028609999999998</v>
      </c>
      <c r="K174" s="18">
        <v>0.44444444</v>
      </c>
      <c r="L174" s="18">
        <v>8</v>
      </c>
      <c r="M174" s="18">
        <v>12.6</v>
      </c>
      <c r="N174" s="18">
        <v>0.76656517000000002</v>
      </c>
      <c r="O174" s="18" t="s">
        <v>873</v>
      </c>
      <c r="P174" s="18">
        <v>4810</v>
      </c>
      <c r="Q174" s="18">
        <v>0.17260274</v>
      </c>
    </row>
    <row r="175" spans="1:17" ht="27.4" customHeight="1" x14ac:dyDescent="0.4">
      <c r="A175" s="18" t="s">
        <v>875</v>
      </c>
      <c r="B175" s="18" t="s">
        <v>876</v>
      </c>
      <c r="C175" s="18">
        <v>4.09044142644</v>
      </c>
      <c r="D175" s="20">
        <v>2.8271158267799999E-37</v>
      </c>
      <c r="E175" s="18" t="s">
        <v>573</v>
      </c>
      <c r="F175" s="17" t="s">
        <v>877</v>
      </c>
      <c r="G175" s="18">
        <v>10</v>
      </c>
      <c r="H175" s="18">
        <v>4.3365231299999998</v>
      </c>
      <c r="I175" s="18">
        <v>4.9210800000000004E-3</v>
      </c>
      <c r="J175" s="18">
        <v>0.23059948999999999</v>
      </c>
      <c r="K175" s="18">
        <v>0.42222221999999998</v>
      </c>
      <c r="L175" s="18">
        <v>8</v>
      </c>
      <c r="M175" s="18">
        <v>8.3000000000000007</v>
      </c>
      <c r="N175" s="18">
        <v>0.69667972</v>
      </c>
      <c r="O175" s="18" t="s">
        <v>876</v>
      </c>
      <c r="P175" s="18">
        <v>9518</v>
      </c>
      <c r="Q175" s="18">
        <v>0.22777778000000001</v>
      </c>
    </row>
    <row r="176" spans="1:17" ht="27.4" customHeight="1" x14ac:dyDescent="0.4">
      <c r="A176" s="18" t="s">
        <v>74</v>
      </c>
      <c r="B176" s="18" t="s">
        <v>878</v>
      </c>
      <c r="C176" s="18">
        <v>2.3417801215899998</v>
      </c>
      <c r="D176" s="20">
        <v>4.7234015370499998E-14</v>
      </c>
      <c r="E176" s="18" t="s">
        <v>573</v>
      </c>
      <c r="F176" s="17" t="s">
        <v>879</v>
      </c>
      <c r="G176" s="18">
        <v>10</v>
      </c>
      <c r="H176" s="18">
        <v>3.50877193</v>
      </c>
      <c r="I176" s="18">
        <v>1.892371E-2</v>
      </c>
      <c r="J176" s="18">
        <v>0.28499999999999998</v>
      </c>
      <c r="K176" s="18">
        <v>0.17777778</v>
      </c>
      <c r="L176" s="18">
        <v>8</v>
      </c>
      <c r="M176" s="18">
        <v>14.9</v>
      </c>
      <c r="N176" s="18">
        <v>0.77192981999999999</v>
      </c>
      <c r="O176" s="18" t="s">
        <v>878</v>
      </c>
      <c r="P176" s="18">
        <v>108992</v>
      </c>
      <c r="Q176" s="18">
        <v>0.16444444</v>
      </c>
    </row>
    <row r="177" spans="1:17" ht="27.4" customHeight="1" x14ac:dyDescent="0.4">
      <c r="A177" s="18" t="s">
        <v>316</v>
      </c>
      <c r="B177" s="18" t="s">
        <v>317</v>
      </c>
      <c r="C177" s="18">
        <v>-1.13094828621</v>
      </c>
      <c r="D177" s="20">
        <v>1.9953849541899999E-6</v>
      </c>
      <c r="E177" s="18" t="s">
        <v>530</v>
      </c>
      <c r="F177" s="17" t="s">
        <v>880</v>
      </c>
      <c r="G177" s="18">
        <v>10</v>
      </c>
      <c r="H177" s="18">
        <v>3.2647527900000002</v>
      </c>
      <c r="I177" s="18">
        <v>4.8612500000000001E-3</v>
      </c>
      <c r="J177" s="18">
        <v>0.30630191000000001</v>
      </c>
      <c r="K177" s="18">
        <v>0.15555556000000001</v>
      </c>
      <c r="L177" s="18">
        <v>8</v>
      </c>
      <c r="M177" s="18">
        <v>27.4</v>
      </c>
      <c r="N177" s="18">
        <v>0.79411337999999998</v>
      </c>
      <c r="O177" s="18" t="s">
        <v>317</v>
      </c>
      <c r="P177" s="18">
        <v>17936</v>
      </c>
      <c r="Q177" s="18">
        <v>0.17261145999999999</v>
      </c>
    </row>
    <row r="178" spans="1:17" ht="27.4" customHeight="1" x14ac:dyDescent="0.4">
      <c r="A178" s="18" t="s">
        <v>881</v>
      </c>
      <c r="B178" s="18" t="s">
        <v>882</v>
      </c>
      <c r="C178" s="18">
        <v>5.1031013483400001</v>
      </c>
      <c r="D178" s="20">
        <v>1.8919551364799999E-67</v>
      </c>
      <c r="E178" s="18" t="s">
        <v>573</v>
      </c>
      <c r="F178" s="17" t="s">
        <v>883</v>
      </c>
      <c r="G178" s="18">
        <v>10</v>
      </c>
      <c r="H178" s="18">
        <v>4.4497607700000001</v>
      </c>
      <c r="I178" s="18">
        <v>1.3013600000000001E-3</v>
      </c>
      <c r="J178" s="18">
        <v>0.22473118</v>
      </c>
      <c r="K178" s="18">
        <v>0.57777778000000002</v>
      </c>
      <c r="L178" s="18">
        <v>9</v>
      </c>
      <c r="M178" s="18">
        <v>10.1</v>
      </c>
      <c r="N178" s="18">
        <v>0.68638538000000004</v>
      </c>
      <c r="O178" s="18" t="s">
        <v>882</v>
      </c>
      <c r="P178" s="18">
        <v>4488</v>
      </c>
      <c r="Q178" s="18">
        <v>0.32258065000000002</v>
      </c>
    </row>
    <row r="179" spans="1:17" ht="27.4" customHeight="1" x14ac:dyDescent="0.4">
      <c r="A179" s="18" t="s">
        <v>884</v>
      </c>
      <c r="B179" s="18" t="s">
        <v>885</v>
      </c>
      <c r="C179" s="18">
        <v>2.52055836703</v>
      </c>
      <c r="D179" s="20">
        <v>1.03832144965E-25</v>
      </c>
      <c r="E179" s="18" t="s">
        <v>573</v>
      </c>
      <c r="F179" s="17" t="s">
        <v>886</v>
      </c>
      <c r="G179" s="18">
        <v>10</v>
      </c>
      <c r="H179" s="18">
        <v>3.8771929799999998</v>
      </c>
      <c r="I179" s="18">
        <v>1.172548E-2</v>
      </c>
      <c r="J179" s="18">
        <v>0.25791855000000002</v>
      </c>
      <c r="K179" s="18">
        <v>0.15555556000000001</v>
      </c>
      <c r="L179" s="18">
        <v>8</v>
      </c>
      <c r="M179" s="18">
        <v>9.5</v>
      </c>
      <c r="N179" s="18">
        <v>0.73843700000000001</v>
      </c>
      <c r="O179" s="18" t="s">
        <v>885</v>
      </c>
      <c r="P179" s="18">
        <v>57432</v>
      </c>
      <c r="Q179" s="18">
        <v>0.1637931</v>
      </c>
    </row>
    <row r="180" spans="1:17" ht="27.4" customHeight="1" x14ac:dyDescent="0.4">
      <c r="A180" s="18" t="s">
        <v>887</v>
      </c>
      <c r="B180" s="18" t="s">
        <v>888</v>
      </c>
      <c r="C180" s="18">
        <v>4.1223432457599998</v>
      </c>
      <c r="D180" s="20">
        <v>1.3745241131500001E-60</v>
      </c>
      <c r="E180" s="18" t="s">
        <v>573</v>
      </c>
      <c r="F180" s="17" t="s">
        <v>889</v>
      </c>
      <c r="G180" s="18">
        <v>10</v>
      </c>
      <c r="H180" s="18">
        <v>4.0781499200000004</v>
      </c>
      <c r="I180" s="18">
        <v>4.0518000000000004E-3</v>
      </c>
      <c r="J180" s="18">
        <v>0.24520923</v>
      </c>
      <c r="K180" s="18">
        <v>0.57777778000000002</v>
      </c>
      <c r="L180" s="18">
        <v>9</v>
      </c>
      <c r="M180" s="18">
        <v>10.4</v>
      </c>
      <c r="N180" s="18">
        <v>0.72016818999999999</v>
      </c>
      <c r="O180" s="18" t="s">
        <v>888</v>
      </c>
      <c r="P180" s="18">
        <v>11218</v>
      </c>
      <c r="Q180" s="18">
        <v>0.27837837999999998</v>
      </c>
    </row>
    <row r="181" spans="1:17" ht="27.4" customHeight="1" x14ac:dyDescent="0.4">
      <c r="A181" s="18" t="s">
        <v>890</v>
      </c>
      <c r="B181" s="18" t="s">
        <v>891</v>
      </c>
      <c r="C181" s="18">
        <v>-1.6578061474800001</v>
      </c>
      <c r="D181" s="20">
        <v>1.56245966782E-7</v>
      </c>
      <c r="E181" s="18" t="s">
        <v>530</v>
      </c>
      <c r="F181" s="17" t="s">
        <v>892</v>
      </c>
      <c r="G181" s="18">
        <v>10</v>
      </c>
      <c r="H181" s="18">
        <v>3.4465709699999998</v>
      </c>
      <c r="I181" s="18">
        <v>9.0897800000000004E-3</v>
      </c>
      <c r="J181" s="18">
        <v>0.29014345000000002</v>
      </c>
      <c r="K181" s="18">
        <v>0.26666666999999999</v>
      </c>
      <c r="L181" s="18">
        <v>7</v>
      </c>
      <c r="M181" s="18">
        <v>33.700000000000003</v>
      </c>
      <c r="N181" s="18">
        <v>0.77758446000000003</v>
      </c>
      <c r="O181" s="18" t="s">
        <v>891</v>
      </c>
      <c r="P181" s="18">
        <v>45900</v>
      </c>
      <c r="Q181" s="18">
        <v>0.25891472999999998</v>
      </c>
    </row>
    <row r="182" spans="1:17" ht="27.4" customHeight="1" x14ac:dyDescent="0.4">
      <c r="A182" s="18" t="s">
        <v>893</v>
      </c>
      <c r="B182" s="18" t="s">
        <v>894</v>
      </c>
      <c r="C182" s="18">
        <v>-1.10868746723</v>
      </c>
      <c r="D182" s="20">
        <v>7.3750889867600007E-6</v>
      </c>
      <c r="E182" s="18" t="s">
        <v>530</v>
      </c>
      <c r="F182" s="17" t="s">
        <v>895</v>
      </c>
      <c r="G182" s="18">
        <v>10</v>
      </c>
      <c r="H182" s="18">
        <v>3.6108452999999998</v>
      </c>
      <c r="I182" s="18">
        <v>2.7401999999999999E-3</v>
      </c>
      <c r="J182" s="18">
        <v>0.27694345999999997</v>
      </c>
      <c r="K182" s="18">
        <v>0.37777778000000001</v>
      </c>
      <c r="L182" s="18">
        <v>8</v>
      </c>
      <c r="M182" s="18">
        <v>15.9</v>
      </c>
      <c r="N182" s="18">
        <v>0.76265042999999999</v>
      </c>
      <c r="O182" s="18" t="s">
        <v>894</v>
      </c>
      <c r="P182" s="18">
        <v>6884</v>
      </c>
      <c r="Q182" s="18">
        <v>0.19875000000000001</v>
      </c>
    </row>
    <row r="183" spans="1:17" ht="27.4" customHeight="1" x14ac:dyDescent="0.4">
      <c r="A183" s="18" t="s">
        <v>896</v>
      </c>
      <c r="B183" s="18" t="s">
        <v>897</v>
      </c>
      <c r="C183" s="18">
        <v>2.6462333793099999</v>
      </c>
      <c r="D183" s="20">
        <v>4.3168880746499997E-43</v>
      </c>
      <c r="E183" s="18" t="s">
        <v>573</v>
      </c>
      <c r="F183" s="17" t="s">
        <v>898</v>
      </c>
      <c r="G183" s="18">
        <v>10</v>
      </c>
      <c r="H183" s="18">
        <v>3.5279106900000001</v>
      </c>
      <c r="I183" s="18">
        <v>2.9846899999999999E-3</v>
      </c>
      <c r="J183" s="18">
        <v>0.28345388999999999</v>
      </c>
      <c r="K183" s="18">
        <v>0.35555555999999999</v>
      </c>
      <c r="L183" s="18">
        <v>7</v>
      </c>
      <c r="M183" s="18">
        <v>13.6</v>
      </c>
      <c r="N183" s="18">
        <v>0.77018993999999996</v>
      </c>
      <c r="O183" s="18" t="s">
        <v>897</v>
      </c>
      <c r="P183" s="18">
        <v>9748</v>
      </c>
      <c r="Q183" s="18">
        <v>0.1875</v>
      </c>
    </row>
    <row r="184" spans="1:17" ht="27.4" customHeight="1" x14ac:dyDescent="0.4">
      <c r="A184" s="18" t="s">
        <v>456</v>
      </c>
      <c r="B184" s="18" t="s">
        <v>899</v>
      </c>
      <c r="C184" s="18">
        <v>-2.05984423042</v>
      </c>
      <c r="D184" s="20">
        <v>2.4918611341099998E-19</v>
      </c>
      <c r="E184" s="18" t="s">
        <v>530</v>
      </c>
      <c r="F184" s="17" t="s">
        <v>900</v>
      </c>
      <c r="G184" s="18">
        <v>10</v>
      </c>
      <c r="H184" s="18">
        <v>4.0988835699999999</v>
      </c>
      <c r="I184" s="18">
        <v>1.7021930000000001E-2</v>
      </c>
      <c r="J184" s="18">
        <v>0.24396887</v>
      </c>
      <c r="K184" s="18">
        <v>0.24444444000000001</v>
      </c>
      <c r="L184" s="18">
        <v>8</v>
      </c>
      <c r="M184" s="18">
        <v>6.4</v>
      </c>
      <c r="N184" s="18">
        <v>0.71828331000000001</v>
      </c>
      <c r="O184" s="18" t="s">
        <v>899</v>
      </c>
      <c r="P184" s="18">
        <v>83876</v>
      </c>
      <c r="Q184" s="18">
        <v>0.15897436000000001</v>
      </c>
    </row>
    <row r="185" spans="1:17" ht="27.4" customHeight="1" x14ac:dyDescent="0.4">
      <c r="A185" s="18" t="s">
        <v>901</v>
      </c>
      <c r="B185" s="18" t="s">
        <v>902</v>
      </c>
      <c r="C185" s="18">
        <v>3.9796336235399998</v>
      </c>
      <c r="D185" s="20">
        <v>6.008982866429999E-100</v>
      </c>
      <c r="E185" s="18" t="s">
        <v>573</v>
      </c>
      <c r="F185" s="17" t="s">
        <v>903</v>
      </c>
      <c r="G185" s="18">
        <v>10</v>
      </c>
      <c r="H185" s="18">
        <v>4.2807017500000004</v>
      </c>
      <c r="I185" s="18">
        <v>1.9260039999999999E-2</v>
      </c>
      <c r="J185" s="18">
        <v>0.23360655999999999</v>
      </c>
      <c r="K185" s="18">
        <v>0.24444444000000001</v>
      </c>
      <c r="L185" s="18">
        <v>8</v>
      </c>
      <c r="M185" s="18">
        <v>6</v>
      </c>
      <c r="N185" s="18">
        <v>0.70175438999999995</v>
      </c>
      <c r="O185" s="18" t="s">
        <v>902</v>
      </c>
      <c r="P185" s="18">
        <v>102936</v>
      </c>
      <c r="Q185" s="18">
        <v>0.17058824</v>
      </c>
    </row>
    <row r="186" spans="1:17" ht="27.4" customHeight="1" x14ac:dyDescent="0.4">
      <c r="A186" s="18" t="s">
        <v>904</v>
      </c>
      <c r="B186" s="18" t="s">
        <v>905</v>
      </c>
      <c r="C186" s="18">
        <v>1.2637256163699999</v>
      </c>
      <c r="D186" s="20">
        <v>1.96035065057E-8</v>
      </c>
      <c r="E186" s="18" t="s">
        <v>573</v>
      </c>
      <c r="F186" s="17" t="s">
        <v>906</v>
      </c>
      <c r="G186" s="18">
        <v>10</v>
      </c>
      <c r="H186" s="18">
        <v>4.55502392</v>
      </c>
      <c r="I186" s="18">
        <v>7.4621000000000002E-3</v>
      </c>
      <c r="J186" s="18">
        <v>0.21953781999999999</v>
      </c>
      <c r="K186" s="18">
        <v>0.24444444000000001</v>
      </c>
      <c r="L186" s="18">
        <v>8</v>
      </c>
      <c r="M186" s="18">
        <v>5.6</v>
      </c>
      <c r="N186" s="18">
        <v>0.67681601000000002</v>
      </c>
      <c r="O186" s="18" t="s">
        <v>905</v>
      </c>
      <c r="P186" s="18">
        <v>32540</v>
      </c>
      <c r="Q186" s="18">
        <v>0.21153846000000001</v>
      </c>
    </row>
    <row r="187" spans="1:17" ht="27.4" customHeight="1" x14ac:dyDescent="0.4">
      <c r="A187" s="18" t="s">
        <v>907</v>
      </c>
      <c r="B187" s="18" t="s">
        <v>908</v>
      </c>
      <c r="C187" s="18">
        <v>4.1709295543300007</v>
      </c>
      <c r="D187" s="20">
        <v>2.34663160992E-123</v>
      </c>
      <c r="E187" s="18" t="s">
        <v>573</v>
      </c>
      <c r="F187" s="17" t="s">
        <v>909</v>
      </c>
      <c r="G187" s="18">
        <v>10</v>
      </c>
      <c r="H187" s="18">
        <v>3.3684210499999998</v>
      </c>
      <c r="I187" s="18">
        <v>1.211712E-2</v>
      </c>
      <c r="J187" s="18">
        <v>0.296875</v>
      </c>
      <c r="K187" s="18">
        <v>0.37777778000000001</v>
      </c>
      <c r="L187" s="18">
        <v>7</v>
      </c>
      <c r="M187" s="18">
        <v>33.1</v>
      </c>
      <c r="N187" s="18">
        <v>0.78468899999999997</v>
      </c>
      <c r="O187" s="18" t="s">
        <v>908</v>
      </c>
      <c r="P187" s="18">
        <v>77156</v>
      </c>
      <c r="Q187" s="18">
        <v>0.25267176000000002</v>
      </c>
    </row>
    <row r="188" spans="1:17" ht="27.4" customHeight="1" x14ac:dyDescent="0.4">
      <c r="A188" s="18" t="s">
        <v>284</v>
      </c>
      <c r="B188" s="18" t="s">
        <v>910</v>
      </c>
      <c r="C188" s="18">
        <v>-3.0652885507900001</v>
      </c>
      <c r="D188" s="20">
        <v>2.7882770676199999E-37</v>
      </c>
      <c r="E188" s="18" t="s">
        <v>530</v>
      </c>
      <c r="F188" s="17" t="s">
        <v>911</v>
      </c>
      <c r="G188" s="18">
        <v>9</v>
      </c>
      <c r="H188" s="18">
        <v>3.5789473699999999</v>
      </c>
      <c r="I188" s="18">
        <v>3.2837000000000001E-3</v>
      </c>
      <c r="J188" s="18">
        <v>0.27941176000000001</v>
      </c>
      <c r="K188" s="18">
        <v>0.61111110999999996</v>
      </c>
      <c r="L188" s="18">
        <v>7</v>
      </c>
      <c r="M188" s="18">
        <v>13.777777779999999</v>
      </c>
      <c r="N188" s="18">
        <v>0.76555024000000005</v>
      </c>
      <c r="O188" s="18" t="s">
        <v>910</v>
      </c>
      <c r="P188" s="18">
        <v>11362</v>
      </c>
      <c r="Q188" s="18">
        <v>0.18873667999999999</v>
      </c>
    </row>
    <row r="189" spans="1:17" ht="27.4" customHeight="1" x14ac:dyDescent="0.4">
      <c r="A189" s="18" t="s">
        <v>266</v>
      </c>
      <c r="B189" s="18" t="s">
        <v>267</v>
      </c>
      <c r="C189" s="18">
        <v>-2.8549986610400002</v>
      </c>
      <c r="D189" s="20">
        <v>8.5110858131799988E-34</v>
      </c>
      <c r="E189" s="18" t="s">
        <v>530</v>
      </c>
      <c r="F189" s="17" t="s">
        <v>912</v>
      </c>
      <c r="G189" s="18">
        <v>9</v>
      </c>
      <c r="H189" s="18">
        <v>3.5789473699999999</v>
      </c>
      <c r="I189" s="18">
        <v>3.2837000000000001E-3</v>
      </c>
      <c r="J189" s="18">
        <v>0.27941176000000001</v>
      </c>
      <c r="K189" s="18">
        <v>0.61111110999999996</v>
      </c>
      <c r="L189" s="18">
        <v>7</v>
      </c>
      <c r="M189" s="18">
        <v>13.777777779999999</v>
      </c>
      <c r="N189" s="18">
        <v>0.76555024000000005</v>
      </c>
      <c r="O189" s="18" t="s">
        <v>267</v>
      </c>
      <c r="P189" s="18">
        <v>11362</v>
      </c>
      <c r="Q189" s="18">
        <v>0.18873667999999999</v>
      </c>
    </row>
    <row r="190" spans="1:17" ht="27.4" customHeight="1" x14ac:dyDescent="0.4">
      <c r="A190" s="18" t="s">
        <v>479</v>
      </c>
      <c r="B190" s="18" t="s">
        <v>913</v>
      </c>
      <c r="C190" s="18">
        <v>1.02912320593</v>
      </c>
      <c r="D190" s="20">
        <v>2.4217629593600001E-5</v>
      </c>
      <c r="E190" s="18" t="s">
        <v>573</v>
      </c>
      <c r="F190" s="17" t="s">
        <v>914</v>
      </c>
      <c r="G190" s="18">
        <v>9</v>
      </c>
      <c r="H190" s="18">
        <v>3.76874003</v>
      </c>
      <c r="I190" s="18">
        <v>1.391211E-2</v>
      </c>
      <c r="J190" s="18">
        <v>0.26534067</v>
      </c>
      <c r="K190" s="18">
        <v>0.22222222</v>
      </c>
      <c r="L190" s="18">
        <v>8</v>
      </c>
      <c r="M190" s="18">
        <v>8.4444444399999998</v>
      </c>
      <c r="N190" s="18">
        <v>0.74829635999999999</v>
      </c>
      <c r="O190" s="18" t="s">
        <v>913</v>
      </c>
      <c r="P190" s="18">
        <v>47104</v>
      </c>
      <c r="Q190" s="18">
        <v>0.16898147999999999</v>
      </c>
    </row>
    <row r="191" spans="1:17" ht="27.4" customHeight="1" x14ac:dyDescent="0.4">
      <c r="A191" s="18" t="s">
        <v>915</v>
      </c>
      <c r="B191" s="18" t="s">
        <v>916</v>
      </c>
      <c r="C191" s="18">
        <v>-1.0810621466799999</v>
      </c>
      <c r="D191" s="20">
        <v>3.7528008184200001E-6</v>
      </c>
      <c r="E191" s="18" t="s">
        <v>530</v>
      </c>
      <c r="F191" s="17" t="s">
        <v>917</v>
      </c>
      <c r="G191" s="18">
        <v>9</v>
      </c>
      <c r="H191" s="18">
        <v>3.9011164300000001</v>
      </c>
      <c r="I191" s="18">
        <v>1.921175E-2</v>
      </c>
      <c r="J191" s="18">
        <v>0.25633687999999999</v>
      </c>
      <c r="K191" s="18">
        <v>0.61111110999999996</v>
      </c>
      <c r="L191" s="18">
        <v>8</v>
      </c>
      <c r="M191" s="18">
        <v>11.33333333</v>
      </c>
      <c r="N191" s="18">
        <v>0.73626214000000001</v>
      </c>
      <c r="O191" s="18" t="s">
        <v>916</v>
      </c>
      <c r="P191" s="18">
        <v>69646</v>
      </c>
      <c r="Q191" s="18">
        <v>0.25185184999999999</v>
      </c>
    </row>
    <row r="192" spans="1:17" ht="27.4" customHeight="1" x14ac:dyDescent="0.4">
      <c r="A192" s="18" t="s">
        <v>453</v>
      </c>
      <c r="B192" s="18" t="s">
        <v>454</v>
      </c>
      <c r="C192" s="18">
        <v>-1.84130242465</v>
      </c>
      <c r="D192" s="20">
        <v>3.1919338512299999E-17</v>
      </c>
      <c r="E192" s="18" t="s">
        <v>530</v>
      </c>
      <c r="F192" s="17" t="s">
        <v>918</v>
      </c>
      <c r="G192" s="18">
        <v>9</v>
      </c>
      <c r="H192" s="18">
        <v>3.6842105300000001</v>
      </c>
      <c r="I192" s="18">
        <v>1.56431E-3</v>
      </c>
      <c r="J192" s="18">
        <v>0.27142856999999998</v>
      </c>
      <c r="K192" s="18">
        <v>0.61111110999999996</v>
      </c>
      <c r="L192" s="18">
        <v>7</v>
      </c>
      <c r="M192" s="18">
        <v>13.11111111</v>
      </c>
      <c r="N192" s="18">
        <v>0.75598085999999998</v>
      </c>
      <c r="O192" s="18" t="s">
        <v>454</v>
      </c>
      <c r="P192" s="18">
        <v>5100</v>
      </c>
      <c r="Q192" s="18">
        <v>0.1986532</v>
      </c>
    </row>
    <row r="193" spans="1:17" ht="27.4" customHeight="1" x14ac:dyDescent="0.4">
      <c r="A193" s="18" t="s">
        <v>919</v>
      </c>
      <c r="B193" s="18" t="s">
        <v>920</v>
      </c>
      <c r="C193" s="18">
        <v>-2.0425471564</v>
      </c>
      <c r="D193" s="20">
        <v>1.6528125518E-17</v>
      </c>
      <c r="E193" s="18" t="s">
        <v>530</v>
      </c>
      <c r="F193" s="17" t="s">
        <v>921</v>
      </c>
      <c r="G193" s="18">
        <v>9</v>
      </c>
      <c r="H193" s="18">
        <v>3.5326953699999999</v>
      </c>
      <c r="I193" s="18">
        <v>1.1528700000000001E-3</v>
      </c>
      <c r="J193" s="18">
        <v>0.28306998</v>
      </c>
      <c r="K193" s="18">
        <v>0.44444444</v>
      </c>
      <c r="L193" s="18">
        <v>7</v>
      </c>
      <c r="M193" s="18">
        <v>14.55555556</v>
      </c>
      <c r="N193" s="18">
        <v>0.76975497000000004</v>
      </c>
      <c r="O193" s="18" t="s">
        <v>920</v>
      </c>
      <c r="P193" s="18">
        <v>4212</v>
      </c>
      <c r="Q193" s="18">
        <v>0.20500782000000001</v>
      </c>
    </row>
    <row r="194" spans="1:17" ht="27.4" customHeight="1" x14ac:dyDescent="0.4">
      <c r="A194" s="18" t="s">
        <v>922</v>
      </c>
      <c r="B194" s="18" t="s">
        <v>923</v>
      </c>
      <c r="C194" s="18">
        <v>-1.0179870071399999</v>
      </c>
      <c r="D194" s="20">
        <v>9.1193050017900016E-3</v>
      </c>
      <c r="E194" s="18" t="s">
        <v>530</v>
      </c>
      <c r="F194" s="17" t="s">
        <v>715</v>
      </c>
      <c r="G194" s="18">
        <v>9</v>
      </c>
      <c r="H194" s="18">
        <v>4.9489633199999998</v>
      </c>
      <c r="I194" s="18">
        <v>2.1598699999999999E-3</v>
      </c>
      <c r="J194" s="18">
        <v>0.20206252</v>
      </c>
      <c r="K194" s="18">
        <v>0.47222222000000003</v>
      </c>
      <c r="L194" s="18">
        <v>9</v>
      </c>
      <c r="M194" s="18">
        <v>10.33333333</v>
      </c>
      <c r="N194" s="18">
        <v>0.64100332999999998</v>
      </c>
      <c r="O194" s="18" t="s">
        <v>923</v>
      </c>
      <c r="P194" s="18">
        <v>23382</v>
      </c>
      <c r="Q194" s="18">
        <v>0.38271604999999997</v>
      </c>
    </row>
    <row r="195" spans="1:17" ht="27.4" customHeight="1" x14ac:dyDescent="0.4">
      <c r="A195" s="18" t="s">
        <v>924</v>
      </c>
      <c r="B195" s="18" t="s">
        <v>925</v>
      </c>
      <c r="C195" s="18">
        <v>2.0019787413799999</v>
      </c>
      <c r="D195" s="20">
        <v>6.2856140312999995E-23</v>
      </c>
      <c r="E195" s="18" t="s">
        <v>573</v>
      </c>
      <c r="F195" s="17" t="s">
        <v>926</v>
      </c>
      <c r="G195" s="18">
        <v>9</v>
      </c>
      <c r="H195" s="18">
        <v>3.9489633199999998</v>
      </c>
      <c r="I195" s="18">
        <v>8.0078000000000007E-3</v>
      </c>
      <c r="J195" s="18">
        <v>0.25323101999999997</v>
      </c>
      <c r="K195" s="18">
        <v>0.5</v>
      </c>
      <c r="L195" s="18">
        <v>8</v>
      </c>
      <c r="M195" s="18">
        <v>10.55555556</v>
      </c>
      <c r="N195" s="18">
        <v>0.73191242999999995</v>
      </c>
      <c r="O195" s="18" t="s">
        <v>925</v>
      </c>
      <c r="P195" s="18">
        <v>39696</v>
      </c>
      <c r="Q195" s="18">
        <v>0.26780627000000001</v>
      </c>
    </row>
    <row r="196" spans="1:17" ht="27.4" customHeight="1" x14ac:dyDescent="0.4">
      <c r="A196" s="18" t="s">
        <v>461</v>
      </c>
      <c r="B196" s="18" t="s">
        <v>927</v>
      </c>
      <c r="C196" s="18">
        <v>-2.6363348738800001</v>
      </c>
      <c r="D196" s="20">
        <v>1.4379026025099999E-21</v>
      </c>
      <c r="E196" s="18" t="s">
        <v>530</v>
      </c>
      <c r="F196" s="17" t="s">
        <v>928</v>
      </c>
      <c r="G196" s="18">
        <v>9</v>
      </c>
      <c r="H196" s="18">
        <v>3.95374801</v>
      </c>
      <c r="I196" s="20">
        <v>8.4060000000000005E-4</v>
      </c>
      <c r="J196" s="18">
        <v>0.25292457000000002</v>
      </c>
      <c r="K196" s="18">
        <v>0.52777777999999997</v>
      </c>
      <c r="L196" s="18">
        <v>8</v>
      </c>
      <c r="M196" s="18">
        <v>7.4444444399999998</v>
      </c>
      <c r="N196" s="18">
        <v>0.73147744999999997</v>
      </c>
      <c r="O196" s="18" t="s">
        <v>927</v>
      </c>
      <c r="P196" s="18">
        <v>6508</v>
      </c>
      <c r="Q196" s="18">
        <v>0.33333332999999998</v>
      </c>
    </row>
    <row r="197" spans="1:17" ht="27.4" customHeight="1" x14ac:dyDescent="0.4">
      <c r="A197" s="18" t="s">
        <v>118</v>
      </c>
      <c r="B197" s="18" t="s">
        <v>119</v>
      </c>
      <c r="C197" s="18">
        <v>2.9510410061100001</v>
      </c>
      <c r="D197" s="20">
        <v>1.03950079605E-62</v>
      </c>
      <c r="E197" s="18" t="s">
        <v>573</v>
      </c>
      <c r="F197" s="17" t="s">
        <v>929</v>
      </c>
      <c r="G197" s="18">
        <v>9</v>
      </c>
      <c r="H197" s="18">
        <v>3.76555024</v>
      </c>
      <c r="I197" s="18">
        <v>2.094029E-2</v>
      </c>
      <c r="J197" s="18">
        <v>0.26556543999999999</v>
      </c>
      <c r="K197" s="18">
        <v>2.7777779999999998E-2</v>
      </c>
      <c r="L197" s="18">
        <v>8</v>
      </c>
      <c r="M197" s="18">
        <v>6.4444444399999998</v>
      </c>
      <c r="N197" s="18">
        <v>0.74858634000000002</v>
      </c>
      <c r="O197" s="18" t="s">
        <v>119</v>
      </c>
      <c r="P197" s="18">
        <v>47274</v>
      </c>
      <c r="Q197" s="18">
        <v>0.12056738</v>
      </c>
    </row>
    <row r="198" spans="1:17" ht="27.4" customHeight="1" x14ac:dyDescent="0.4">
      <c r="A198" s="18" t="s">
        <v>930</v>
      </c>
      <c r="B198" s="18" t="s">
        <v>931</v>
      </c>
      <c r="C198" s="18">
        <v>1.3920305849000001</v>
      </c>
      <c r="D198" s="20">
        <v>2.1934220714799999E-3</v>
      </c>
      <c r="E198" s="18" t="s">
        <v>573</v>
      </c>
      <c r="F198" s="17" t="s">
        <v>932</v>
      </c>
      <c r="G198" s="18">
        <v>9</v>
      </c>
      <c r="H198" s="18">
        <v>4.3381180199999996</v>
      </c>
      <c r="I198" s="18">
        <v>3.0490600000000001E-3</v>
      </c>
      <c r="J198" s="18">
        <v>0.23051471000000001</v>
      </c>
      <c r="K198" s="18">
        <v>0.38888888999999999</v>
      </c>
      <c r="L198" s="18">
        <v>9</v>
      </c>
      <c r="M198" s="18">
        <v>8.1111111099999995</v>
      </c>
      <c r="N198" s="18">
        <v>0.69653472999999999</v>
      </c>
      <c r="O198" s="18" t="s">
        <v>931</v>
      </c>
      <c r="P198" s="18">
        <v>17440</v>
      </c>
      <c r="Q198" s="18">
        <v>0.24242424000000001</v>
      </c>
    </row>
    <row r="199" spans="1:17" ht="27.4" customHeight="1" x14ac:dyDescent="0.4">
      <c r="A199" s="18" t="s">
        <v>933</v>
      </c>
      <c r="B199" s="18" t="s">
        <v>934</v>
      </c>
      <c r="C199" s="18">
        <v>-1.9801877758899999</v>
      </c>
      <c r="D199" s="20">
        <v>3.04570385564E-8</v>
      </c>
      <c r="E199" s="18" t="s">
        <v>530</v>
      </c>
      <c r="F199" s="17" t="s">
        <v>935</v>
      </c>
      <c r="G199" s="18">
        <v>9</v>
      </c>
      <c r="H199" s="18">
        <v>3.6778309400000002</v>
      </c>
      <c r="I199" s="18">
        <v>3.8157500000000001E-3</v>
      </c>
      <c r="J199" s="18">
        <v>0.27189939000000002</v>
      </c>
      <c r="K199" s="18">
        <v>0.55555555999999995</v>
      </c>
      <c r="L199" s="18">
        <v>8</v>
      </c>
      <c r="M199" s="18">
        <v>14.44444444</v>
      </c>
      <c r="N199" s="18">
        <v>0.75656082000000002</v>
      </c>
      <c r="O199" s="18" t="s">
        <v>934</v>
      </c>
      <c r="P199" s="18">
        <v>12464</v>
      </c>
      <c r="Q199" s="18">
        <v>0.20634921000000001</v>
      </c>
    </row>
    <row r="200" spans="1:17" ht="27.4" customHeight="1" x14ac:dyDescent="0.4">
      <c r="A200" s="18" t="s">
        <v>494</v>
      </c>
      <c r="B200" s="18" t="s">
        <v>936</v>
      </c>
      <c r="C200" s="18">
        <v>2.3232623762900002</v>
      </c>
      <c r="D200" s="20">
        <v>1.0736088950499999E-18</v>
      </c>
      <c r="E200" s="18" t="s">
        <v>573</v>
      </c>
      <c r="F200" s="17" t="s">
        <v>937</v>
      </c>
      <c r="G200" s="18">
        <v>9</v>
      </c>
      <c r="H200" s="18">
        <v>3.79744817</v>
      </c>
      <c r="I200" s="18">
        <v>9.2070699999999995E-3</v>
      </c>
      <c r="J200" s="18">
        <v>0.26333473000000002</v>
      </c>
      <c r="K200" s="18">
        <v>0.25</v>
      </c>
      <c r="L200" s="18">
        <v>7</v>
      </c>
      <c r="M200" s="18">
        <v>8.5555555600000002</v>
      </c>
      <c r="N200" s="18">
        <v>0.74568652999999996</v>
      </c>
      <c r="O200" s="18" t="s">
        <v>936</v>
      </c>
      <c r="P200" s="18">
        <v>26330</v>
      </c>
      <c r="Q200" s="18">
        <v>0.17006803000000001</v>
      </c>
    </row>
    <row r="201" spans="1:17" ht="27.4" customHeight="1" x14ac:dyDescent="0.4">
      <c r="A201" s="18" t="s">
        <v>492</v>
      </c>
      <c r="B201" s="18" t="s">
        <v>493</v>
      </c>
      <c r="C201" s="18">
        <v>3.7688855597100002</v>
      </c>
      <c r="D201" s="20">
        <v>1.7071166205399999E-59</v>
      </c>
      <c r="E201" s="18" t="s">
        <v>573</v>
      </c>
      <c r="F201" s="17" t="s">
        <v>938</v>
      </c>
      <c r="G201" s="18">
        <v>9</v>
      </c>
      <c r="H201" s="18">
        <v>3.98245614</v>
      </c>
      <c r="I201" s="18">
        <v>4.0690400000000003E-3</v>
      </c>
      <c r="J201" s="18">
        <v>0.25110132000000002</v>
      </c>
      <c r="K201" s="18">
        <v>0.22222222</v>
      </c>
      <c r="L201" s="18">
        <v>8</v>
      </c>
      <c r="M201" s="18">
        <v>7.8888888899999996</v>
      </c>
      <c r="N201" s="18">
        <v>0.72886762000000005</v>
      </c>
      <c r="O201" s="18" t="s">
        <v>493</v>
      </c>
      <c r="P201" s="18">
        <v>11956</v>
      </c>
      <c r="Q201" s="18">
        <v>0.19658120000000001</v>
      </c>
    </row>
    <row r="202" spans="1:17" ht="27.4" customHeight="1" x14ac:dyDescent="0.4">
      <c r="A202" s="18" t="s">
        <v>477</v>
      </c>
      <c r="B202" s="18" t="s">
        <v>939</v>
      </c>
      <c r="C202" s="18">
        <v>1.18215378396</v>
      </c>
      <c r="D202" s="20">
        <v>2.52357747545E-8</v>
      </c>
      <c r="E202" s="18" t="s">
        <v>573</v>
      </c>
      <c r="F202" s="17" t="s">
        <v>940</v>
      </c>
      <c r="G202" s="18">
        <v>9</v>
      </c>
      <c r="H202" s="18">
        <v>3.7161084500000001</v>
      </c>
      <c r="I202" s="18">
        <v>5.3197100000000001E-3</v>
      </c>
      <c r="J202" s="18">
        <v>0.26909871000000002</v>
      </c>
      <c r="K202" s="18">
        <v>0.22222222</v>
      </c>
      <c r="L202" s="18">
        <v>8</v>
      </c>
      <c r="M202" s="18">
        <v>10.66666667</v>
      </c>
      <c r="N202" s="18">
        <v>0.75308105000000003</v>
      </c>
      <c r="O202" s="18" t="s">
        <v>939</v>
      </c>
      <c r="P202" s="18">
        <v>12838</v>
      </c>
      <c r="Q202" s="18">
        <v>0.18849205999999999</v>
      </c>
    </row>
    <row r="203" spans="1:17" ht="27.4" customHeight="1" x14ac:dyDescent="0.4">
      <c r="A203" s="18" t="s">
        <v>941</v>
      </c>
      <c r="B203" s="18" t="s">
        <v>942</v>
      </c>
      <c r="C203" s="18">
        <v>1.51658402473</v>
      </c>
      <c r="D203" s="20">
        <v>1.9361403739700001E-7</v>
      </c>
      <c r="E203" s="18" t="s">
        <v>573</v>
      </c>
      <c r="F203" s="17" t="s">
        <v>943</v>
      </c>
      <c r="G203" s="18">
        <v>9</v>
      </c>
      <c r="H203" s="18">
        <v>3.63317384</v>
      </c>
      <c r="I203" s="18">
        <v>3.1897900000000001E-3</v>
      </c>
      <c r="J203" s="18">
        <v>0.27524144</v>
      </c>
      <c r="K203" s="18">
        <v>0.77777777999999997</v>
      </c>
      <c r="L203" s="18">
        <v>8</v>
      </c>
      <c r="M203" s="18">
        <v>14.88888889</v>
      </c>
      <c r="N203" s="18">
        <v>0.76062056</v>
      </c>
      <c r="O203" s="18" t="s">
        <v>942</v>
      </c>
      <c r="P203" s="18">
        <v>10944</v>
      </c>
      <c r="Q203" s="18">
        <v>0.22735042999999999</v>
      </c>
    </row>
    <row r="204" spans="1:17" ht="27.4" customHeight="1" x14ac:dyDescent="0.4">
      <c r="A204" s="18" t="s">
        <v>944</v>
      </c>
      <c r="B204" s="18" t="s">
        <v>945</v>
      </c>
      <c r="C204" s="18">
        <v>-2.44953836986</v>
      </c>
      <c r="D204" s="20">
        <v>2.1960668892699999E-27</v>
      </c>
      <c r="E204" s="18" t="s">
        <v>530</v>
      </c>
      <c r="F204" s="17" t="s">
        <v>581</v>
      </c>
      <c r="G204" s="18">
        <v>9</v>
      </c>
      <c r="H204" s="18">
        <v>3.5486443400000001</v>
      </c>
      <c r="I204" s="18">
        <v>1.5837799999999999E-2</v>
      </c>
      <c r="J204" s="18">
        <v>0.28179775000000001</v>
      </c>
      <c r="K204" s="18">
        <v>0.22222222</v>
      </c>
      <c r="L204" s="18">
        <v>7</v>
      </c>
      <c r="M204" s="18">
        <v>27</v>
      </c>
      <c r="N204" s="18">
        <v>0.76830505999999998</v>
      </c>
      <c r="O204" s="18" t="s">
        <v>945</v>
      </c>
      <c r="P204" s="18">
        <v>103772</v>
      </c>
      <c r="Q204" s="18">
        <v>0.25961538000000001</v>
      </c>
    </row>
    <row r="205" spans="1:17" ht="27.4" customHeight="1" x14ac:dyDescent="0.4">
      <c r="A205" s="18" t="s">
        <v>946</v>
      </c>
      <c r="B205" s="18" t="s">
        <v>947</v>
      </c>
      <c r="C205" s="18">
        <v>1.0245793025500001</v>
      </c>
      <c r="D205" s="20">
        <v>1.84160982841E-5</v>
      </c>
      <c r="E205" s="18" t="s">
        <v>573</v>
      </c>
      <c r="F205" s="17" t="s">
        <v>948</v>
      </c>
      <c r="G205" s="18">
        <v>9</v>
      </c>
      <c r="H205" s="18">
        <v>3.523126</v>
      </c>
      <c r="I205" s="18">
        <v>5.96686E-3</v>
      </c>
      <c r="J205" s="18">
        <v>0.28383883999999998</v>
      </c>
      <c r="K205" s="18">
        <v>0.30555556</v>
      </c>
      <c r="L205" s="18">
        <v>8</v>
      </c>
      <c r="M205" s="18">
        <v>36.333333330000002</v>
      </c>
      <c r="N205" s="18">
        <v>0.77062491</v>
      </c>
      <c r="O205" s="18" t="s">
        <v>947</v>
      </c>
      <c r="P205" s="18">
        <v>38350</v>
      </c>
      <c r="Q205" s="18">
        <v>0.32242062999999999</v>
      </c>
    </row>
    <row r="206" spans="1:17" ht="27.4" customHeight="1" x14ac:dyDescent="0.4">
      <c r="A206" s="18" t="s">
        <v>302</v>
      </c>
      <c r="B206" s="18" t="s">
        <v>303</v>
      </c>
      <c r="C206" s="18">
        <v>-1.5551748325200001</v>
      </c>
      <c r="D206" s="20">
        <v>6.25006694866E-10</v>
      </c>
      <c r="E206" s="18" t="s">
        <v>530</v>
      </c>
      <c r="F206" s="17" t="s">
        <v>949</v>
      </c>
      <c r="G206" s="18">
        <v>9</v>
      </c>
      <c r="H206" s="18">
        <v>3.5677830899999998</v>
      </c>
      <c r="I206" s="20">
        <v>5.3000000000000001E-7</v>
      </c>
      <c r="J206" s="18">
        <v>0.28028609999999998</v>
      </c>
      <c r="K206" s="18">
        <v>0.91666667000000002</v>
      </c>
      <c r="L206" s="18">
        <v>7</v>
      </c>
      <c r="M206" s="18">
        <v>67</v>
      </c>
      <c r="N206" s="18">
        <v>0.76656517000000002</v>
      </c>
      <c r="O206" s="18" t="s">
        <v>303</v>
      </c>
      <c r="P206" s="18">
        <v>18</v>
      </c>
      <c r="Q206" s="18">
        <v>0.58260869999999998</v>
      </c>
    </row>
    <row r="207" spans="1:17" ht="27.4" customHeight="1" x14ac:dyDescent="0.4">
      <c r="A207" s="18" t="s">
        <v>421</v>
      </c>
      <c r="B207" s="18" t="s">
        <v>422</v>
      </c>
      <c r="C207" s="18">
        <v>-1.3089060045800001</v>
      </c>
      <c r="D207" s="20">
        <v>6.0753128034499999E-8</v>
      </c>
      <c r="E207" s="18" t="s">
        <v>530</v>
      </c>
      <c r="F207" s="17" t="s">
        <v>950</v>
      </c>
      <c r="G207" s="18">
        <v>9</v>
      </c>
      <c r="H207" s="18">
        <v>3.4657097299999999</v>
      </c>
      <c r="I207" s="18">
        <v>1.4146509999999999E-2</v>
      </c>
      <c r="J207" s="18">
        <v>0.28854119</v>
      </c>
      <c r="K207" s="18">
        <v>0.13888888999999999</v>
      </c>
      <c r="L207" s="18">
        <v>8</v>
      </c>
      <c r="M207" s="18">
        <v>14.222222220000001</v>
      </c>
      <c r="N207" s="18">
        <v>0.77584456999999996</v>
      </c>
      <c r="O207" s="18" t="s">
        <v>422</v>
      </c>
      <c r="P207" s="18">
        <v>31458</v>
      </c>
      <c r="Q207" s="18">
        <v>0.13725490000000001</v>
      </c>
    </row>
    <row r="208" spans="1:17" ht="27.4" customHeight="1" x14ac:dyDescent="0.4">
      <c r="A208" s="18" t="s">
        <v>951</v>
      </c>
      <c r="B208" s="18" t="s">
        <v>952</v>
      </c>
      <c r="C208" s="18">
        <v>-2.2468336763300001</v>
      </c>
      <c r="D208" s="20">
        <v>7.7093388432499991E-21</v>
      </c>
      <c r="E208" s="18" t="s">
        <v>530</v>
      </c>
      <c r="F208" s="17" t="s">
        <v>953</v>
      </c>
      <c r="G208" s="18">
        <v>9</v>
      </c>
      <c r="H208" s="18">
        <v>3.3923445000000001</v>
      </c>
      <c r="I208" s="18">
        <v>3.8756200000000002E-3</v>
      </c>
      <c r="J208" s="18">
        <v>0.29478137999999998</v>
      </c>
      <c r="K208" s="18">
        <v>0.22222222</v>
      </c>
      <c r="L208" s="18">
        <v>7</v>
      </c>
      <c r="M208" s="18">
        <v>20.333333329999999</v>
      </c>
      <c r="N208" s="18">
        <v>0.78251413999999997</v>
      </c>
      <c r="O208" s="18" t="s">
        <v>952</v>
      </c>
      <c r="P208" s="18">
        <v>13414</v>
      </c>
      <c r="Q208" s="18">
        <v>0.17641325999999999</v>
      </c>
    </row>
    <row r="209" spans="1:17" ht="27.4" customHeight="1" x14ac:dyDescent="0.4">
      <c r="A209" s="18" t="s">
        <v>954</v>
      </c>
      <c r="B209" s="18" t="s">
        <v>955</v>
      </c>
      <c r="C209" s="18">
        <v>1.8008630833099999</v>
      </c>
      <c r="D209" s="20">
        <v>3.6501515139799988E-17</v>
      </c>
      <c r="E209" s="18" t="s">
        <v>573</v>
      </c>
      <c r="F209" s="17" t="s">
        <v>956</v>
      </c>
      <c r="G209" s="18">
        <v>8</v>
      </c>
      <c r="H209" s="18">
        <v>3.8548644300000001</v>
      </c>
      <c r="I209" s="20">
        <v>2.5784000000000001E-4</v>
      </c>
      <c r="J209" s="18">
        <v>0.25941249</v>
      </c>
      <c r="K209" s="18">
        <v>0.5</v>
      </c>
      <c r="L209" s="18">
        <v>9</v>
      </c>
      <c r="M209" s="18">
        <v>14.25</v>
      </c>
      <c r="N209" s="18">
        <v>0.74046687</v>
      </c>
      <c r="O209" s="18" t="s">
        <v>955</v>
      </c>
      <c r="P209" s="18">
        <v>1052</v>
      </c>
      <c r="Q209" s="18">
        <v>0.29081633000000001</v>
      </c>
    </row>
    <row r="210" spans="1:17" ht="27.4" customHeight="1" x14ac:dyDescent="0.4">
      <c r="A210" s="18" t="s">
        <v>21</v>
      </c>
      <c r="B210" s="18" t="s">
        <v>22</v>
      </c>
      <c r="C210" s="18">
        <v>-1.1221552637300001</v>
      </c>
      <c r="D210" s="20">
        <v>8.7998380634700005E-6</v>
      </c>
      <c r="E210" s="18" t="s">
        <v>530</v>
      </c>
      <c r="F210" s="17" t="s">
        <v>957</v>
      </c>
      <c r="G210" s="18">
        <v>8</v>
      </c>
      <c r="H210" s="18">
        <v>3.3460925000000001</v>
      </c>
      <c r="I210" s="20">
        <v>7.9699999999999999E-5</v>
      </c>
      <c r="J210" s="18">
        <v>0.29885604999999998</v>
      </c>
      <c r="K210" s="18">
        <v>0.75</v>
      </c>
      <c r="L210" s="18">
        <v>7</v>
      </c>
      <c r="M210" s="18">
        <v>28.125</v>
      </c>
      <c r="N210" s="18">
        <v>0.78671886000000002</v>
      </c>
      <c r="O210" s="18" t="s">
        <v>22</v>
      </c>
      <c r="P210" s="18">
        <v>342</v>
      </c>
      <c r="Q210" s="18">
        <v>0.23243802</v>
      </c>
    </row>
    <row r="211" spans="1:17" ht="27.4" customHeight="1" x14ac:dyDescent="0.4">
      <c r="A211" s="18" t="s">
        <v>115</v>
      </c>
      <c r="B211" s="18" t="s">
        <v>116</v>
      </c>
      <c r="C211" s="18">
        <v>1.8790419011699999</v>
      </c>
      <c r="D211" s="20">
        <v>6.7796416813100008E-12</v>
      </c>
      <c r="E211" s="18" t="s">
        <v>573</v>
      </c>
      <c r="F211" s="17" t="s">
        <v>958</v>
      </c>
      <c r="G211" s="18">
        <v>8</v>
      </c>
      <c r="H211" s="18">
        <v>4.1770334900000003</v>
      </c>
      <c r="I211" s="20">
        <v>5.7054999999999996E-4</v>
      </c>
      <c r="J211" s="18">
        <v>0.23940434999999999</v>
      </c>
      <c r="K211" s="18">
        <v>0.42857142999999998</v>
      </c>
      <c r="L211" s="18">
        <v>9</v>
      </c>
      <c r="M211" s="18">
        <v>7.875</v>
      </c>
      <c r="N211" s="18">
        <v>0.71117876999999996</v>
      </c>
      <c r="O211" s="18" t="s">
        <v>116</v>
      </c>
      <c r="P211" s="18">
        <v>1444</v>
      </c>
      <c r="Q211" s="18">
        <v>0.23863635999999999</v>
      </c>
    </row>
    <row r="212" spans="1:17" ht="27.4" customHeight="1" x14ac:dyDescent="0.4">
      <c r="A212" s="18" t="s">
        <v>959</v>
      </c>
      <c r="B212" s="18" t="s">
        <v>960</v>
      </c>
      <c r="C212" s="18">
        <v>3.48175856738</v>
      </c>
      <c r="D212" s="20">
        <v>6.21210936482E-9</v>
      </c>
      <c r="E212" s="18" t="s">
        <v>573</v>
      </c>
      <c r="F212" s="17" t="s">
        <v>961</v>
      </c>
      <c r="G212" s="18">
        <v>8</v>
      </c>
      <c r="H212" s="18">
        <v>3.7559808600000002</v>
      </c>
      <c r="I212" s="20">
        <v>7.8961000000000005E-4</v>
      </c>
      <c r="J212" s="18">
        <v>0.26624204000000001</v>
      </c>
      <c r="K212" s="18">
        <v>0.46428571000000002</v>
      </c>
      <c r="L212" s="18">
        <v>8</v>
      </c>
      <c r="M212" s="18">
        <v>11</v>
      </c>
      <c r="N212" s="18">
        <v>0.74945629000000002</v>
      </c>
      <c r="O212" s="18" t="s">
        <v>960</v>
      </c>
      <c r="P212" s="18">
        <v>2036</v>
      </c>
      <c r="Q212" s="18">
        <v>0.22</v>
      </c>
    </row>
    <row r="213" spans="1:17" ht="27.4" customHeight="1" x14ac:dyDescent="0.4">
      <c r="A213" s="18" t="s">
        <v>962</v>
      </c>
      <c r="B213" s="18" t="s">
        <v>963</v>
      </c>
      <c r="C213" s="18">
        <v>-1.0622285418499999</v>
      </c>
      <c r="D213" s="20">
        <v>2.9296497233700001E-3</v>
      </c>
      <c r="E213" s="18" t="s">
        <v>530</v>
      </c>
      <c r="F213" s="17" t="s">
        <v>964</v>
      </c>
      <c r="G213" s="18">
        <v>8</v>
      </c>
      <c r="H213" s="18">
        <v>3.8516746400000001</v>
      </c>
      <c r="I213" s="18">
        <v>1.5965599999999999E-3</v>
      </c>
      <c r="J213" s="18">
        <v>0.25962732999999999</v>
      </c>
      <c r="K213" s="18">
        <v>0.35714286000000001</v>
      </c>
      <c r="L213" s="18">
        <v>8</v>
      </c>
      <c r="M213" s="18">
        <v>11.125</v>
      </c>
      <c r="N213" s="18">
        <v>0.74075685000000002</v>
      </c>
      <c r="O213" s="18" t="s">
        <v>963</v>
      </c>
      <c r="P213" s="18">
        <v>4134</v>
      </c>
      <c r="Q213" s="18">
        <v>0.21078431</v>
      </c>
    </row>
    <row r="214" spans="1:17" ht="27.4" customHeight="1" x14ac:dyDescent="0.4">
      <c r="A214" s="18" t="s">
        <v>965</v>
      </c>
      <c r="B214" s="18" t="s">
        <v>966</v>
      </c>
      <c r="C214" s="18">
        <v>-1.44139221451</v>
      </c>
      <c r="D214" s="20">
        <v>1.02098138585E-8</v>
      </c>
      <c r="E214" s="18" t="s">
        <v>530</v>
      </c>
      <c r="F214" s="17" t="s">
        <v>967</v>
      </c>
      <c r="G214" s="18">
        <v>8</v>
      </c>
      <c r="H214" s="18">
        <v>3.47368421</v>
      </c>
      <c r="I214" s="18">
        <v>2.5730800000000002E-3</v>
      </c>
      <c r="J214" s="18">
        <v>0.28787879</v>
      </c>
      <c r="K214" s="18">
        <v>0.17857143</v>
      </c>
      <c r="L214" s="18">
        <v>8</v>
      </c>
      <c r="M214" s="18">
        <v>32</v>
      </c>
      <c r="N214" s="18">
        <v>0.77511962000000001</v>
      </c>
      <c r="O214" s="18" t="s">
        <v>966</v>
      </c>
      <c r="P214" s="18">
        <v>9312</v>
      </c>
      <c r="Q214" s="18">
        <v>0.25922130999999998</v>
      </c>
    </row>
    <row r="215" spans="1:17" ht="27.4" customHeight="1" x14ac:dyDescent="0.4">
      <c r="A215" s="18" t="s">
        <v>968</v>
      </c>
      <c r="B215" s="18" t="s">
        <v>969</v>
      </c>
      <c r="C215" s="18">
        <v>1.0199323474999999</v>
      </c>
      <c r="D215" s="20">
        <v>2.09747248067E-4</v>
      </c>
      <c r="E215" s="18" t="s">
        <v>573</v>
      </c>
      <c r="F215" s="17" t="s">
        <v>970</v>
      </c>
      <c r="G215" s="18">
        <v>8</v>
      </c>
      <c r="H215" s="18">
        <v>4.0223285500000001</v>
      </c>
      <c r="I215" s="18">
        <v>5.5528599999999997E-3</v>
      </c>
      <c r="J215" s="18">
        <v>0.24861221</v>
      </c>
      <c r="K215" s="18">
        <v>0.64285714000000005</v>
      </c>
      <c r="L215" s="18">
        <v>8</v>
      </c>
      <c r="M215" s="18">
        <v>11</v>
      </c>
      <c r="N215" s="18">
        <v>0.72524286000000004</v>
      </c>
      <c r="O215" s="18" t="s">
        <v>969</v>
      </c>
      <c r="P215" s="18">
        <v>32336</v>
      </c>
      <c r="Q215" s="18">
        <v>0.32352941000000002</v>
      </c>
    </row>
    <row r="216" spans="1:17" ht="27.4" customHeight="1" x14ac:dyDescent="0.4">
      <c r="A216" s="18" t="s">
        <v>971</v>
      </c>
      <c r="B216" s="18" t="s">
        <v>972</v>
      </c>
      <c r="C216" s="18">
        <v>2.0142501208199999</v>
      </c>
      <c r="D216" s="20">
        <v>7.4466669422800005E-24</v>
      </c>
      <c r="E216" s="18" t="s">
        <v>573</v>
      </c>
      <c r="F216" s="17" t="s">
        <v>973</v>
      </c>
      <c r="G216" s="18">
        <v>8</v>
      </c>
      <c r="H216" s="18">
        <v>4.1275917099999999</v>
      </c>
      <c r="I216" s="20">
        <v>6.2451E-4</v>
      </c>
      <c r="J216" s="18">
        <v>0.24227202</v>
      </c>
      <c r="K216" s="18">
        <v>0.10714286000000001</v>
      </c>
      <c r="L216" s="18">
        <v>8</v>
      </c>
      <c r="M216" s="18">
        <v>5.625</v>
      </c>
      <c r="N216" s="18">
        <v>0.71567347999999997</v>
      </c>
      <c r="O216" s="18" t="s">
        <v>972</v>
      </c>
      <c r="P216" s="18">
        <v>3678</v>
      </c>
      <c r="Q216" s="18">
        <v>0.25</v>
      </c>
    </row>
    <row r="217" spans="1:17" ht="27.4" customHeight="1" x14ac:dyDescent="0.4">
      <c r="A217" s="18" t="s">
        <v>974</v>
      </c>
      <c r="B217" s="18" t="s">
        <v>975</v>
      </c>
      <c r="C217" s="18">
        <v>2.1382764459799999</v>
      </c>
      <c r="D217" s="20">
        <v>1.6969968132E-22</v>
      </c>
      <c r="E217" s="18" t="s">
        <v>573</v>
      </c>
      <c r="F217" s="17" t="s">
        <v>976</v>
      </c>
      <c r="G217" s="18">
        <v>8</v>
      </c>
      <c r="H217" s="18">
        <v>3.6666666700000001</v>
      </c>
      <c r="I217" s="18">
        <v>3.8609999999999998E-3</v>
      </c>
      <c r="J217" s="18">
        <v>0.27272727000000002</v>
      </c>
      <c r="K217" s="18">
        <v>0.57142857000000002</v>
      </c>
      <c r="L217" s="18">
        <v>8</v>
      </c>
      <c r="M217" s="18">
        <v>12.875</v>
      </c>
      <c r="N217" s="18">
        <v>0.75757576000000004</v>
      </c>
      <c r="O217" s="18" t="s">
        <v>975</v>
      </c>
      <c r="P217" s="18">
        <v>11464</v>
      </c>
      <c r="Q217" s="18">
        <v>0.20901639</v>
      </c>
    </row>
    <row r="218" spans="1:17" ht="27.4" customHeight="1" x14ac:dyDescent="0.4">
      <c r="A218" s="18" t="s">
        <v>977</v>
      </c>
      <c r="B218" s="18" t="s">
        <v>978</v>
      </c>
      <c r="C218" s="18">
        <v>1.57208373104</v>
      </c>
      <c r="D218" s="20">
        <v>2.7838715607399998E-3</v>
      </c>
      <c r="E218" s="18" t="s">
        <v>573</v>
      </c>
      <c r="F218" s="17" t="s">
        <v>979</v>
      </c>
      <c r="G218" s="18">
        <v>8</v>
      </c>
      <c r="H218" s="18">
        <v>3.6347687400000002</v>
      </c>
      <c r="I218" s="18">
        <v>0</v>
      </c>
      <c r="J218" s="18">
        <v>0.27512067000000001</v>
      </c>
      <c r="K218" s="18">
        <v>1</v>
      </c>
      <c r="L218" s="18">
        <v>8</v>
      </c>
      <c r="M218" s="18">
        <v>16.75</v>
      </c>
      <c r="N218" s="18">
        <v>0.76047556999999999</v>
      </c>
      <c r="O218" s="18" t="s">
        <v>978</v>
      </c>
      <c r="P218" s="18">
        <v>0</v>
      </c>
      <c r="Q218" s="18">
        <v>0.25378788000000002</v>
      </c>
    </row>
    <row r="219" spans="1:17" ht="27.4" customHeight="1" x14ac:dyDescent="0.4">
      <c r="A219" s="18" t="s">
        <v>480</v>
      </c>
      <c r="B219" s="18" t="s">
        <v>980</v>
      </c>
      <c r="C219" s="18">
        <v>1.56513593168</v>
      </c>
      <c r="D219" s="20">
        <v>5.5870533864000001E-12</v>
      </c>
      <c r="E219" s="18" t="s">
        <v>573</v>
      </c>
      <c r="F219" s="17" t="s">
        <v>981</v>
      </c>
      <c r="G219" s="18">
        <v>8</v>
      </c>
      <c r="H219" s="18">
        <v>3.46251994</v>
      </c>
      <c r="I219" s="18">
        <v>8.1811599999999998E-3</v>
      </c>
      <c r="J219" s="18">
        <v>0.28880699999999998</v>
      </c>
      <c r="K219" s="18">
        <v>0.21428570999999999</v>
      </c>
      <c r="L219" s="18">
        <v>7</v>
      </c>
      <c r="M219" s="18">
        <v>23.125</v>
      </c>
      <c r="N219" s="18">
        <v>0.77613454999999998</v>
      </c>
      <c r="O219" s="18" t="s">
        <v>980</v>
      </c>
      <c r="P219" s="18">
        <v>29436</v>
      </c>
      <c r="Q219" s="18">
        <v>0.20175439000000001</v>
      </c>
    </row>
    <row r="220" spans="1:17" ht="27.4" customHeight="1" x14ac:dyDescent="0.4">
      <c r="A220" s="18" t="s">
        <v>982</v>
      </c>
      <c r="B220" s="18" t="s">
        <v>983</v>
      </c>
      <c r="C220" s="18">
        <v>1.2174348000299999</v>
      </c>
      <c r="D220" s="20">
        <v>1.9626422387499999E-7</v>
      </c>
      <c r="E220" s="18" t="s">
        <v>573</v>
      </c>
      <c r="F220" s="17" t="s">
        <v>984</v>
      </c>
      <c r="G220" s="18">
        <v>8</v>
      </c>
      <c r="H220" s="18">
        <v>3.65869219</v>
      </c>
      <c r="I220" s="18">
        <v>1.8295860000000001E-2</v>
      </c>
      <c r="J220" s="18">
        <v>0.27332171</v>
      </c>
      <c r="K220" s="18">
        <v>0.32142857000000002</v>
      </c>
      <c r="L220" s="18">
        <v>7</v>
      </c>
      <c r="M220" s="18">
        <v>21.75</v>
      </c>
      <c r="N220" s="18">
        <v>0.75830070999999999</v>
      </c>
      <c r="O220" s="18" t="s">
        <v>983</v>
      </c>
      <c r="P220" s="18">
        <v>144312</v>
      </c>
      <c r="Q220" s="18">
        <v>0.23505435</v>
      </c>
    </row>
    <row r="221" spans="1:17" ht="27.4" customHeight="1" x14ac:dyDescent="0.4">
      <c r="A221" s="18" t="s">
        <v>459</v>
      </c>
      <c r="B221" s="18" t="s">
        <v>985</v>
      </c>
      <c r="C221" s="18">
        <v>-2.2661740457200001</v>
      </c>
      <c r="D221" s="20">
        <v>1.05191972129E-17</v>
      </c>
      <c r="E221" s="18" t="s">
        <v>530</v>
      </c>
      <c r="F221" s="17" t="s">
        <v>986</v>
      </c>
      <c r="G221" s="18">
        <v>8</v>
      </c>
      <c r="H221" s="18">
        <v>3.8867623600000001</v>
      </c>
      <c r="I221" s="18">
        <v>7.1875799999999998E-3</v>
      </c>
      <c r="J221" s="18">
        <v>0.25728355000000003</v>
      </c>
      <c r="K221" s="18">
        <v>0.39285713999999999</v>
      </c>
      <c r="L221" s="18">
        <v>8</v>
      </c>
      <c r="M221" s="18">
        <v>7</v>
      </c>
      <c r="N221" s="18">
        <v>0.73756706000000005</v>
      </c>
      <c r="O221" s="18" t="s">
        <v>985</v>
      </c>
      <c r="P221" s="18">
        <v>20060</v>
      </c>
      <c r="Q221" s="18">
        <v>0.22916666999999999</v>
      </c>
    </row>
    <row r="222" spans="1:17" ht="27.4" customHeight="1" x14ac:dyDescent="0.4">
      <c r="A222" s="18" t="s">
        <v>471</v>
      </c>
      <c r="B222" s="18" t="s">
        <v>987</v>
      </c>
      <c r="C222" s="18">
        <v>1.7983043976399999</v>
      </c>
      <c r="D222" s="20">
        <v>1.90600060549E-14</v>
      </c>
      <c r="E222" s="18" t="s">
        <v>573</v>
      </c>
      <c r="F222" s="17" t="s">
        <v>988</v>
      </c>
      <c r="G222" s="18">
        <v>8</v>
      </c>
      <c r="H222" s="18">
        <v>3.8628389200000002</v>
      </c>
      <c r="I222" s="18">
        <v>3.5168E-3</v>
      </c>
      <c r="J222" s="18">
        <v>0.25887695999999999</v>
      </c>
      <c r="K222" s="18">
        <v>0.42857142999999998</v>
      </c>
      <c r="L222" s="18">
        <v>8</v>
      </c>
      <c r="M222" s="18">
        <v>10</v>
      </c>
      <c r="N222" s="18">
        <v>0.73974192000000005</v>
      </c>
      <c r="O222" s="18" t="s">
        <v>987</v>
      </c>
      <c r="P222" s="18">
        <v>11024</v>
      </c>
      <c r="Q222" s="18">
        <v>0.21944443999999999</v>
      </c>
    </row>
    <row r="223" spans="1:17" ht="27.4" customHeight="1" x14ac:dyDescent="0.4">
      <c r="A223" s="18" t="s">
        <v>989</v>
      </c>
      <c r="B223" s="18" t="s">
        <v>990</v>
      </c>
      <c r="C223" s="18">
        <v>-1.5251451517000001</v>
      </c>
      <c r="D223" s="20">
        <v>2.6387466976999999E-9</v>
      </c>
      <c r="E223" s="18" t="s">
        <v>530</v>
      </c>
      <c r="F223" s="17" t="s">
        <v>991</v>
      </c>
      <c r="G223" s="18">
        <v>8</v>
      </c>
      <c r="H223" s="18">
        <v>4.7942583699999997</v>
      </c>
      <c r="I223" s="20">
        <v>1.7777E-4</v>
      </c>
      <c r="J223" s="18">
        <v>0.20858283</v>
      </c>
      <c r="K223" s="18">
        <v>0.85714285999999995</v>
      </c>
      <c r="L223" s="18">
        <v>9</v>
      </c>
      <c r="M223" s="18">
        <v>10.125</v>
      </c>
      <c r="N223" s="18">
        <v>0.65506741999999996</v>
      </c>
      <c r="O223" s="18" t="s">
        <v>990</v>
      </c>
      <c r="P223" s="18">
        <v>1418</v>
      </c>
      <c r="Q223" s="18">
        <v>0.50624999999999998</v>
      </c>
    </row>
    <row r="224" spans="1:17" ht="27.4" customHeight="1" x14ac:dyDescent="0.4">
      <c r="A224" s="18" t="s">
        <v>992</v>
      </c>
      <c r="B224" s="18" t="s">
        <v>993</v>
      </c>
      <c r="C224" s="18">
        <v>1.92230424173</v>
      </c>
      <c r="D224" s="20">
        <v>3.2401033905400001E-11</v>
      </c>
      <c r="E224" s="18" t="s">
        <v>573</v>
      </c>
      <c r="F224" s="17" t="s">
        <v>994</v>
      </c>
      <c r="G224" s="18">
        <v>8</v>
      </c>
      <c r="H224" s="18">
        <v>3.9728867600000002</v>
      </c>
      <c r="I224" s="18">
        <v>7.6728500000000002E-3</v>
      </c>
      <c r="J224" s="18">
        <v>0.25170614000000002</v>
      </c>
      <c r="K224" s="18">
        <v>0.57142857000000002</v>
      </c>
      <c r="L224" s="18">
        <v>9</v>
      </c>
      <c r="M224" s="18">
        <v>7.375</v>
      </c>
      <c r="N224" s="18">
        <v>0.72973756999999995</v>
      </c>
      <c r="O224" s="18" t="s">
        <v>993</v>
      </c>
      <c r="P224" s="18">
        <v>15046</v>
      </c>
      <c r="Q224" s="18">
        <v>0.32065217000000001</v>
      </c>
    </row>
    <row r="225" spans="1:17" ht="27.4" customHeight="1" x14ac:dyDescent="0.4">
      <c r="A225" s="18" t="s">
        <v>995</v>
      </c>
      <c r="B225" s="18" t="s">
        <v>996</v>
      </c>
      <c r="C225" s="18">
        <v>1.8109067908500001</v>
      </c>
      <c r="D225" s="20">
        <v>1.07793971446E-3</v>
      </c>
      <c r="E225" s="18" t="s">
        <v>573</v>
      </c>
      <c r="F225" s="17" t="s">
        <v>581</v>
      </c>
      <c r="G225" s="18">
        <v>8</v>
      </c>
      <c r="H225" s="18">
        <v>4.5311004800000001</v>
      </c>
      <c r="I225" s="20">
        <v>2.7951000000000001E-4</v>
      </c>
      <c r="J225" s="18">
        <v>0.22069694000000001</v>
      </c>
      <c r="K225" s="18">
        <v>0.78571429000000004</v>
      </c>
      <c r="L225" s="18">
        <v>9</v>
      </c>
      <c r="M225" s="18">
        <v>10.625</v>
      </c>
      <c r="N225" s="18">
        <v>0.67899087000000002</v>
      </c>
      <c r="O225" s="18" t="s">
        <v>996</v>
      </c>
      <c r="P225" s="18">
        <v>2506</v>
      </c>
      <c r="Q225" s="18">
        <v>0.42499999999999999</v>
      </c>
    </row>
    <row r="226" spans="1:17" ht="27.4" customHeight="1" x14ac:dyDescent="0.4">
      <c r="A226" s="18" t="s">
        <v>49</v>
      </c>
      <c r="B226" s="18" t="s">
        <v>997</v>
      </c>
      <c r="C226" s="18">
        <v>-1.54837354736</v>
      </c>
      <c r="D226" s="20">
        <v>5.11148927487E-10</v>
      </c>
      <c r="E226" s="18" t="s">
        <v>530</v>
      </c>
      <c r="F226" s="17" t="s">
        <v>998</v>
      </c>
      <c r="G226" s="18">
        <v>8</v>
      </c>
      <c r="H226" s="18">
        <v>4.9872408300000002</v>
      </c>
      <c r="I226" s="20">
        <v>8.4829999999999999E-5</v>
      </c>
      <c r="J226" s="18">
        <v>0.20051167</v>
      </c>
      <c r="K226" s="18">
        <v>0.5</v>
      </c>
      <c r="L226" s="18">
        <v>9</v>
      </c>
      <c r="M226" s="18">
        <v>11.625</v>
      </c>
      <c r="N226" s="18">
        <v>0.63752355999999999</v>
      </c>
      <c r="O226" s="18" t="s">
        <v>997</v>
      </c>
      <c r="P226" s="18">
        <v>482</v>
      </c>
      <c r="Q226" s="18">
        <v>0.44711538000000001</v>
      </c>
    </row>
    <row r="227" spans="1:17" ht="27.4" customHeight="1" x14ac:dyDescent="0.4">
      <c r="A227" s="18" t="s">
        <v>999</v>
      </c>
      <c r="B227" s="18" t="s">
        <v>1000</v>
      </c>
      <c r="C227" s="18">
        <v>3.6930428001200002</v>
      </c>
      <c r="D227" s="20">
        <v>6.2564727140199987E-74</v>
      </c>
      <c r="E227" s="18" t="s">
        <v>573</v>
      </c>
      <c r="F227" s="17" t="s">
        <v>1001</v>
      </c>
      <c r="G227" s="18">
        <v>8</v>
      </c>
      <c r="H227" s="18">
        <v>3.5279106900000001</v>
      </c>
      <c r="I227" s="20">
        <v>8.4884999999999995E-4</v>
      </c>
      <c r="J227" s="18">
        <v>0.28345388999999999</v>
      </c>
      <c r="K227" s="18">
        <v>0.42857142999999998</v>
      </c>
      <c r="L227" s="18">
        <v>7</v>
      </c>
      <c r="M227" s="18">
        <v>16.625</v>
      </c>
      <c r="N227" s="18">
        <v>0.77018993999999996</v>
      </c>
      <c r="O227" s="18" t="s">
        <v>1000</v>
      </c>
      <c r="P227" s="18">
        <v>3176</v>
      </c>
      <c r="Q227" s="18">
        <v>0.19558824</v>
      </c>
    </row>
    <row r="228" spans="1:17" ht="27.4" customHeight="1" x14ac:dyDescent="0.4">
      <c r="A228" s="18" t="s">
        <v>1002</v>
      </c>
      <c r="B228" s="18" t="s">
        <v>1003</v>
      </c>
      <c r="C228" s="18">
        <v>1.4240433019700001</v>
      </c>
      <c r="D228" s="20">
        <v>7.7791043769700007E-7</v>
      </c>
      <c r="E228" s="18" t="s">
        <v>573</v>
      </c>
      <c r="F228" s="17" t="s">
        <v>781</v>
      </c>
      <c r="G228" s="18">
        <v>8</v>
      </c>
      <c r="H228" s="18">
        <v>3.8325358899999999</v>
      </c>
      <c r="I228" s="18">
        <v>6.8468399999999999E-3</v>
      </c>
      <c r="J228" s="18">
        <v>0.26092385000000001</v>
      </c>
      <c r="K228" s="18">
        <v>0.21428570999999999</v>
      </c>
      <c r="L228" s="18">
        <v>9</v>
      </c>
      <c r="M228" s="18">
        <v>11.25</v>
      </c>
      <c r="N228" s="18">
        <v>0.74249673999999999</v>
      </c>
      <c r="O228" s="18" t="s">
        <v>1003</v>
      </c>
      <c r="P228" s="18">
        <v>40300</v>
      </c>
      <c r="Q228" s="18">
        <v>0.20990565999999999</v>
      </c>
    </row>
    <row r="229" spans="1:17" ht="27.4" customHeight="1" x14ac:dyDescent="0.4">
      <c r="A229" s="18" t="s">
        <v>1004</v>
      </c>
      <c r="B229" s="18" t="s">
        <v>1005</v>
      </c>
      <c r="C229" s="18">
        <v>1.62103285051</v>
      </c>
      <c r="D229" s="20">
        <v>6.5912258466200004E-15</v>
      </c>
      <c r="E229" s="18" t="s">
        <v>573</v>
      </c>
      <c r="F229" s="17" t="s">
        <v>1006</v>
      </c>
      <c r="G229" s="18">
        <v>8</v>
      </c>
      <c r="H229" s="18">
        <v>3.2998405100000001</v>
      </c>
      <c r="I229" s="18">
        <v>2.1094199999999999E-3</v>
      </c>
      <c r="J229" s="18">
        <v>0.30304494999999998</v>
      </c>
      <c r="K229" s="18">
        <v>0.35714286000000001</v>
      </c>
      <c r="L229" s="18">
        <v>8</v>
      </c>
      <c r="M229" s="18">
        <v>32.125</v>
      </c>
      <c r="N229" s="18">
        <v>0.79092359000000001</v>
      </c>
      <c r="O229" s="18" t="s">
        <v>1005</v>
      </c>
      <c r="P229" s="18">
        <v>13158</v>
      </c>
      <c r="Q229" s="18">
        <v>0.20725805999999999</v>
      </c>
    </row>
    <row r="230" spans="1:17" ht="27.4" customHeight="1" x14ac:dyDescent="0.4">
      <c r="A230" s="18" t="s">
        <v>1007</v>
      </c>
      <c r="B230" s="18" t="s">
        <v>1008</v>
      </c>
      <c r="C230" s="18">
        <v>3.0828612825100001</v>
      </c>
      <c r="D230" s="20">
        <v>7.5767687281499998E-10</v>
      </c>
      <c r="E230" s="18" t="s">
        <v>573</v>
      </c>
      <c r="F230" s="17" t="s">
        <v>581</v>
      </c>
      <c r="G230" s="18">
        <v>8</v>
      </c>
      <c r="H230" s="18">
        <v>4.14992026</v>
      </c>
      <c r="I230" s="20">
        <v>9.2133999999999998E-4</v>
      </c>
      <c r="J230" s="18">
        <v>0.24096849000000001</v>
      </c>
      <c r="K230" s="18">
        <v>0.64285714000000005</v>
      </c>
      <c r="L230" s="18">
        <v>8</v>
      </c>
      <c r="M230" s="18">
        <v>10.25</v>
      </c>
      <c r="N230" s="18">
        <v>0.71364360999999998</v>
      </c>
      <c r="O230" s="18" t="s">
        <v>1008</v>
      </c>
      <c r="P230" s="18">
        <v>7500</v>
      </c>
      <c r="Q230" s="18">
        <v>0.35344828</v>
      </c>
    </row>
    <row r="231" spans="1:17" ht="27.4" customHeight="1" x14ac:dyDescent="0.4">
      <c r="A231" s="18" t="s">
        <v>485</v>
      </c>
      <c r="B231" s="18" t="s">
        <v>1009</v>
      </c>
      <c r="C231" s="18">
        <v>4.2677727977500002</v>
      </c>
      <c r="D231" s="20">
        <v>6.021786978539999E-69</v>
      </c>
      <c r="E231" s="18" t="s">
        <v>573</v>
      </c>
      <c r="F231" s="17" t="s">
        <v>1010</v>
      </c>
      <c r="G231" s="18">
        <v>8</v>
      </c>
      <c r="H231" s="18">
        <v>3.81499203</v>
      </c>
      <c r="I231" s="18">
        <v>3.93969E-3</v>
      </c>
      <c r="J231" s="18">
        <v>0.26212374999999999</v>
      </c>
      <c r="K231" s="18">
        <v>0.42857142999999998</v>
      </c>
      <c r="L231" s="18">
        <v>8</v>
      </c>
      <c r="M231" s="18">
        <v>11</v>
      </c>
      <c r="N231" s="18">
        <v>0.74409163</v>
      </c>
      <c r="O231" s="18" t="s">
        <v>1009</v>
      </c>
      <c r="P231" s="18">
        <v>19604</v>
      </c>
      <c r="Q231" s="18">
        <v>0.21323528999999999</v>
      </c>
    </row>
    <row r="232" spans="1:17" ht="27.4" customHeight="1" x14ac:dyDescent="0.4">
      <c r="A232" s="18" t="s">
        <v>1011</v>
      </c>
      <c r="B232" s="18" t="s">
        <v>1012</v>
      </c>
      <c r="C232" s="18">
        <v>1.11846839123</v>
      </c>
      <c r="D232" s="20">
        <v>4.0593847491999998E-7</v>
      </c>
      <c r="E232" s="18" t="s">
        <v>573</v>
      </c>
      <c r="F232" s="17" t="s">
        <v>1013</v>
      </c>
      <c r="G232" s="18">
        <v>8</v>
      </c>
      <c r="H232" s="18">
        <v>3.6028708100000002</v>
      </c>
      <c r="I232" s="18">
        <v>1.0633729999999999E-2</v>
      </c>
      <c r="J232" s="18">
        <v>0.27755644000000002</v>
      </c>
      <c r="K232" s="18">
        <v>7.1428569999999997E-2</v>
      </c>
      <c r="L232" s="18">
        <v>7</v>
      </c>
      <c r="M232" s="18">
        <v>14</v>
      </c>
      <c r="N232" s="18">
        <v>0.76337538000000005</v>
      </c>
      <c r="O232" s="18" t="s">
        <v>1012</v>
      </c>
      <c r="P232" s="18">
        <v>38702</v>
      </c>
      <c r="Q232" s="18">
        <v>0.15168539</v>
      </c>
    </row>
    <row r="233" spans="1:17" ht="27.4" customHeight="1" x14ac:dyDescent="0.4">
      <c r="A233" s="18" t="s">
        <v>60</v>
      </c>
      <c r="B233" s="18" t="s">
        <v>1014</v>
      </c>
      <c r="C233" s="18">
        <v>1.79563891917</v>
      </c>
      <c r="D233" s="20">
        <v>1.4380101286100001E-21</v>
      </c>
      <c r="E233" s="18" t="s">
        <v>573</v>
      </c>
      <c r="F233" s="17" t="s">
        <v>581</v>
      </c>
      <c r="G233" s="18">
        <v>8</v>
      </c>
      <c r="H233" s="18">
        <v>4.3508771900000003</v>
      </c>
      <c r="I233" s="18">
        <v>6.41728E-3</v>
      </c>
      <c r="J233" s="18">
        <v>0.22983871</v>
      </c>
      <c r="K233" s="18">
        <v>0.46428571000000002</v>
      </c>
      <c r="L233" s="18">
        <v>9</v>
      </c>
      <c r="M233" s="18">
        <v>8.125</v>
      </c>
      <c r="N233" s="18">
        <v>0.69537479999999996</v>
      </c>
      <c r="O233" s="18" t="s">
        <v>1014</v>
      </c>
      <c r="P233" s="18">
        <v>53436</v>
      </c>
      <c r="Q233" s="18">
        <v>0.23214286000000001</v>
      </c>
    </row>
    <row r="234" spans="1:17" ht="27.4" customHeight="1" x14ac:dyDescent="0.4">
      <c r="A234" s="18" t="s">
        <v>1015</v>
      </c>
      <c r="B234" s="18" t="s">
        <v>1016</v>
      </c>
      <c r="C234" s="18">
        <v>1.94201668785</v>
      </c>
      <c r="D234" s="20">
        <v>1.1809400695E-14</v>
      </c>
      <c r="E234" s="18" t="s">
        <v>573</v>
      </c>
      <c r="F234" s="17" t="s">
        <v>1017</v>
      </c>
      <c r="G234" s="18">
        <v>8</v>
      </c>
      <c r="H234" s="18">
        <v>3.51196172</v>
      </c>
      <c r="I234" s="20">
        <v>7.2411999999999997E-4</v>
      </c>
      <c r="J234" s="18">
        <v>0.28474114</v>
      </c>
      <c r="K234" s="18">
        <v>0.25</v>
      </c>
      <c r="L234" s="18">
        <v>7</v>
      </c>
      <c r="M234" s="18">
        <v>24.5</v>
      </c>
      <c r="N234" s="18">
        <v>0.77163983999999997</v>
      </c>
      <c r="O234" s="18" t="s">
        <v>1016</v>
      </c>
      <c r="P234" s="18">
        <v>3318</v>
      </c>
      <c r="Q234" s="18">
        <v>0.22995283</v>
      </c>
    </row>
    <row r="235" spans="1:17" ht="27.4" customHeight="1" x14ac:dyDescent="0.4">
      <c r="A235" s="18" t="s">
        <v>79</v>
      </c>
      <c r="B235" s="18" t="s">
        <v>1018</v>
      </c>
      <c r="C235" s="18">
        <v>1.82204763589</v>
      </c>
      <c r="D235" s="20">
        <v>2.6951958601800002E-16</v>
      </c>
      <c r="E235" s="18" t="s">
        <v>573</v>
      </c>
      <c r="F235" s="17" t="s">
        <v>1019</v>
      </c>
      <c r="G235" s="18">
        <v>8</v>
      </c>
      <c r="H235" s="18">
        <v>4.3508771900000003</v>
      </c>
      <c r="I235" s="18">
        <v>6.41728E-3</v>
      </c>
      <c r="J235" s="18">
        <v>0.22983871</v>
      </c>
      <c r="K235" s="18">
        <v>0.46428571000000002</v>
      </c>
      <c r="L235" s="18">
        <v>9</v>
      </c>
      <c r="M235" s="18">
        <v>8.125</v>
      </c>
      <c r="N235" s="18">
        <v>0.69537479999999996</v>
      </c>
      <c r="O235" s="18" t="s">
        <v>1018</v>
      </c>
      <c r="P235" s="18">
        <v>53436</v>
      </c>
      <c r="Q235" s="18">
        <v>0.23214286000000001</v>
      </c>
    </row>
    <row r="236" spans="1:17" ht="27.4" customHeight="1" x14ac:dyDescent="0.4">
      <c r="A236" s="18" t="s">
        <v>1020</v>
      </c>
      <c r="B236" s="18" t="s">
        <v>1021</v>
      </c>
      <c r="C236" s="18">
        <v>1.5724917678000001</v>
      </c>
      <c r="D236" s="20">
        <v>1.39693055504E-7</v>
      </c>
      <c r="E236" s="18" t="s">
        <v>573</v>
      </c>
      <c r="F236" s="17" t="s">
        <v>825</v>
      </c>
      <c r="G236" s="18">
        <v>8</v>
      </c>
      <c r="H236" s="18">
        <v>4.8213716099999999</v>
      </c>
      <c r="I236" s="20">
        <v>4.2896999999999998E-4</v>
      </c>
      <c r="J236" s="18">
        <v>0.20740986</v>
      </c>
      <c r="K236" s="18">
        <v>0.46428571000000002</v>
      </c>
      <c r="L236" s="18">
        <v>10</v>
      </c>
      <c r="M236" s="18">
        <v>7.375</v>
      </c>
      <c r="N236" s="18">
        <v>0.65260258000000004</v>
      </c>
      <c r="O236" s="18" t="s">
        <v>1021</v>
      </c>
      <c r="P236" s="18">
        <v>2074</v>
      </c>
      <c r="Q236" s="18">
        <v>0.36875000000000002</v>
      </c>
    </row>
    <row r="237" spans="1:17" ht="27.4" customHeight="1" x14ac:dyDescent="0.4">
      <c r="A237" s="18" t="s">
        <v>98</v>
      </c>
      <c r="B237" s="18" t="s">
        <v>1022</v>
      </c>
      <c r="C237" s="18">
        <v>5.6753298584799996</v>
      </c>
      <c r="D237" s="20">
        <v>4.4445028796299992E-175</v>
      </c>
      <c r="E237" s="18" t="s">
        <v>573</v>
      </c>
      <c r="F237" s="17" t="s">
        <v>1024</v>
      </c>
      <c r="G237" s="18">
        <v>8</v>
      </c>
      <c r="H237" s="18">
        <v>4.3269537500000004</v>
      </c>
      <c r="I237" s="18">
        <v>6.7582700000000002E-3</v>
      </c>
      <c r="J237" s="18">
        <v>0.23110947000000001</v>
      </c>
      <c r="K237" s="18">
        <v>0.57142857000000002</v>
      </c>
      <c r="L237" s="18">
        <v>9</v>
      </c>
      <c r="M237" s="18">
        <v>7.75</v>
      </c>
      <c r="N237" s="18">
        <v>0.69754965999999996</v>
      </c>
      <c r="O237" s="18" t="s">
        <v>1022</v>
      </c>
      <c r="P237" s="18">
        <v>11216</v>
      </c>
      <c r="Q237" s="18">
        <v>0.27678571000000002</v>
      </c>
    </row>
    <row r="238" spans="1:17" ht="27.4" customHeight="1" x14ac:dyDescent="0.4">
      <c r="A238" s="18" t="s">
        <v>450</v>
      </c>
      <c r="B238" s="18" t="s">
        <v>451</v>
      </c>
      <c r="C238" s="18">
        <v>-1.77162205011</v>
      </c>
      <c r="D238" s="20">
        <v>6.8931326575699988E-12</v>
      </c>
      <c r="E238" s="18" t="s">
        <v>530</v>
      </c>
      <c r="F238" s="17" t="s">
        <v>1025</v>
      </c>
      <c r="G238" s="18">
        <v>8</v>
      </c>
      <c r="H238" s="18">
        <v>3.4226475299999999</v>
      </c>
      <c r="I238" s="18">
        <v>1.5750499999999999E-3</v>
      </c>
      <c r="J238" s="18">
        <v>0.29217147999999998</v>
      </c>
      <c r="K238" s="18">
        <v>0.25</v>
      </c>
      <c r="L238" s="18">
        <v>8</v>
      </c>
      <c r="M238" s="18">
        <v>19.75</v>
      </c>
      <c r="N238" s="18">
        <v>0.77975932000000003</v>
      </c>
      <c r="O238" s="18" t="s">
        <v>451</v>
      </c>
      <c r="P238" s="18">
        <v>5556</v>
      </c>
      <c r="Q238" s="18">
        <v>0.18396225999999999</v>
      </c>
    </row>
    <row r="239" spans="1:17" ht="27.4" customHeight="1" x14ac:dyDescent="0.4">
      <c r="A239" s="18" t="s">
        <v>1026</v>
      </c>
      <c r="B239" s="18" t="s">
        <v>1027</v>
      </c>
      <c r="C239" s="18">
        <v>1.6223889621700001</v>
      </c>
      <c r="D239" s="20">
        <v>1.7592205386699999E-13</v>
      </c>
      <c r="E239" s="18" t="s">
        <v>573</v>
      </c>
      <c r="F239" s="17" t="s">
        <v>1028</v>
      </c>
      <c r="G239" s="18">
        <v>8</v>
      </c>
      <c r="H239" s="18">
        <v>4.3939393899999999</v>
      </c>
      <c r="I239" s="18">
        <v>6.1661700000000003E-3</v>
      </c>
      <c r="J239" s="18">
        <v>0.22758621000000001</v>
      </c>
      <c r="K239" s="18">
        <v>0.35714286000000001</v>
      </c>
      <c r="L239" s="18">
        <v>8</v>
      </c>
      <c r="M239" s="18">
        <v>7.5</v>
      </c>
      <c r="N239" s="18">
        <v>0.69146006000000004</v>
      </c>
      <c r="O239" s="18" t="s">
        <v>1027</v>
      </c>
      <c r="P239" s="18">
        <v>40636</v>
      </c>
      <c r="Q239" s="18">
        <v>0.23046875</v>
      </c>
    </row>
    <row r="240" spans="1:17" ht="27.4" customHeight="1" x14ac:dyDescent="0.4">
      <c r="A240" s="18" t="s">
        <v>1029</v>
      </c>
      <c r="B240" s="18" t="s">
        <v>1030</v>
      </c>
      <c r="C240" s="18">
        <v>1.6157878320300001</v>
      </c>
      <c r="D240" s="20">
        <v>3.1240463394699998E-12</v>
      </c>
      <c r="E240" s="18" t="s">
        <v>573</v>
      </c>
      <c r="F240" s="17" t="s">
        <v>1031</v>
      </c>
      <c r="G240" s="18">
        <v>8</v>
      </c>
      <c r="H240" s="18">
        <v>3.72567783</v>
      </c>
      <c r="I240" s="18">
        <v>1.1309670000000001E-2</v>
      </c>
      <c r="J240" s="18">
        <v>0.26840753000000001</v>
      </c>
      <c r="K240" s="18">
        <v>0.14285713999999999</v>
      </c>
      <c r="L240" s="18">
        <v>7</v>
      </c>
      <c r="M240" s="18">
        <v>16</v>
      </c>
      <c r="N240" s="18">
        <v>0.75221110999999996</v>
      </c>
      <c r="O240" s="18" t="s">
        <v>1030</v>
      </c>
      <c r="P240" s="18">
        <v>83798</v>
      </c>
      <c r="Q240" s="18">
        <v>0.21</v>
      </c>
    </row>
    <row r="241" spans="1:17" ht="27.4" customHeight="1" x14ac:dyDescent="0.4">
      <c r="A241" s="18" t="s">
        <v>1032</v>
      </c>
      <c r="B241" s="18" t="s">
        <v>1033</v>
      </c>
      <c r="C241" s="18">
        <v>1.4869159705599999</v>
      </c>
      <c r="D241" s="20">
        <v>5.0352914119999997E-13</v>
      </c>
      <c r="E241" s="18" t="s">
        <v>573</v>
      </c>
      <c r="F241" s="17" t="s">
        <v>900</v>
      </c>
      <c r="G241" s="18">
        <v>8</v>
      </c>
      <c r="H241" s="18">
        <v>3.8867623600000001</v>
      </c>
      <c r="I241" s="18">
        <v>6.0209399999999998E-3</v>
      </c>
      <c r="J241" s="18">
        <v>0.25728355000000003</v>
      </c>
      <c r="K241" s="18">
        <v>0.17857143</v>
      </c>
      <c r="L241" s="18">
        <v>8</v>
      </c>
      <c r="M241" s="18">
        <v>13.875</v>
      </c>
      <c r="N241" s="18">
        <v>0.73756706000000005</v>
      </c>
      <c r="O241" s="18" t="s">
        <v>1033</v>
      </c>
      <c r="P241" s="18">
        <v>52062</v>
      </c>
      <c r="Q241" s="18">
        <v>0.22916666999999999</v>
      </c>
    </row>
    <row r="242" spans="1:17" ht="27.4" customHeight="1" x14ac:dyDescent="0.4">
      <c r="A242" s="18" t="s">
        <v>1034</v>
      </c>
      <c r="B242" s="18" t="s">
        <v>1035</v>
      </c>
      <c r="C242" s="18">
        <v>1.35292849194</v>
      </c>
      <c r="D242" s="20">
        <v>1.30176882317E-6</v>
      </c>
      <c r="E242" s="18" t="s">
        <v>573</v>
      </c>
      <c r="F242" s="17" t="s">
        <v>1036</v>
      </c>
      <c r="G242" s="18">
        <v>8</v>
      </c>
      <c r="H242" s="18">
        <v>3.6858054199999999</v>
      </c>
      <c r="I242" s="18">
        <v>2.9934209999999999E-2</v>
      </c>
      <c r="J242" s="18">
        <v>0.27131112000000002</v>
      </c>
      <c r="K242" s="18">
        <v>7.1428569999999997E-2</v>
      </c>
      <c r="L242" s="18">
        <v>8</v>
      </c>
      <c r="M242" s="18">
        <v>12.875</v>
      </c>
      <c r="N242" s="18">
        <v>0.75583586999999997</v>
      </c>
      <c r="O242" s="18" t="s">
        <v>1035</v>
      </c>
      <c r="P242" s="18">
        <v>148790</v>
      </c>
      <c r="Q242" s="18">
        <v>0.13598900999999999</v>
      </c>
    </row>
    <row r="243" spans="1:17" ht="27.4" customHeight="1" x14ac:dyDescent="0.4">
      <c r="A243" s="18" t="s">
        <v>1037</v>
      </c>
      <c r="B243" s="18" t="s">
        <v>1038</v>
      </c>
      <c r="C243" s="18">
        <v>-1.56358767022</v>
      </c>
      <c r="D243" s="20">
        <v>1.5181652235500001E-7</v>
      </c>
      <c r="E243" s="18" t="s">
        <v>530</v>
      </c>
      <c r="F243" s="17" t="s">
        <v>1039</v>
      </c>
      <c r="G243" s="18">
        <v>8</v>
      </c>
      <c r="H243" s="18">
        <v>4.62998405</v>
      </c>
      <c r="I243" s="18">
        <v>1.31605E-2</v>
      </c>
      <c r="J243" s="18">
        <v>0.21598347000000001</v>
      </c>
      <c r="K243" s="18">
        <v>0.28571428999999998</v>
      </c>
      <c r="L243" s="18">
        <v>9</v>
      </c>
      <c r="M243" s="18">
        <v>5.75</v>
      </c>
      <c r="N243" s="18">
        <v>0.67000145</v>
      </c>
      <c r="O243" s="18" t="s">
        <v>1038</v>
      </c>
      <c r="P243" s="18">
        <v>49956</v>
      </c>
      <c r="Q243" s="18">
        <v>0.25</v>
      </c>
    </row>
    <row r="244" spans="1:17" ht="27.4" customHeight="1" x14ac:dyDescent="0.4">
      <c r="A244" s="18" t="s">
        <v>1040</v>
      </c>
      <c r="B244" s="18" t="s">
        <v>1041</v>
      </c>
      <c r="C244" s="18">
        <v>1.07603828665</v>
      </c>
      <c r="D244" s="20">
        <v>1.31240560566E-5</v>
      </c>
      <c r="E244" s="18" t="s">
        <v>573</v>
      </c>
      <c r="F244" s="17" t="s">
        <v>1042</v>
      </c>
      <c r="G244" s="18">
        <v>8</v>
      </c>
      <c r="H244" s="18">
        <v>3.6874003200000001</v>
      </c>
      <c r="I244" s="18">
        <v>6.2334599999999997E-3</v>
      </c>
      <c r="J244" s="18">
        <v>0.27119377</v>
      </c>
      <c r="K244" s="18">
        <v>0.17857143</v>
      </c>
      <c r="L244" s="18">
        <v>7</v>
      </c>
      <c r="M244" s="18">
        <v>8.25</v>
      </c>
      <c r="N244" s="18">
        <v>0.75569087999999995</v>
      </c>
      <c r="O244" s="18" t="s">
        <v>1041</v>
      </c>
      <c r="P244" s="18">
        <v>10934</v>
      </c>
      <c r="Q244" s="18">
        <v>0.16</v>
      </c>
    </row>
    <row r="245" spans="1:17" ht="27.4" customHeight="1" x14ac:dyDescent="0.4">
      <c r="A245" s="18" t="s">
        <v>1043</v>
      </c>
      <c r="B245" s="18" t="s">
        <v>1044</v>
      </c>
      <c r="C245" s="18">
        <v>1.2781380956899999</v>
      </c>
      <c r="D245" s="20">
        <v>6.4288288195599994E-10</v>
      </c>
      <c r="E245" s="18" t="s">
        <v>573</v>
      </c>
      <c r="F245" s="17" t="s">
        <v>1045</v>
      </c>
      <c r="G245" s="18">
        <v>8</v>
      </c>
      <c r="H245" s="18">
        <v>4.0350877199999999</v>
      </c>
      <c r="I245" s="18">
        <v>1.6342800000000001E-3</v>
      </c>
      <c r="J245" s="18">
        <v>0.24782609</v>
      </c>
      <c r="K245" s="18">
        <v>7.1428569999999997E-2</v>
      </c>
      <c r="L245" s="18">
        <v>8</v>
      </c>
      <c r="M245" s="18">
        <v>5.875</v>
      </c>
      <c r="N245" s="18">
        <v>0.72408293000000001</v>
      </c>
      <c r="O245" s="18" t="s">
        <v>1044</v>
      </c>
      <c r="P245" s="18">
        <v>3632</v>
      </c>
      <c r="Q245" s="18">
        <v>0.215</v>
      </c>
    </row>
    <row r="246" spans="1:17" ht="27.4" customHeight="1" x14ac:dyDescent="0.4">
      <c r="A246" s="18" t="s">
        <v>1046</v>
      </c>
      <c r="B246" s="18" t="s">
        <v>1047</v>
      </c>
      <c r="C246" s="18">
        <v>2.3174355438299998</v>
      </c>
      <c r="D246" s="20">
        <v>4.8240017538699988E-23</v>
      </c>
      <c r="E246" s="18" t="s">
        <v>573</v>
      </c>
      <c r="F246" s="17" t="s">
        <v>1048</v>
      </c>
      <c r="G246" s="18">
        <v>8</v>
      </c>
      <c r="H246" s="18">
        <v>3.94258373</v>
      </c>
      <c r="I246" s="18">
        <v>1.130334E-2</v>
      </c>
      <c r="J246" s="18">
        <v>0.25364078000000001</v>
      </c>
      <c r="K246" s="18">
        <v>0.35714286000000001</v>
      </c>
      <c r="L246" s="18">
        <v>9</v>
      </c>
      <c r="M246" s="18">
        <v>10.5</v>
      </c>
      <c r="N246" s="18">
        <v>0.73249238999999999</v>
      </c>
      <c r="O246" s="18" t="s">
        <v>1047</v>
      </c>
      <c r="P246" s="18">
        <v>38540</v>
      </c>
      <c r="Q246" s="18">
        <v>0.21614583000000001</v>
      </c>
    </row>
    <row r="247" spans="1:17" ht="27.4" customHeight="1" x14ac:dyDescent="0.4">
      <c r="A247" s="18" t="s">
        <v>1049</v>
      </c>
      <c r="B247" s="18" t="s">
        <v>1050</v>
      </c>
      <c r="C247" s="18">
        <v>3.4510931414399999</v>
      </c>
      <c r="D247" s="20">
        <v>8.8719521765799987E-69</v>
      </c>
      <c r="E247" s="18" t="s">
        <v>573</v>
      </c>
      <c r="F247" s="17" t="s">
        <v>1051</v>
      </c>
      <c r="G247" s="18">
        <v>8</v>
      </c>
      <c r="H247" s="18">
        <v>3.3923445000000001</v>
      </c>
      <c r="I247" s="18">
        <v>1.7274199999999999E-3</v>
      </c>
      <c r="J247" s="18">
        <v>0.29478137999999998</v>
      </c>
      <c r="K247" s="18">
        <v>0.42857142999999998</v>
      </c>
      <c r="L247" s="18">
        <v>7</v>
      </c>
      <c r="M247" s="18">
        <v>37.75</v>
      </c>
      <c r="N247" s="18">
        <v>0.78251413999999997</v>
      </c>
      <c r="O247" s="18" t="s">
        <v>1050</v>
      </c>
      <c r="P247" s="18">
        <v>10760</v>
      </c>
      <c r="Q247" s="18">
        <v>0.30840163999999998</v>
      </c>
    </row>
    <row r="248" spans="1:17" ht="27.4" customHeight="1" x14ac:dyDescent="0.4">
      <c r="A248" s="18" t="s">
        <v>1052</v>
      </c>
      <c r="B248" s="18" t="s">
        <v>1053</v>
      </c>
      <c r="C248" s="18">
        <v>2.36956046889</v>
      </c>
      <c r="D248" s="20">
        <v>4.2317302918299998E-28</v>
      </c>
      <c r="E248" s="18" t="s">
        <v>573</v>
      </c>
      <c r="F248" s="17" t="s">
        <v>1054</v>
      </c>
      <c r="G248" s="18">
        <v>7</v>
      </c>
      <c r="H248" s="18">
        <v>4.0606060599999996</v>
      </c>
      <c r="I248" s="20">
        <v>8.3717999999999998E-4</v>
      </c>
      <c r="J248" s="18">
        <v>0.24626866</v>
      </c>
      <c r="K248" s="18">
        <v>0.23809524000000001</v>
      </c>
      <c r="L248" s="18">
        <v>8</v>
      </c>
      <c r="M248" s="18">
        <v>7.5714285700000001</v>
      </c>
      <c r="N248" s="18">
        <v>0.72176309000000005</v>
      </c>
      <c r="O248" s="18" t="s">
        <v>1053</v>
      </c>
      <c r="P248" s="18">
        <v>2442</v>
      </c>
      <c r="Q248" s="18">
        <v>0.29761905</v>
      </c>
    </row>
    <row r="249" spans="1:17" ht="27.4" customHeight="1" x14ac:dyDescent="0.4">
      <c r="A249" s="18" t="s">
        <v>1055</v>
      </c>
      <c r="B249" s="18" t="s">
        <v>1056</v>
      </c>
      <c r="C249" s="18">
        <v>-1.32343718502</v>
      </c>
      <c r="D249" s="20">
        <v>8.81439065097E-8</v>
      </c>
      <c r="E249" s="18" t="s">
        <v>530</v>
      </c>
      <c r="F249" s="17" t="s">
        <v>1057</v>
      </c>
      <c r="G249" s="18">
        <v>7</v>
      </c>
      <c r="H249" s="18">
        <v>4.7958532700000003</v>
      </c>
      <c r="I249" s="18">
        <v>0</v>
      </c>
      <c r="J249" s="18">
        <v>0.20851347000000001</v>
      </c>
      <c r="K249" s="18">
        <v>1</v>
      </c>
      <c r="L249" s="18">
        <v>9</v>
      </c>
      <c r="M249" s="18">
        <v>10.57142857</v>
      </c>
      <c r="N249" s="18">
        <v>0.65492243000000006</v>
      </c>
      <c r="O249" s="18" t="s">
        <v>1056</v>
      </c>
      <c r="P249" s="18">
        <v>0</v>
      </c>
      <c r="Q249" s="18">
        <v>0.52857142999999995</v>
      </c>
    </row>
    <row r="250" spans="1:17" ht="27.4" customHeight="1" x14ac:dyDescent="0.4">
      <c r="A250" s="18" t="s">
        <v>1058</v>
      </c>
      <c r="B250" s="18" t="s">
        <v>1059</v>
      </c>
      <c r="C250" s="18">
        <v>-1.75554312809</v>
      </c>
      <c r="D250" s="20">
        <v>3.19073187196E-9</v>
      </c>
      <c r="E250" s="18" t="s">
        <v>530</v>
      </c>
      <c r="F250" s="17" t="s">
        <v>1060</v>
      </c>
      <c r="G250" s="18">
        <v>7</v>
      </c>
      <c r="H250" s="18">
        <v>5.5964912299999998</v>
      </c>
      <c r="I250" s="20">
        <v>7.5091999999999997E-4</v>
      </c>
      <c r="J250" s="18">
        <v>0.17868339</v>
      </c>
      <c r="K250" s="18">
        <v>0.66666667000000002</v>
      </c>
      <c r="L250" s="18">
        <v>10</v>
      </c>
      <c r="M250" s="18">
        <v>6.2857142899999996</v>
      </c>
      <c r="N250" s="18">
        <v>0.58213716000000004</v>
      </c>
      <c r="O250" s="18" t="s">
        <v>1059</v>
      </c>
      <c r="P250" s="18">
        <v>2684</v>
      </c>
      <c r="Q250" s="18">
        <v>0.52380952000000003</v>
      </c>
    </row>
    <row r="251" spans="1:17" ht="27.4" customHeight="1" x14ac:dyDescent="0.4">
      <c r="A251" s="18" t="s">
        <v>1061</v>
      </c>
      <c r="B251" s="18" t="s">
        <v>1062</v>
      </c>
      <c r="C251" s="18">
        <v>-2.4755607999300002</v>
      </c>
      <c r="D251" s="20">
        <v>8.0827526563599998E-24</v>
      </c>
      <c r="E251" s="18" t="s">
        <v>530</v>
      </c>
      <c r="F251" s="17" t="s">
        <v>1063</v>
      </c>
      <c r="G251" s="18">
        <v>7</v>
      </c>
      <c r="H251" s="18">
        <v>3.6746411499999998</v>
      </c>
      <c r="I251" s="20">
        <v>6.7723999999999996E-4</v>
      </c>
      <c r="J251" s="18">
        <v>0.27213542000000002</v>
      </c>
      <c r="K251" s="18">
        <v>0.76190475999999996</v>
      </c>
      <c r="L251" s="18">
        <v>7</v>
      </c>
      <c r="M251" s="18">
        <v>14.28571429</v>
      </c>
      <c r="N251" s="18">
        <v>0.75685080000000005</v>
      </c>
      <c r="O251" s="18" t="s">
        <v>1062</v>
      </c>
      <c r="P251" s="18">
        <v>3404</v>
      </c>
      <c r="Q251" s="18">
        <v>0.25510203999999997</v>
      </c>
    </row>
    <row r="252" spans="1:17" ht="27.4" customHeight="1" x14ac:dyDescent="0.4">
      <c r="A252" s="18" t="s">
        <v>394</v>
      </c>
      <c r="B252" s="18" t="s">
        <v>1064</v>
      </c>
      <c r="C252" s="18">
        <v>-1.11191811589</v>
      </c>
      <c r="D252" s="20">
        <v>5.9968472442300014E-6</v>
      </c>
      <c r="E252" s="18" t="s">
        <v>530</v>
      </c>
      <c r="F252" s="17" t="s">
        <v>1065</v>
      </c>
      <c r="G252" s="18">
        <v>7</v>
      </c>
      <c r="H252" s="18">
        <v>3.6921850100000002</v>
      </c>
      <c r="I252" s="18">
        <v>3.8423400000000001E-3</v>
      </c>
      <c r="J252" s="18">
        <v>0.27084233000000002</v>
      </c>
      <c r="K252" s="18">
        <v>9.5238100000000006E-2</v>
      </c>
      <c r="L252" s="18">
        <v>8</v>
      </c>
      <c r="M252" s="18">
        <v>11.14285714</v>
      </c>
      <c r="N252" s="18">
        <v>0.75525591000000003</v>
      </c>
      <c r="O252" s="18" t="s">
        <v>1064</v>
      </c>
      <c r="P252" s="18">
        <v>6512</v>
      </c>
      <c r="Q252" s="18">
        <v>0.18159806000000001</v>
      </c>
    </row>
    <row r="253" spans="1:17" ht="27.4" customHeight="1" x14ac:dyDescent="0.4">
      <c r="A253" s="18" t="s">
        <v>1066</v>
      </c>
      <c r="B253" s="18" t="s">
        <v>1067</v>
      </c>
      <c r="C253" s="18">
        <v>3.594462292769999</v>
      </c>
      <c r="D253" s="20">
        <v>4.2837246981300003E-27</v>
      </c>
      <c r="E253" s="18" t="s">
        <v>573</v>
      </c>
      <c r="F253" s="17" t="s">
        <v>1068</v>
      </c>
      <c r="G253" s="18">
        <v>7</v>
      </c>
      <c r="H253" s="18">
        <v>4.6108453000000003</v>
      </c>
      <c r="I253" s="20">
        <v>4.7519000000000001E-4</v>
      </c>
      <c r="J253" s="18">
        <v>0.21687997000000001</v>
      </c>
      <c r="K253" s="18">
        <v>0.80952380999999995</v>
      </c>
      <c r="L253" s="18">
        <v>9</v>
      </c>
      <c r="M253" s="18">
        <v>8.1428571400000003</v>
      </c>
      <c r="N253" s="18">
        <v>0.67174133999999996</v>
      </c>
      <c r="O253" s="18" t="s">
        <v>1067</v>
      </c>
      <c r="P253" s="18">
        <v>1420</v>
      </c>
      <c r="Q253" s="18">
        <v>0.37012987000000003</v>
      </c>
    </row>
    <row r="254" spans="1:17" ht="27.4" customHeight="1" x14ac:dyDescent="0.4">
      <c r="A254" s="18" t="s">
        <v>1069</v>
      </c>
      <c r="B254" s="18" t="s">
        <v>1070</v>
      </c>
      <c r="C254" s="18">
        <v>1.82077643327</v>
      </c>
      <c r="D254" s="20">
        <v>4.8625930650499998E-11</v>
      </c>
      <c r="E254" s="18" t="s">
        <v>573</v>
      </c>
      <c r="F254" s="17" t="s">
        <v>1071</v>
      </c>
      <c r="G254" s="18">
        <v>7</v>
      </c>
      <c r="H254" s="18">
        <v>4.6108453000000003</v>
      </c>
      <c r="I254" s="20">
        <v>4.7519000000000001E-4</v>
      </c>
      <c r="J254" s="18">
        <v>0.21687997000000001</v>
      </c>
      <c r="K254" s="18">
        <v>0.80952380999999995</v>
      </c>
      <c r="L254" s="18">
        <v>9</v>
      </c>
      <c r="M254" s="18">
        <v>8.1428571400000003</v>
      </c>
      <c r="N254" s="18">
        <v>0.67174133999999996</v>
      </c>
      <c r="O254" s="18" t="s">
        <v>1070</v>
      </c>
      <c r="P254" s="18">
        <v>1420</v>
      </c>
      <c r="Q254" s="18">
        <v>0.37012987000000003</v>
      </c>
    </row>
    <row r="255" spans="1:17" ht="27.4" customHeight="1" x14ac:dyDescent="0.4">
      <c r="A255" s="18" t="s">
        <v>1072</v>
      </c>
      <c r="B255" s="18" t="s">
        <v>1073</v>
      </c>
      <c r="C255" s="18">
        <v>-1.1662572020999999</v>
      </c>
      <c r="D255" s="20">
        <v>5.8193221623000001E-7</v>
      </c>
      <c r="E255" s="18" t="s">
        <v>530</v>
      </c>
      <c r="F255" s="17" t="s">
        <v>1074</v>
      </c>
      <c r="G255" s="18">
        <v>7</v>
      </c>
      <c r="H255" s="18">
        <v>4.7958532700000003</v>
      </c>
      <c r="I255" s="18">
        <v>0</v>
      </c>
      <c r="J255" s="18">
        <v>0.20851347000000001</v>
      </c>
      <c r="K255" s="18">
        <v>1</v>
      </c>
      <c r="L255" s="18">
        <v>9</v>
      </c>
      <c r="M255" s="18">
        <v>10.57142857</v>
      </c>
      <c r="N255" s="18">
        <v>0.65492243000000006</v>
      </c>
      <c r="O255" s="18" t="s">
        <v>1073</v>
      </c>
      <c r="P255" s="18">
        <v>0</v>
      </c>
      <c r="Q255" s="18">
        <v>0.52857142999999995</v>
      </c>
    </row>
    <row r="256" spans="1:17" ht="27.4" customHeight="1" x14ac:dyDescent="0.4">
      <c r="A256" s="18" t="s">
        <v>1075</v>
      </c>
      <c r="B256" s="18" t="s">
        <v>1076</v>
      </c>
      <c r="C256" s="18">
        <v>2.4286769775099999</v>
      </c>
      <c r="D256" s="20">
        <v>1.52153458761E-23</v>
      </c>
      <c r="E256" s="18" t="s">
        <v>573</v>
      </c>
      <c r="F256" s="17" t="s">
        <v>1077</v>
      </c>
      <c r="G256" s="18">
        <v>7</v>
      </c>
      <c r="H256" s="18">
        <v>3.4385964900000001</v>
      </c>
      <c r="I256" s="18">
        <v>2.1496699999999998E-3</v>
      </c>
      <c r="J256" s="18">
        <v>0.29081633000000001</v>
      </c>
      <c r="K256" s="18">
        <v>0.42857142999999998</v>
      </c>
      <c r="L256" s="18">
        <v>8</v>
      </c>
      <c r="M256" s="18">
        <v>22.14285714</v>
      </c>
      <c r="N256" s="18">
        <v>0.77830940999999998</v>
      </c>
      <c r="O256" s="18" t="s">
        <v>1076</v>
      </c>
      <c r="P256" s="18">
        <v>11060</v>
      </c>
      <c r="Q256" s="18">
        <v>0.18965517000000001</v>
      </c>
    </row>
    <row r="257" spans="1:17" ht="27.4" customHeight="1" x14ac:dyDescent="0.4">
      <c r="A257" s="18" t="s">
        <v>1078</v>
      </c>
      <c r="B257" s="18" t="s">
        <v>1079</v>
      </c>
      <c r="C257" s="18">
        <v>-2.9041617883000002</v>
      </c>
      <c r="D257" s="20">
        <v>7.7486384741099993E-24</v>
      </c>
      <c r="E257" s="18" t="s">
        <v>530</v>
      </c>
      <c r="F257" s="17" t="s">
        <v>1080</v>
      </c>
      <c r="G257" s="18">
        <v>7</v>
      </c>
      <c r="H257" s="18">
        <v>5.5964912299999998</v>
      </c>
      <c r="I257" s="20">
        <v>7.5091999999999997E-4</v>
      </c>
      <c r="J257" s="18">
        <v>0.17868339</v>
      </c>
      <c r="K257" s="18">
        <v>0.66666667000000002</v>
      </c>
      <c r="L257" s="18">
        <v>10</v>
      </c>
      <c r="M257" s="18">
        <v>6.2857142899999996</v>
      </c>
      <c r="N257" s="18">
        <v>0.58213716000000004</v>
      </c>
      <c r="O257" s="18" t="s">
        <v>1079</v>
      </c>
      <c r="P257" s="18">
        <v>2684</v>
      </c>
      <c r="Q257" s="18">
        <v>0.52380952000000003</v>
      </c>
    </row>
    <row r="258" spans="1:17" ht="27.4" customHeight="1" x14ac:dyDescent="0.4">
      <c r="A258" s="18" t="s">
        <v>1081</v>
      </c>
      <c r="B258" s="18" t="s">
        <v>1082</v>
      </c>
      <c r="C258" s="18">
        <v>3.13420669932</v>
      </c>
      <c r="D258" s="20">
        <v>9.1341117544800003E-50</v>
      </c>
      <c r="E258" s="18" t="s">
        <v>573</v>
      </c>
      <c r="F258" s="17" t="s">
        <v>1083</v>
      </c>
      <c r="G258" s="18">
        <v>7</v>
      </c>
      <c r="H258" s="18">
        <v>3.5661882</v>
      </c>
      <c r="I258" s="20">
        <v>5.3563000000000005E-4</v>
      </c>
      <c r="J258" s="18">
        <v>0.28041145000000001</v>
      </c>
      <c r="K258" s="18">
        <v>0.61904762000000002</v>
      </c>
      <c r="L258" s="18">
        <v>8</v>
      </c>
      <c r="M258" s="18">
        <v>17.714285709999999</v>
      </c>
      <c r="N258" s="18">
        <v>0.76671016000000003</v>
      </c>
      <c r="O258" s="18" t="s">
        <v>1082</v>
      </c>
      <c r="P258" s="18">
        <v>1884</v>
      </c>
      <c r="Q258" s="18">
        <v>0.23428571000000001</v>
      </c>
    </row>
    <row r="259" spans="1:17" ht="27.4" customHeight="1" x14ac:dyDescent="0.4">
      <c r="A259" s="18" t="s">
        <v>1084</v>
      </c>
      <c r="B259" s="18" t="s">
        <v>1085</v>
      </c>
      <c r="C259" s="18">
        <v>-1.0758255623199999</v>
      </c>
      <c r="D259" s="20">
        <v>9.9793302861600001E-7</v>
      </c>
      <c r="E259" s="18" t="s">
        <v>530</v>
      </c>
      <c r="F259" s="17" t="s">
        <v>1086</v>
      </c>
      <c r="G259" s="18">
        <v>7</v>
      </c>
      <c r="H259" s="18">
        <v>3.7623604500000001</v>
      </c>
      <c r="I259" s="18">
        <v>1.22269E-3</v>
      </c>
      <c r="J259" s="18">
        <v>0.26579058999999999</v>
      </c>
      <c r="K259" s="18">
        <v>0.57142857000000002</v>
      </c>
      <c r="L259" s="18">
        <v>8</v>
      </c>
      <c r="M259" s="18">
        <v>12.71428571</v>
      </c>
      <c r="N259" s="18">
        <v>0.74887632000000004</v>
      </c>
      <c r="O259" s="18" t="s">
        <v>1085</v>
      </c>
      <c r="P259" s="18">
        <v>5866</v>
      </c>
      <c r="Q259" s="18">
        <v>0.24929972</v>
      </c>
    </row>
    <row r="260" spans="1:17" ht="27.4" customHeight="1" x14ac:dyDescent="0.4">
      <c r="A260" s="18" t="s">
        <v>1087</v>
      </c>
      <c r="B260" s="18" t="s">
        <v>1088</v>
      </c>
      <c r="C260" s="18">
        <v>1.4894765746700001</v>
      </c>
      <c r="D260" s="20">
        <v>1.9818219765899998E-11</v>
      </c>
      <c r="E260" s="18" t="s">
        <v>573</v>
      </c>
      <c r="F260" s="17" t="s">
        <v>1089</v>
      </c>
      <c r="G260" s="18">
        <v>7</v>
      </c>
      <c r="H260" s="18">
        <v>3.7623604500000001</v>
      </c>
      <c r="I260" s="18">
        <v>1.22269E-3</v>
      </c>
      <c r="J260" s="18">
        <v>0.26579058999999999</v>
      </c>
      <c r="K260" s="18">
        <v>0.57142857000000002</v>
      </c>
      <c r="L260" s="18">
        <v>8</v>
      </c>
      <c r="M260" s="18">
        <v>12.71428571</v>
      </c>
      <c r="N260" s="18">
        <v>0.74887632000000004</v>
      </c>
      <c r="O260" s="18" t="s">
        <v>1088</v>
      </c>
      <c r="P260" s="18">
        <v>5866</v>
      </c>
      <c r="Q260" s="18">
        <v>0.24929972</v>
      </c>
    </row>
    <row r="261" spans="1:17" ht="27.4" customHeight="1" x14ac:dyDescent="0.4">
      <c r="A261" s="18" t="s">
        <v>1090</v>
      </c>
      <c r="B261" s="18" t="s">
        <v>1091</v>
      </c>
      <c r="C261" s="18">
        <v>1.26941054277</v>
      </c>
      <c r="D261" s="20">
        <v>3.8012945844099996E-9</v>
      </c>
      <c r="E261" s="18" t="s">
        <v>573</v>
      </c>
      <c r="F261" s="17" t="s">
        <v>1092</v>
      </c>
      <c r="G261" s="18">
        <v>7</v>
      </c>
      <c r="H261" s="18">
        <v>3.9633173799999999</v>
      </c>
      <c r="I261" s="20">
        <v>5.3125000000000004E-4</v>
      </c>
      <c r="J261" s="18">
        <v>0.25231387999999999</v>
      </c>
      <c r="K261" s="18">
        <v>0.76190475999999996</v>
      </c>
      <c r="L261" s="18">
        <v>8</v>
      </c>
      <c r="M261" s="18">
        <v>8.5714285700000001</v>
      </c>
      <c r="N261" s="18">
        <v>0.73060751000000002</v>
      </c>
      <c r="O261" s="18" t="s">
        <v>1091</v>
      </c>
      <c r="P261" s="18">
        <v>4906</v>
      </c>
      <c r="Q261" s="18">
        <v>0.38961038999999997</v>
      </c>
    </row>
    <row r="262" spans="1:17" ht="27.4" customHeight="1" x14ac:dyDescent="0.4">
      <c r="A262" s="18" t="s">
        <v>19</v>
      </c>
      <c r="B262" s="18" t="s">
        <v>20</v>
      </c>
      <c r="C262" s="18">
        <v>-1.0820448091799999</v>
      </c>
      <c r="D262" s="20">
        <v>1.88303673611E-4</v>
      </c>
      <c r="E262" s="18" t="s">
        <v>530</v>
      </c>
      <c r="F262" s="17" t="s">
        <v>1093</v>
      </c>
      <c r="G262" s="18">
        <v>7</v>
      </c>
      <c r="H262" s="18">
        <v>3.3253588500000002</v>
      </c>
      <c r="I262" s="18">
        <v>3.2321199999999998E-3</v>
      </c>
      <c r="J262" s="18">
        <v>0.30071942000000002</v>
      </c>
      <c r="K262" s="18">
        <v>0.33333332999999998</v>
      </c>
      <c r="L262" s="18">
        <v>7</v>
      </c>
      <c r="M262" s="18">
        <v>32.714285709999999</v>
      </c>
      <c r="N262" s="18">
        <v>0.78860374</v>
      </c>
      <c r="O262" s="18" t="s">
        <v>20</v>
      </c>
      <c r="P262" s="18">
        <v>14972</v>
      </c>
      <c r="Q262" s="18">
        <v>0.25138427000000002</v>
      </c>
    </row>
    <row r="263" spans="1:17" ht="27.4" customHeight="1" x14ac:dyDescent="0.4">
      <c r="A263" s="18" t="s">
        <v>1094</v>
      </c>
      <c r="B263" s="18" t="s">
        <v>1095</v>
      </c>
      <c r="C263" s="18">
        <v>3.285989593440001</v>
      </c>
      <c r="D263" s="20">
        <v>3.9213136566599992E-42</v>
      </c>
      <c r="E263" s="18" t="s">
        <v>573</v>
      </c>
      <c r="F263" s="17" t="s">
        <v>1096</v>
      </c>
      <c r="G263" s="18">
        <v>7</v>
      </c>
      <c r="H263" s="18">
        <v>4.4465709699999998</v>
      </c>
      <c r="I263" s="18">
        <v>2.0565499999999999E-3</v>
      </c>
      <c r="J263" s="18">
        <v>0.22489239999999999</v>
      </c>
      <c r="K263" s="18">
        <v>0.47619048000000003</v>
      </c>
      <c r="L263" s="18">
        <v>8</v>
      </c>
      <c r="M263" s="18">
        <v>6.5714285700000001</v>
      </c>
      <c r="N263" s="18">
        <v>0.68667537000000001</v>
      </c>
      <c r="O263" s="18" t="s">
        <v>1095</v>
      </c>
      <c r="P263" s="18">
        <v>12304</v>
      </c>
      <c r="Q263" s="18">
        <v>0.36507937000000001</v>
      </c>
    </row>
    <row r="264" spans="1:17" ht="27.4" customHeight="1" x14ac:dyDescent="0.4">
      <c r="A264" s="18" t="s">
        <v>1097</v>
      </c>
      <c r="B264" s="18" t="s">
        <v>1098</v>
      </c>
      <c r="C264" s="18">
        <v>4.2695642121699997</v>
      </c>
      <c r="D264" s="20">
        <v>3.8487363359599991E-112</v>
      </c>
      <c r="E264" s="18" t="s">
        <v>573</v>
      </c>
      <c r="F264" s="17" t="s">
        <v>1099</v>
      </c>
      <c r="G264" s="18">
        <v>7</v>
      </c>
      <c r="H264" s="18">
        <v>4.8580542299999996</v>
      </c>
      <c r="I264" s="20">
        <v>3.2879999999999997E-5</v>
      </c>
      <c r="J264" s="18">
        <v>0.20584373</v>
      </c>
      <c r="K264" s="18">
        <v>0.76190475999999996</v>
      </c>
      <c r="L264" s="18">
        <v>9</v>
      </c>
      <c r="M264" s="18">
        <v>10</v>
      </c>
      <c r="N264" s="18">
        <v>0.64926779999999995</v>
      </c>
      <c r="O264" s="18" t="s">
        <v>1098</v>
      </c>
      <c r="P264" s="18">
        <v>86</v>
      </c>
      <c r="Q264" s="18">
        <v>0.5</v>
      </c>
    </row>
    <row r="265" spans="1:17" ht="27.4" customHeight="1" x14ac:dyDescent="0.4">
      <c r="A265" s="18" t="s">
        <v>499</v>
      </c>
      <c r="B265" s="18" t="s">
        <v>1100</v>
      </c>
      <c r="C265" s="18">
        <v>3.3928730303800001</v>
      </c>
      <c r="D265" s="20">
        <v>4.3338381155999998E-60</v>
      </c>
      <c r="E265" s="18" t="s">
        <v>573</v>
      </c>
      <c r="F265" s="17" t="s">
        <v>1101</v>
      </c>
      <c r="G265" s="18">
        <v>7</v>
      </c>
      <c r="H265" s="18">
        <v>3.9649122800000001</v>
      </c>
      <c r="I265" s="18">
        <v>2.7903300000000002E-3</v>
      </c>
      <c r="J265" s="18">
        <v>0.25221239000000001</v>
      </c>
      <c r="K265" s="18">
        <v>0.38095237999999998</v>
      </c>
      <c r="L265" s="18">
        <v>8</v>
      </c>
      <c r="M265" s="18">
        <v>7.1428571400000003</v>
      </c>
      <c r="N265" s="18">
        <v>0.73046252</v>
      </c>
      <c r="O265" s="18" t="s">
        <v>1100</v>
      </c>
      <c r="P265" s="18">
        <v>11512</v>
      </c>
      <c r="Q265" s="18">
        <v>0.25510203999999997</v>
      </c>
    </row>
    <row r="266" spans="1:17" ht="27.4" customHeight="1" x14ac:dyDescent="0.4">
      <c r="A266" s="18" t="s">
        <v>1102</v>
      </c>
      <c r="B266" s="18" t="s">
        <v>1103</v>
      </c>
      <c r="C266" s="18">
        <v>-1.3720586208600001</v>
      </c>
      <c r="D266" s="20">
        <v>1.63954108287E-7</v>
      </c>
      <c r="E266" s="18" t="s">
        <v>530</v>
      </c>
      <c r="F266" s="17" t="s">
        <v>1104</v>
      </c>
      <c r="G266" s="18">
        <v>7</v>
      </c>
      <c r="H266" s="18">
        <v>4.7958532700000003</v>
      </c>
      <c r="I266" s="18">
        <v>0</v>
      </c>
      <c r="J266" s="18">
        <v>0.20851347000000001</v>
      </c>
      <c r="K266" s="18">
        <v>1</v>
      </c>
      <c r="L266" s="18">
        <v>9</v>
      </c>
      <c r="M266" s="18">
        <v>10.57142857</v>
      </c>
      <c r="N266" s="18">
        <v>0.65492243000000006</v>
      </c>
      <c r="O266" s="18" t="s">
        <v>1103</v>
      </c>
      <c r="P266" s="18">
        <v>0</v>
      </c>
      <c r="Q266" s="18">
        <v>0.52857142999999995</v>
      </c>
    </row>
    <row r="267" spans="1:17" ht="27.4" customHeight="1" x14ac:dyDescent="0.4">
      <c r="A267" s="18" t="s">
        <v>1105</v>
      </c>
      <c r="B267" s="18" t="s">
        <v>1106</v>
      </c>
      <c r="C267" s="18">
        <v>-2.0764691129999999</v>
      </c>
      <c r="D267" s="20">
        <v>8.7600278254299995E-16</v>
      </c>
      <c r="E267" s="18" t="s">
        <v>530</v>
      </c>
      <c r="F267" s="17" t="s">
        <v>1107</v>
      </c>
      <c r="G267" s="18">
        <v>7</v>
      </c>
      <c r="H267" s="18">
        <v>3.76555024</v>
      </c>
      <c r="I267" s="18">
        <v>7.3340599999999999E-3</v>
      </c>
      <c r="J267" s="18">
        <v>0.26556543999999999</v>
      </c>
      <c r="K267" s="18">
        <v>0.23809524000000001</v>
      </c>
      <c r="L267" s="18">
        <v>8</v>
      </c>
      <c r="M267" s="18">
        <v>7.7142857100000004</v>
      </c>
      <c r="N267" s="18">
        <v>0.74858634000000002</v>
      </c>
      <c r="O267" s="18" t="s">
        <v>1106</v>
      </c>
      <c r="P267" s="18">
        <v>18610</v>
      </c>
      <c r="Q267" s="18">
        <v>0.20238095</v>
      </c>
    </row>
    <row r="268" spans="1:17" ht="27.4" customHeight="1" x14ac:dyDescent="0.4">
      <c r="A268" s="18" t="s">
        <v>1108</v>
      </c>
      <c r="B268" s="18" t="s">
        <v>1109</v>
      </c>
      <c r="C268" s="18">
        <v>1.4668636719100001</v>
      </c>
      <c r="D268" s="20">
        <v>1.19996085211E-12</v>
      </c>
      <c r="E268" s="18" t="s">
        <v>573</v>
      </c>
      <c r="F268" s="17" t="s">
        <v>1110</v>
      </c>
      <c r="G268" s="18">
        <v>7</v>
      </c>
      <c r="H268" s="18">
        <v>3.93939394</v>
      </c>
      <c r="I268" s="18">
        <v>1.3166499999999999E-2</v>
      </c>
      <c r="J268" s="18">
        <v>0.25384614999999999</v>
      </c>
      <c r="K268" s="18">
        <v>0.23809524000000001</v>
      </c>
      <c r="L268" s="18">
        <v>9</v>
      </c>
      <c r="M268" s="18">
        <v>8.5714285700000001</v>
      </c>
      <c r="N268" s="18">
        <v>0.73278237000000002</v>
      </c>
      <c r="O268" s="18" t="s">
        <v>1109</v>
      </c>
      <c r="P268" s="18">
        <v>84334</v>
      </c>
      <c r="Q268" s="18">
        <v>0.21428570999999999</v>
      </c>
    </row>
    <row r="269" spans="1:17" ht="27.4" customHeight="1" x14ac:dyDescent="0.4">
      <c r="A269" s="18" t="s">
        <v>275</v>
      </c>
      <c r="B269" s="18" t="s">
        <v>1111</v>
      </c>
      <c r="C269" s="18">
        <v>1.2214768625300001</v>
      </c>
      <c r="D269" s="20">
        <v>2.09054624369E-8</v>
      </c>
      <c r="E269" s="18" t="s">
        <v>573</v>
      </c>
      <c r="F269" s="17" t="s">
        <v>1112</v>
      </c>
      <c r="G269" s="18">
        <v>7</v>
      </c>
      <c r="H269" s="18">
        <v>3.5629984100000001</v>
      </c>
      <c r="I269" s="18">
        <v>1.5575299999999999E-3</v>
      </c>
      <c r="J269" s="18">
        <v>0.28066248999999999</v>
      </c>
      <c r="K269" s="18">
        <v>0.57142857000000002</v>
      </c>
      <c r="L269" s="18">
        <v>8</v>
      </c>
      <c r="M269" s="18">
        <v>16.85714286</v>
      </c>
      <c r="N269" s="18">
        <v>0.76700014000000005</v>
      </c>
      <c r="O269" s="18" t="s">
        <v>1111</v>
      </c>
      <c r="P269" s="18">
        <v>5714</v>
      </c>
      <c r="Q269" s="18">
        <v>0.20309811</v>
      </c>
    </row>
    <row r="270" spans="1:17" ht="27.4" customHeight="1" x14ac:dyDescent="0.4">
      <c r="A270" s="18" t="s">
        <v>273</v>
      </c>
      <c r="B270" s="18" t="s">
        <v>1113</v>
      </c>
      <c r="C270" s="18">
        <v>1.76892977268</v>
      </c>
      <c r="D270" s="20">
        <v>4.8460486167600001E-15</v>
      </c>
      <c r="E270" s="18" t="s">
        <v>573</v>
      </c>
      <c r="F270" s="17" t="s">
        <v>1114</v>
      </c>
      <c r="G270" s="18">
        <v>7</v>
      </c>
      <c r="H270" s="18">
        <v>3.5629984100000001</v>
      </c>
      <c r="I270" s="18">
        <v>1.5575299999999999E-3</v>
      </c>
      <c r="J270" s="18">
        <v>0.28066248999999999</v>
      </c>
      <c r="K270" s="18">
        <v>0.57142857000000002</v>
      </c>
      <c r="L270" s="18">
        <v>8</v>
      </c>
      <c r="M270" s="18">
        <v>16.85714286</v>
      </c>
      <c r="N270" s="18">
        <v>0.76700014000000005</v>
      </c>
      <c r="O270" s="18" t="s">
        <v>1113</v>
      </c>
      <c r="P270" s="18">
        <v>5714</v>
      </c>
      <c r="Q270" s="18">
        <v>0.20309811</v>
      </c>
    </row>
    <row r="271" spans="1:17" ht="27.4" customHeight="1" x14ac:dyDescent="0.4">
      <c r="A271" s="18" t="s">
        <v>1115</v>
      </c>
      <c r="B271" s="18" t="s">
        <v>1116</v>
      </c>
      <c r="C271" s="18">
        <v>1.0779014874199999</v>
      </c>
      <c r="D271" s="20">
        <v>1.4049116587100001E-4</v>
      </c>
      <c r="E271" s="18" t="s">
        <v>573</v>
      </c>
      <c r="F271" s="17" t="s">
        <v>1117</v>
      </c>
      <c r="G271" s="18">
        <v>7</v>
      </c>
      <c r="H271" s="18">
        <v>3.39872408</v>
      </c>
      <c r="I271" s="18">
        <v>1.8721499999999999E-3</v>
      </c>
      <c r="J271" s="18">
        <v>0.29422806000000001</v>
      </c>
      <c r="K271" s="18">
        <v>0.19047618999999999</v>
      </c>
      <c r="L271" s="18">
        <v>8</v>
      </c>
      <c r="M271" s="18">
        <v>21.714285709999999</v>
      </c>
      <c r="N271" s="18">
        <v>0.78193416999999998</v>
      </c>
      <c r="O271" s="18" t="s">
        <v>1116</v>
      </c>
      <c r="P271" s="18">
        <v>6092</v>
      </c>
      <c r="Q271" s="18">
        <v>0.18671678999999999</v>
      </c>
    </row>
    <row r="272" spans="1:17" ht="27.4" customHeight="1" x14ac:dyDescent="0.4">
      <c r="A272" s="18" t="s">
        <v>1118</v>
      </c>
      <c r="B272" s="18" t="s">
        <v>1119</v>
      </c>
      <c r="C272" s="18">
        <v>-1.5126507611</v>
      </c>
      <c r="D272" s="20">
        <v>8.077558628100001E-5</v>
      </c>
      <c r="E272" s="18" t="s">
        <v>530</v>
      </c>
      <c r="F272" s="17" t="s">
        <v>581</v>
      </c>
      <c r="G272" s="18">
        <v>7</v>
      </c>
      <c r="H272" s="18">
        <v>4.1642743199999996</v>
      </c>
      <c r="I272" s="20">
        <v>9.7109999999999997E-5</v>
      </c>
      <c r="J272" s="18">
        <v>0.24013788</v>
      </c>
      <c r="K272" s="18">
        <v>0.76190475999999996</v>
      </c>
      <c r="L272" s="18">
        <v>8</v>
      </c>
      <c r="M272" s="18">
        <v>9.5714285700000001</v>
      </c>
      <c r="N272" s="18">
        <v>0.71233869999999999</v>
      </c>
      <c r="O272" s="18" t="s">
        <v>1119</v>
      </c>
      <c r="P272" s="18">
        <v>432</v>
      </c>
      <c r="Q272" s="18">
        <v>0.39880951999999997</v>
      </c>
    </row>
    <row r="273" spans="1:17" ht="27.4" customHeight="1" x14ac:dyDescent="0.4">
      <c r="A273" s="18" t="s">
        <v>1120</v>
      </c>
      <c r="B273" s="18" t="s">
        <v>1121</v>
      </c>
      <c r="C273" s="18">
        <v>-1.1007715226000001</v>
      </c>
      <c r="D273" s="20">
        <v>9.4490865672999984E-5</v>
      </c>
      <c r="E273" s="18" t="s">
        <v>530</v>
      </c>
      <c r="F273" s="17" t="s">
        <v>1122</v>
      </c>
      <c r="G273" s="18">
        <v>7</v>
      </c>
      <c r="H273" s="18">
        <v>4.04625199</v>
      </c>
      <c r="I273" s="18">
        <v>1.026203E-2</v>
      </c>
      <c r="J273" s="18">
        <v>0.24714228999999999</v>
      </c>
      <c r="K273" s="18">
        <v>0.42857142999999998</v>
      </c>
      <c r="L273" s="18">
        <v>7</v>
      </c>
      <c r="M273" s="18">
        <v>10.85714286</v>
      </c>
      <c r="N273" s="18">
        <v>0.72306800000000004</v>
      </c>
      <c r="O273" s="18" t="s">
        <v>1121</v>
      </c>
      <c r="P273" s="18">
        <v>82438</v>
      </c>
      <c r="Q273" s="18">
        <v>0.21865888999999999</v>
      </c>
    </row>
    <row r="274" spans="1:17" ht="27.4" customHeight="1" x14ac:dyDescent="0.4">
      <c r="A274" s="18" t="s">
        <v>1123</v>
      </c>
      <c r="B274" s="18" t="s">
        <v>1124</v>
      </c>
      <c r="C274" s="18">
        <v>1.39137714371</v>
      </c>
      <c r="D274" s="20">
        <v>1.10920455388E-4</v>
      </c>
      <c r="E274" s="18" t="s">
        <v>573</v>
      </c>
      <c r="F274" s="17" t="s">
        <v>1125</v>
      </c>
      <c r="G274" s="18">
        <v>7</v>
      </c>
      <c r="H274" s="18">
        <v>4.5342902699999996</v>
      </c>
      <c r="I274" s="18">
        <v>4.39187E-3</v>
      </c>
      <c r="J274" s="18">
        <v>0.22054167999999999</v>
      </c>
      <c r="K274" s="18">
        <v>0.42857142999999998</v>
      </c>
      <c r="L274" s="18">
        <v>8</v>
      </c>
      <c r="M274" s="18">
        <v>4.7142857100000004</v>
      </c>
      <c r="N274" s="18">
        <v>0.67870087999999995</v>
      </c>
      <c r="O274" s="18" t="s">
        <v>1124</v>
      </c>
      <c r="P274" s="18">
        <v>18568</v>
      </c>
      <c r="Q274" s="18">
        <v>0.45714285999999998</v>
      </c>
    </row>
    <row r="275" spans="1:17" ht="27.4" customHeight="1" x14ac:dyDescent="0.4">
      <c r="A275" s="18" t="s">
        <v>1126</v>
      </c>
      <c r="B275" s="18" t="s">
        <v>1127</v>
      </c>
      <c r="C275" s="18">
        <v>-1.7851836434099999</v>
      </c>
      <c r="D275" s="20">
        <v>1.8836937751099999E-3</v>
      </c>
      <c r="E275" s="18" t="s">
        <v>530</v>
      </c>
      <c r="F275" s="17" t="s">
        <v>581</v>
      </c>
      <c r="G275" s="18">
        <v>7</v>
      </c>
      <c r="H275" s="18">
        <v>4.1116427399999997</v>
      </c>
      <c r="I275" s="20">
        <v>3.8147000000000002E-4</v>
      </c>
      <c r="J275" s="18">
        <v>0.24321179000000001</v>
      </c>
      <c r="K275" s="18">
        <v>0.76190475999999996</v>
      </c>
      <c r="L275" s="18">
        <v>8</v>
      </c>
      <c r="M275" s="18">
        <v>9.5714285700000001</v>
      </c>
      <c r="N275" s="18">
        <v>0.71712339000000003</v>
      </c>
      <c r="O275" s="18" t="s">
        <v>1127</v>
      </c>
      <c r="P275" s="18">
        <v>1182</v>
      </c>
      <c r="Q275" s="18">
        <v>0.39880951999999997</v>
      </c>
    </row>
    <row r="276" spans="1:17" ht="27.4" customHeight="1" x14ac:dyDescent="0.4">
      <c r="A276" s="18" t="s">
        <v>1128</v>
      </c>
      <c r="B276" s="18" t="s">
        <v>1129</v>
      </c>
      <c r="C276" s="18">
        <v>2.7434976985300001</v>
      </c>
      <c r="D276" s="20">
        <v>2.77589251571E-40</v>
      </c>
      <c r="E276" s="18" t="s">
        <v>573</v>
      </c>
      <c r="F276" s="17" t="s">
        <v>1130</v>
      </c>
      <c r="G276" s="18">
        <v>7</v>
      </c>
      <c r="H276" s="18">
        <v>3.71929825</v>
      </c>
      <c r="I276" s="18">
        <v>1.12742E-2</v>
      </c>
      <c r="J276" s="18">
        <v>0.26886791999999998</v>
      </c>
      <c r="K276" s="18">
        <v>4.7619050000000003E-2</v>
      </c>
      <c r="L276" s="18">
        <v>8</v>
      </c>
      <c r="M276" s="18">
        <v>13</v>
      </c>
      <c r="N276" s="18">
        <v>0.75279107000000001</v>
      </c>
      <c r="O276" s="18" t="s">
        <v>1129</v>
      </c>
      <c r="P276" s="18">
        <v>52108</v>
      </c>
      <c r="Q276" s="18">
        <v>0.15357143000000001</v>
      </c>
    </row>
    <row r="277" spans="1:17" ht="27.4" customHeight="1" x14ac:dyDescent="0.4">
      <c r="A277" s="18" t="s">
        <v>1131</v>
      </c>
      <c r="B277" s="18" t="s">
        <v>1132</v>
      </c>
      <c r="C277" s="18">
        <v>-2.3034040757000001</v>
      </c>
      <c r="D277" s="20">
        <v>2.5705031143899999E-11</v>
      </c>
      <c r="E277" s="18" t="s">
        <v>530</v>
      </c>
      <c r="F277" s="17" t="s">
        <v>1133</v>
      </c>
      <c r="G277" s="18">
        <v>7</v>
      </c>
      <c r="H277" s="18">
        <v>3.7990430599999998</v>
      </c>
      <c r="I277" s="18">
        <v>2.22309E-3</v>
      </c>
      <c r="J277" s="18">
        <v>0.26322417999999997</v>
      </c>
      <c r="K277" s="18">
        <v>0.38095237999999998</v>
      </c>
      <c r="L277" s="18">
        <v>8</v>
      </c>
      <c r="M277" s="18">
        <v>13.42857143</v>
      </c>
      <c r="N277" s="18">
        <v>0.74554153999999995</v>
      </c>
      <c r="O277" s="18" t="s">
        <v>1132</v>
      </c>
      <c r="P277" s="18">
        <v>7806</v>
      </c>
      <c r="Q277" s="18">
        <v>0.22760290999999999</v>
      </c>
    </row>
    <row r="278" spans="1:17" ht="27.4" customHeight="1" x14ac:dyDescent="0.4">
      <c r="A278" s="18" t="s">
        <v>1134</v>
      </c>
      <c r="B278" s="18" t="s">
        <v>1135</v>
      </c>
      <c r="C278" s="18">
        <v>1.4616131939499999</v>
      </c>
      <c r="D278" s="20">
        <v>1.5907334599600001E-8</v>
      </c>
      <c r="E278" s="18" t="s">
        <v>573</v>
      </c>
      <c r="F278" s="17" t="s">
        <v>581</v>
      </c>
      <c r="G278" s="18">
        <v>7</v>
      </c>
      <c r="H278" s="18">
        <v>4.3955342899999996</v>
      </c>
      <c r="I278" s="18">
        <v>2.1056500000000001E-3</v>
      </c>
      <c r="J278" s="18">
        <v>0.22750363000000001</v>
      </c>
      <c r="K278" s="18">
        <v>0.47619048000000003</v>
      </c>
      <c r="L278" s="18">
        <v>8</v>
      </c>
      <c r="M278" s="18">
        <v>8.8571428599999997</v>
      </c>
      <c r="N278" s="18">
        <v>0.69131505999999998</v>
      </c>
      <c r="O278" s="18" t="s">
        <v>1135</v>
      </c>
      <c r="P278" s="18">
        <v>9662</v>
      </c>
      <c r="Q278" s="18">
        <v>0.30049260999999999</v>
      </c>
    </row>
    <row r="279" spans="1:17" ht="27.4" customHeight="1" x14ac:dyDescent="0.4">
      <c r="A279" s="18" t="s">
        <v>405</v>
      </c>
      <c r="B279" s="18" t="s">
        <v>406</v>
      </c>
      <c r="C279" s="18">
        <v>-1.17877806281</v>
      </c>
      <c r="D279" s="20">
        <v>6.2193781918800006E-6</v>
      </c>
      <c r="E279" s="18" t="s">
        <v>530</v>
      </c>
      <c r="F279" s="17" t="s">
        <v>1136</v>
      </c>
      <c r="G279" s="18">
        <v>7</v>
      </c>
      <c r="H279" s="18">
        <v>3.6076554999999999</v>
      </c>
      <c r="I279" s="18">
        <v>1.1896400000000001E-3</v>
      </c>
      <c r="J279" s="18">
        <v>0.27718832999999998</v>
      </c>
      <c r="K279" s="18">
        <v>0.38095237999999998</v>
      </c>
      <c r="L279" s="18">
        <v>8</v>
      </c>
      <c r="M279" s="18">
        <v>33.285714290000001</v>
      </c>
      <c r="N279" s="18">
        <v>0.76294041000000001</v>
      </c>
      <c r="O279" s="18" t="s">
        <v>406</v>
      </c>
      <c r="P279" s="18">
        <v>4952</v>
      </c>
      <c r="Q279" s="18">
        <v>0.31428571</v>
      </c>
    </row>
    <row r="280" spans="1:17" ht="27.4" customHeight="1" x14ac:dyDescent="0.4">
      <c r="A280" s="18" t="s">
        <v>1137</v>
      </c>
      <c r="B280" s="18" t="s">
        <v>1138</v>
      </c>
      <c r="C280" s="18">
        <v>1.5148138468000001</v>
      </c>
      <c r="D280" s="20">
        <v>1.5315760780400001E-8</v>
      </c>
      <c r="E280" s="18" t="s">
        <v>573</v>
      </c>
      <c r="F280" s="17" t="s">
        <v>1139</v>
      </c>
      <c r="G280" s="18">
        <v>7</v>
      </c>
      <c r="H280" s="18">
        <v>3.6889952199999998</v>
      </c>
      <c r="I280" s="18">
        <v>1.5951280000000002E-2</v>
      </c>
      <c r="J280" s="18">
        <v>0.27107651999999999</v>
      </c>
      <c r="K280" s="18">
        <v>4.7619050000000003E-2</v>
      </c>
      <c r="L280" s="18">
        <v>8</v>
      </c>
      <c r="M280" s="18">
        <v>12.42857143</v>
      </c>
      <c r="N280" s="18">
        <v>0.75554589000000005</v>
      </c>
      <c r="O280" s="18" t="s">
        <v>1138</v>
      </c>
      <c r="P280" s="18">
        <v>69052</v>
      </c>
      <c r="Q280" s="18">
        <v>0.16046967000000001</v>
      </c>
    </row>
    <row r="281" spans="1:17" ht="27.4" customHeight="1" x14ac:dyDescent="0.4">
      <c r="A281" s="18" t="s">
        <v>1140</v>
      </c>
      <c r="B281" s="18" t="s">
        <v>1141</v>
      </c>
      <c r="C281" s="18">
        <v>1.4268394528299999</v>
      </c>
      <c r="D281" s="20">
        <v>1.6877890380399999E-11</v>
      </c>
      <c r="E281" s="18" t="s">
        <v>573</v>
      </c>
      <c r="F281" s="17" t="s">
        <v>1142</v>
      </c>
      <c r="G281" s="18">
        <v>7</v>
      </c>
      <c r="H281" s="18">
        <v>3.55502392</v>
      </c>
      <c r="I281" s="20">
        <v>5.6198999999999995E-4</v>
      </c>
      <c r="J281" s="18">
        <v>0.28129206000000001</v>
      </c>
      <c r="K281" s="18">
        <v>0.47619048000000003</v>
      </c>
      <c r="L281" s="18">
        <v>8</v>
      </c>
      <c r="M281" s="18">
        <v>46</v>
      </c>
      <c r="N281" s="18">
        <v>0.76772510000000005</v>
      </c>
      <c r="O281" s="18" t="s">
        <v>1141</v>
      </c>
      <c r="P281" s="18">
        <v>5096</v>
      </c>
      <c r="Q281" s="18">
        <v>0.41939712000000001</v>
      </c>
    </row>
    <row r="282" spans="1:17" ht="27.4" customHeight="1" x14ac:dyDescent="0.4">
      <c r="A282" s="18" t="s">
        <v>1143</v>
      </c>
      <c r="B282" s="18" t="s">
        <v>1144</v>
      </c>
      <c r="C282" s="18">
        <v>1.1197491509299999</v>
      </c>
      <c r="D282" s="20">
        <v>7.5385092792399994E-7</v>
      </c>
      <c r="E282" s="18" t="s">
        <v>573</v>
      </c>
      <c r="F282" s="17" t="s">
        <v>1145</v>
      </c>
      <c r="G282" s="18">
        <v>7</v>
      </c>
      <c r="H282" s="18">
        <v>3.7097288700000002</v>
      </c>
      <c r="I282" s="18">
        <v>3.3540699999999998E-3</v>
      </c>
      <c r="J282" s="18">
        <v>0.26956148000000002</v>
      </c>
      <c r="K282" s="18">
        <v>0.33333332999999998</v>
      </c>
      <c r="L282" s="18">
        <v>7</v>
      </c>
      <c r="M282" s="18">
        <v>42.428571429999998</v>
      </c>
      <c r="N282" s="18">
        <v>0.75366100999999996</v>
      </c>
      <c r="O282" s="18" t="s">
        <v>1144</v>
      </c>
      <c r="P282" s="18">
        <v>23588</v>
      </c>
      <c r="Q282" s="18">
        <v>0.41456583000000002</v>
      </c>
    </row>
    <row r="283" spans="1:17" ht="27.4" customHeight="1" x14ac:dyDescent="0.4">
      <c r="A283" s="18" t="s">
        <v>33</v>
      </c>
      <c r="B283" s="18" t="s">
        <v>1146</v>
      </c>
      <c r="C283" s="18">
        <v>-1.2611430878800001</v>
      </c>
      <c r="D283" s="20">
        <v>1.3348385801299999E-7</v>
      </c>
      <c r="E283" s="18" t="s">
        <v>530</v>
      </c>
      <c r="F283" s="17" t="s">
        <v>1147</v>
      </c>
      <c r="G283" s="18">
        <v>7</v>
      </c>
      <c r="H283" s="18">
        <v>3.64752791</v>
      </c>
      <c r="I283" s="20">
        <v>1.1196000000000001E-4</v>
      </c>
      <c r="J283" s="18">
        <v>0.27415829000000003</v>
      </c>
      <c r="K283" s="18">
        <v>0.47619048000000003</v>
      </c>
      <c r="L283" s="18">
        <v>7</v>
      </c>
      <c r="M283" s="18">
        <v>47.857142860000003</v>
      </c>
      <c r="N283" s="18">
        <v>0.75931563999999996</v>
      </c>
      <c r="O283" s="18" t="s">
        <v>1146</v>
      </c>
      <c r="P283" s="18">
        <v>524</v>
      </c>
      <c r="Q283" s="18">
        <v>0.45442177</v>
      </c>
    </row>
    <row r="284" spans="1:17" ht="27.4" customHeight="1" x14ac:dyDescent="0.4">
      <c r="A284" s="18" t="s">
        <v>440</v>
      </c>
      <c r="B284" s="18" t="s">
        <v>1148</v>
      </c>
      <c r="C284" s="18">
        <v>-1.5060414284700001</v>
      </c>
      <c r="D284" s="20">
        <v>2.7973844155600002E-6</v>
      </c>
      <c r="E284" s="18" t="s">
        <v>530</v>
      </c>
      <c r="F284" s="17" t="s">
        <v>1149</v>
      </c>
      <c r="G284" s="18">
        <v>7</v>
      </c>
      <c r="H284" s="18">
        <v>4.5023923400000001</v>
      </c>
      <c r="I284" s="20">
        <v>9.2318000000000001E-4</v>
      </c>
      <c r="J284" s="18">
        <v>0.22210414000000001</v>
      </c>
      <c r="K284" s="18">
        <v>0.52380952000000003</v>
      </c>
      <c r="L284" s="18">
        <v>8</v>
      </c>
      <c r="M284" s="18">
        <v>7.8571428599999997</v>
      </c>
      <c r="N284" s="18">
        <v>0.68160069999999995</v>
      </c>
      <c r="O284" s="18" t="s">
        <v>1148</v>
      </c>
      <c r="P284" s="18">
        <v>5474</v>
      </c>
      <c r="Q284" s="18">
        <v>0.31428571</v>
      </c>
    </row>
    <row r="285" spans="1:17" ht="27.4" customHeight="1" x14ac:dyDescent="0.4">
      <c r="A285" s="18" t="s">
        <v>1150</v>
      </c>
      <c r="B285" s="18" t="s">
        <v>1151</v>
      </c>
      <c r="C285" s="18">
        <v>1.00543608851</v>
      </c>
      <c r="D285" s="20">
        <v>2.2252087196600001E-5</v>
      </c>
      <c r="E285" s="18" t="s">
        <v>573</v>
      </c>
      <c r="F285" s="17" t="s">
        <v>1152</v>
      </c>
      <c r="G285" s="18">
        <v>7</v>
      </c>
      <c r="H285" s="18">
        <v>3.64752791</v>
      </c>
      <c r="I285" s="18">
        <v>1.3791579999999999E-2</v>
      </c>
      <c r="J285" s="18">
        <v>0.27415829000000003</v>
      </c>
      <c r="K285" s="18">
        <v>0.28571428999999998</v>
      </c>
      <c r="L285" s="18">
        <v>8</v>
      </c>
      <c r="M285" s="18">
        <v>14.42857143</v>
      </c>
      <c r="N285" s="18">
        <v>0.75931563999999996</v>
      </c>
      <c r="O285" s="18" t="s">
        <v>1151</v>
      </c>
      <c r="P285" s="18">
        <v>32728</v>
      </c>
      <c r="Q285" s="18">
        <v>0.19305019000000001</v>
      </c>
    </row>
    <row r="286" spans="1:17" ht="27.4" customHeight="1" x14ac:dyDescent="0.4">
      <c r="A286" s="18" t="s">
        <v>34</v>
      </c>
      <c r="B286" s="18" t="s">
        <v>1153</v>
      </c>
      <c r="C286" s="18">
        <v>-1.5721527476799999</v>
      </c>
      <c r="D286" s="20">
        <v>3.5010776997299999E-7</v>
      </c>
      <c r="E286" s="18" t="s">
        <v>530</v>
      </c>
      <c r="F286" s="17" t="s">
        <v>1154</v>
      </c>
      <c r="G286" s="18">
        <v>6</v>
      </c>
      <c r="H286" s="18">
        <v>3.4465709699999998</v>
      </c>
      <c r="I286" s="20">
        <v>9.5001000000000005E-4</v>
      </c>
      <c r="J286" s="18">
        <v>0.29014345000000002</v>
      </c>
      <c r="K286" s="18">
        <v>0.33333332999999998</v>
      </c>
      <c r="L286" s="18">
        <v>7</v>
      </c>
      <c r="M286" s="18">
        <v>36.333333330000002</v>
      </c>
      <c r="N286" s="18">
        <v>0.77758446000000003</v>
      </c>
      <c r="O286" s="18" t="s">
        <v>1153</v>
      </c>
      <c r="P286" s="18">
        <v>4530</v>
      </c>
      <c r="Q286" s="18">
        <v>0.27525253</v>
      </c>
    </row>
    <row r="287" spans="1:17" ht="27.4" customHeight="1" x14ac:dyDescent="0.4">
      <c r="A287" s="18" t="s">
        <v>1155</v>
      </c>
      <c r="B287" s="18" t="s">
        <v>1156</v>
      </c>
      <c r="C287" s="18">
        <v>1.21208625197</v>
      </c>
      <c r="D287" s="20">
        <v>4.2771146330800002E-8</v>
      </c>
      <c r="E287" s="18" t="s">
        <v>573</v>
      </c>
      <c r="F287" s="17" t="s">
        <v>1157</v>
      </c>
      <c r="G287" s="18">
        <v>6</v>
      </c>
      <c r="H287" s="18">
        <v>3.93939394</v>
      </c>
      <c r="I287" s="20">
        <v>4.6082000000000002E-4</v>
      </c>
      <c r="J287" s="18">
        <v>0.25384614999999999</v>
      </c>
      <c r="K287" s="18">
        <v>0.26666666999999999</v>
      </c>
      <c r="L287" s="18">
        <v>8</v>
      </c>
      <c r="M287" s="18">
        <v>10.33333333</v>
      </c>
      <c r="N287" s="18">
        <v>0.73278237000000002</v>
      </c>
      <c r="O287" s="18" t="s">
        <v>1158</v>
      </c>
      <c r="P287" s="18">
        <v>1268</v>
      </c>
      <c r="Q287" s="18">
        <v>0.32795699</v>
      </c>
    </row>
    <row r="288" spans="1:17" ht="27.4" customHeight="1" x14ac:dyDescent="0.4">
      <c r="A288" s="18" t="s">
        <v>68</v>
      </c>
      <c r="B288" s="18" t="s">
        <v>69</v>
      </c>
      <c r="C288" s="18">
        <v>1.52719608647</v>
      </c>
      <c r="D288" s="20">
        <v>9.2339736728200003E-11</v>
      </c>
      <c r="E288" s="18" t="s">
        <v>573</v>
      </c>
      <c r="F288" s="17" t="s">
        <v>1159</v>
      </c>
      <c r="G288" s="18">
        <v>6</v>
      </c>
      <c r="H288" s="18">
        <v>4.3094098900000004</v>
      </c>
      <c r="I288" s="20">
        <v>1.2289000000000001E-4</v>
      </c>
      <c r="J288" s="18">
        <v>0.23205033</v>
      </c>
      <c r="K288" s="18">
        <v>0.6</v>
      </c>
      <c r="L288" s="18">
        <v>9</v>
      </c>
      <c r="M288" s="18">
        <v>8.6666666699999997</v>
      </c>
      <c r="N288" s="18">
        <v>0.69914456000000003</v>
      </c>
      <c r="O288" s="18" t="s">
        <v>69</v>
      </c>
      <c r="P288" s="18">
        <v>432</v>
      </c>
      <c r="Q288" s="18">
        <v>0.29885056999999998</v>
      </c>
    </row>
    <row r="289" spans="1:17" ht="27.4" customHeight="1" x14ac:dyDescent="0.4">
      <c r="A289" s="18" t="s">
        <v>280</v>
      </c>
      <c r="B289" s="18" t="s">
        <v>1160</v>
      </c>
      <c r="C289" s="18">
        <v>-2.0664944562500001</v>
      </c>
      <c r="D289" s="20">
        <v>2.71991507919E-14</v>
      </c>
      <c r="E289" s="18" t="s">
        <v>530</v>
      </c>
      <c r="F289" s="17" t="s">
        <v>1161</v>
      </c>
      <c r="G289" s="18">
        <v>6</v>
      </c>
      <c r="H289" s="18">
        <v>5.5980861199999996</v>
      </c>
      <c r="I289" s="20">
        <v>6.3387000000000003E-4</v>
      </c>
      <c r="J289" s="18">
        <v>0.17863248000000001</v>
      </c>
      <c r="K289" s="18">
        <v>0.8</v>
      </c>
      <c r="L289" s="18">
        <v>10</v>
      </c>
      <c r="M289" s="18">
        <v>6.6666666699999997</v>
      </c>
      <c r="N289" s="18">
        <v>0.58199217000000003</v>
      </c>
      <c r="O289" s="18" t="s">
        <v>1160</v>
      </c>
      <c r="P289" s="18">
        <v>2202</v>
      </c>
      <c r="Q289" s="18">
        <v>0.55555555999999995</v>
      </c>
    </row>
    <row r="290" spans="1:17" ht="27.4" customHeight="1" x14ac:dyDescent="0.4">
      <c r="A290" s="18" t="s">
        <v>1162</v>
      </c>
      <c r="B290" s="18" t="s">
        <v>1163</v>
      </c>
      <c r="C290" s="18">
        <v>-1.0610192486000001</v>
      </c>
      <c r="D290" s="20">
        <v>6.4487941268100007E-3</v>
      </c>
      <c r="E290" s="18" t="s">
        <v>530</v>
      </c>
      <c r="F290" s="17" t="s">
        <v>831</v>
      </c>
      <c r="G290" s="18">
        <v>6</v>
      </c>
      <c r="H290" s="18">
        <v>5.0207336500000004</v>
      </c>
      <c r="I290" s="18">
        <v>1.1183499999999999E-3</v>
      </c>
      <c r="J290" s="18">
        <v>0.19917408</v>
      </c>
      <c r="K290" s="18">
        <v>0.53333333000000005</v>
      </c>
      <c r="L290" s="18">
        <v>9</v>
      </c>
      <c r="M290" s="18">
        <v>10.66666667</v>
      </c>
      <c r="N290" s="18">
        <v>0.63447876000000003</v>
      </c>
      <c r="O290" s="18" t="s">
        <v>1163</v>
      </c>
      <c r="P290" s="18">
        <v>13636</v>
      </c>
      <c r="Q290" s="18">
        <v>0.46376812000000001</v>
      </c>
    </row>
    <row r="291" spans="1:17" ht="27.4" customHeight="1" x14ac:dyDescent="0.4">
      <c r="A291" s="18" t="s">
        <v>54</v>
      </c>
      <c r="B291" s="18" t="s">
        <v>55</v>
      </c>
      <c r="C291" s="18">
        <v>-1.4522909021599999</v>
      </c>
      <c r="D291" s="20">
        <v>1.14692353014E-8</v>
      </c>
      <c r="E291" s="18" t="s">
        <v>530</v>
      </c>
      <c r="F291" s="17" t="s">
        <v>1164</v>
      </c>
      <c r="G291" s="18">
        <v>6</v>
      </c>
      <c r="H291" s="18">
        <v>5.7543859599999996</v>
      </c>
      <c r="I291" s="20">
        <v>1.6075E-4</v>
      </c>
      <c r="J291" s="18">
        <v>0.17378049000000001</v>
      </c>
      <c r="K291" s="18">
        <v>0.8</v>
      </c>
      <c r="L291" s="18">
        <v>10</v>
      </c>
      <c r="M291" s="18">
        <v>6</v>
      </c>
      <c r="N291" s="18">
        <v>0.56778309000000005</v>
      </c>
      <c r="O291" s="18" t="s">
        <v>55</v>
      </c>
      <c r="P291" s="18">
        <v>686</v>
      </c>
      <c r="Q291" s="18">
        <v>0.66666667000000002</v>
      </c>
    </row>
    <row r="292" spans="1:17" ht="27.4" customHeight="1" x14ac:dyDescent="0.4">
      <c r="A292" s="18" t="s">
        <v>1165</v>
      </c>
      <c r="B292" s="18" t="s">
        <v>1166</v>
      </c>
      <c r="C292" s="18">
        <v>-1.6560520814099999</v>
      </c>
      <c r="D292" s="20">
        <v>6.9469609176899992E-10</v>
      </c>
      <c r="E292" s="18" t="s">
        <v>530</v>
      </c>
      <c r="F292" s="17" t="s">
        <v>1167</v>
      </c>
      <c r="G292" s="18">
        <v>6</v>
      </c>
      <c r="H292" s="18">
        <v>5.7543859599999996</v>
      </c>
      <c r="I292" s="20">
        <v>1.6075E-4</v>
      </c>
      <c r="J292" s="18">
        <v>0.17378049000000001</v>
      </c>
      <c r="K292" s="18">
        <v>0.8</v>
      </c>
      <c r="L292" s="18">
        <v>10</v>
      </c>
      <c r="M292" s="18">
        <v>6</v>
      </c>
      <c r="N292" s="18">
        <v>0.56778309000000005</v>
      </c>
      <c r="O292" s="18" t="s">
        <v>1166</v>
      </c>
      <c r="P292" s="18">
        <v>686</v>
      </c>
      <c r="Q292" s="18">
        <v>0.66666667000000002</v>
      </c>
    </row>
    <row r="293" spans="1:17" ht="27.4" customHeight="1" x14ac:dyDescent="0.4">
      <c r="A293" s="18" t="s">
        <v>1168</v>
      </c>
      <c r="B293" s="18" t="s">
        <v>1169</v>
      </c>
      <c r="C293" s="18">
        <v>-1.2454152406600001</v>
      </c>
      <c r="D293" s="20">
        <v>1.84372718272E-3</v>
      </c>
      <c r="E293" s="18" t="s">
        <v>530</v>
      </c>
      <c r="F293" s="17" t="s">
        <v>1170</v>
      </c>
      <c r="G293" s="18">
        <v>6</v>
      </c>
      <c r="H293" s="18">
        <v>4.8197767100000002</v>
      </c>
      <c r="I293" s="20">
        <v>1.9662E-4</v>
      </c>
      <c r="J293" s="18">
        <v>0.20747848999999999</v>
      </c>
      <c r="K293" s="18">
        <v>0.66666667000000002</v>
      </c>
      <c r="L293" s="18">
        <v>9</v>
      </c>
      <c r="M293" s="18">
        <v>7.3333333300000003</v>
      </c>
      <c r="N293" s="18">
        <v>0.65274757000000005</v>
      </c>
      <c r="O293" s="18" t="s">
        <v>1169</v>
      </c>
      <c r="P293" s="18">
        <v>1058</v>
      </c>
      <c r="Q293" s="18">
        <v>0.43137255000000002</v>
      </c>
    </row>
    <row r="294" spans="1:17" ht="27.4" customHeight="1" x14ac:dyDescent="0.4">
      <c r="A294" s="18" t="s">
        <v>1171</v>
      </c>
      <c r="B294" s="18" t="s">
        <v>1172</v>
      </c>
      <c r="C294" s="18">
        <v>2.2251674292699999</v>
      </c>
      <c r="D294" s="20">
        <v>1.01620143501E-11</v>
      </c>
      <c r="E294" s="18" t="s">
        <v>573</v>
      </c>
      <c r="F294" s="17" t="s">
        <v>1170</v>
      </c>
      <c r="G294" s="18">
        <v>6</v>
      </c>
      <c r="H294" s="18">
        <v>4.8197767100000002</v>
      </c>
      <c r="I294" s="20">
        <v>1.9662E-4</v>
      </c>
      <c r="J294" s="18">
        <v>0.20747848999999999</v>
      </c>
      <c r="K294" s="18">
        <v>0.66666667000000002</v>
      </c>
      <c r="L294" s="18">
        <v>9</v>
      </c>
      <c r="M294" s="18">
        <v>7.3333333300000003</v>
      </c>
      <c r="N294" s="18">
        <v>0.65274757000000005</v>
      </c>
      <c r="O294" s="18" t="s">
        <v>1172</v>
      </c>
      <c r="P294" s="18">
        <v>1058</v>
      </c>
      <c r="Q294" s="18">
        <v>0.43137255000000002</v>
      </c>
    </row>
    <row r="295" spans="1:17" ht="27.4" customHeight="1" x14ac:dyDescent="0.4">
      <c r="A295" s="18" t="s">
        <v>1173</v>
      </c>
      <c r="B295" s="18" t="s">
        <v>1174</v>
      </c>
      <c r="C295" s="18">
        <v>2.58204969199</v>
      </c>
      <c r="D295" s="20">
        <v>4.6420880239500002E-6</v>
      </c>
      <c r="E295" s="18" t="s">
        <v>573</v>
      </c>
      <c r="F295" s="17" t="s">
        <v>1175</v>
      </c>
      <c r="G295" s="18">
        <v>6</v>
      </c>
      <c r="H295" s="18">
        <v>3.9585327000000001</v>
      </c>
      <c r="I295" s="20">
        <v>5.7625000000000005E-4</v>
      </c>
      <c r="J295" s="18">
        <v>0.25261886</v>
      </c>
      <c r="K295" s="18">
        <v>0.53333333000000005</v>
      </c>
      <c r="L295" s="18">
        <v>8</v>
      </c>
      <c r="M295" s="18">
        <v>7.6666666699999997</v>
      </c>
      <c r="N295" s="18">
        <v>0.73104248000000005</v>
      </c>
      <c r="O295" s="18" t="s">
        <v>1174</v>
      </c>
      <c r="P295" s="18">
        <v>1444</v>
      </c>
      <c r="Q295" s="18">
        <v>0.28395061999999999</v>
      </c>
    </row>
    <row r="296" spans="1:17" ht="27.4" customHeight="1" x14ac:dyDescent="0.4">
      <c r="A296" s="18" t="s">
        <v>1176</v>
      </c>
      <c r="B296" s="18" t="s">
        <v>1177</v>
      </c>
      <c r="C296" s="18">
        <v>4.2014069197900001</v>
      </c>
      <c r="D296" s="20">
        <v>8.1281568557499993E-51</v>
      </c>
      <c r="E296" s="18" t="s">
        <v>573</v>
      </c>
      <c r="F296" s="17" t="s">
        <v>1178</v>
      </c>
      <c r="G296" s="18">
        <v>6</v>
      </c>
      <c r="H296" s="18">
        <v>4.0239234399999999</v>
      </c>
      <c r="I296" s="20">
        <v>2.4089000000000001E-4</v>
      </c>
      <c r="J296" s="18">
        <v>0.24851366999999999</v>
      </c>
      <c r="K296" s="18">
        <v>0.6</v>
      </c>
      <c r="L296" s="18">
        <v>8</v>
      </c>
      <c r="M296" s="18">
        <v>7.6666666699999997</v>
      </c>
      <c r="N296" s="18">
        <v>0.72509787000000003</v>
      </c>
      <c r="O296" s="18" t="s">
        <v>1177</v>
      </c>
      <c r="P296" s="18">
        <v>568</v>
      </c>
      <c r="Q296" s="18">
        <v>0.29487179000000002</v>
      </c>
    </row>
    <row r="297" spans="1:17" ht="27.4" customHeight="1" x14ac:dyDescent="0.4">
      <c r="A297" s="18" t="s">
        <v>383</v>
      </c>
      <c r="B297" s="18" t="s">
        <v>384</v>
      </c>
      <c r="C297" s="18">
        <v>-1.0621901084300001</v>
      </c>
      <c r="D297" s="20">
        <v>2.4775327619200001E-4</v>
      </c>
      <c r="E297" s="18" t="s">
        <v>530</v>
      </c>
      <c r="F297" s="17" t="s">
        <v>1179</v>
      </c>
      <c r="G297" s="18">
        <v>6</v>
      </c>
      <c r="H297" s="18">
        <v>3.6124401900000001</v>
      </c>
      <c r="I297" s="18">
        <v>3.0607500000000001E-3</v>
      </c>
      <c r="J297" s="18">
        <v>0.27682118999999999</v>
      </c>
      <c r="K297" s="18">
        <v>0.26666666999999999</v>
      </c>
      <c r="L297" s="18">
        <v>8</v>
      </c>
      <c r="M297" s="18">
        <v>17.833333329999999</v>
      </c>
      <c r="N297" s="18">
        <v>0.76250543999999998</v>
      </c>
      <c r="O297" s="18" t="s">
        <v>384</v>
      </c>
      <c r="P297" s="18">
        <v>10048</v>
      </c>
      <c r="Q297" s="18">
        <v>0.19850187</v>
      </c>
    </row>
    <row r="298" spans="1:17" ht="27.4" customHeight="1" x14ac:dyDescent="0.4">
      <c r="A298" s="18" t="s">
        <v>1180</v>
      </c>
      <c r="B298" s="18" t="s">
        <v>1181</v>
      </c>
      <c r="C298" s="18">
        <v>-1.27580134913</v>
      </c>
      <c r="D298" s="20">
        <v>2.4013574749500001E-6</v>
      </c>
      <c r="E298" s="18" t="s">
        <v>530</v>
      </c>
      <c r="F298" s="17" t="s">
        <v>1182</v>
      </c>
      <c r="G298" s="18">
        <v>6</v>
      </c>
      <c r="H298" s="18">
        <v>5.7543859599999996</v>
      </c>
      <c r="I298" s="20">
        <v>1.6075E-4</v>
      </c>
      <c r="J298" s="18">
        <v>0.17378049000000001</v>
      </c>
      <c r="K298" s="18">
        <v>0.8</v>
      </c>
      <c r="L298" s="18">
        <v>10</v>
      </c>
      <c r="M298" s="18">
        <v>6</v>
      </c>
      <c r="N298" s="18">
        <v>0.56778309000000005</v>
      </c>
      <c r="O298" s="18" t="s">
        <v>1181</v>
      </c>
      <c r="P298" s="18">
        <v>686</v>
      </c>
      <c r="Q298" s="18">
        <v>0.66666667000000002</v>
      </c>
    </row>
    <row r="299" spans="1:17" ht="27.4" customHeight="1" x14ac:dyDescent="0.4">
      <c r="A299" s="18" t="s">
        <v>437</v>
      </c>
      <c r="B299" s="18" t="s">
        <v>1183</v>
      </c>
      <c r="C299" s="18">
        <v>-1.5048619453800001</v>
      </c>
      <c r="D299" s="20">
        <v>9.2479356051800005E-10</v>
      </c>
      <c r="E299" s="18" t="s">
        <v>530</v>
      </c>
      <c r="F299" s="17" t="s">
        <v>1184</v>
      </c>
      <c r="G299" s="18">
        <v>6</v>
      </c>
      <c r="H299" s="18">
        <v>3.58692185</v>
      </c>
      <c r="I299" s="20">
        <v>4.3108000000000003E-4</v>
      </c>
      <c r="J299" s="18">
        <v>0.27879057000000002</v>
      </c>
      <c r="K299" s="18">
        <v>0.8</v>
      </c>
      <c r="L299" s="18">
        <v>8</v>
      </c>
      <c r="M299" s="18">
        <v>18.666666670000001</v>
      </c>
      <c r="N299" s="18">
        <v>0.76482528999999999</v>
      </c>
      <c r="O299" s="18" t="s">
        <v>1183</v>
      </c>
      <c r="P299" s="18">
        <v>2920</v>
      </c>
      <c r="Q299" s="18">
        <v>0.26666666999999999</v>
      </c>
    </row>
    <row r="300" spans="1:17" ht="27.4" customHeight="1" x14ac:dyDescent="0.4">
      <c r="A300" s="18" t="s">
        <v>1185</v>
      </c>
      <c r="B300" s="18" t="s">
        <v>1186</v>
      </c>
      <c r="C300" s="18">
        <v>-1.7857795684</v>
      </c>
      <c r="D300" s="20">
        <v>7.04677327879E-7</v>
      </c>
      <c r="E300" s="18" t="s">
        <v>530</v>
      </c>
      <c r="F300" s="17" t="s">
        <v>1187</v>
      </c>
      <c r="G300" s="18">
        <v>6</v>
      </c>
      <c r="H300" s="18">
        <v>4.1754385999999997</v>
      </c>
      <c r="I300" s="18">
        <v>0</v>
      </c>
      <c r="J300" s="18">
        <v>0.23949580000000001</v>
      </c>
      <c r="K300" s="18">
        <v>1</v>
      </c>
      <c r="L300" s="18">
        <v>8</v>
      </c>
      <c r="M300" s="18">
        <v>10.66666667</v>
      </c>
      <c r="N300" s="18">
        <v>0.71132375999999997</v>
      </c>
      <c r="O300" s="18" t="s">
        <v>1186</v>
      </c>
      <c r="P300" s="18">
        <v>0</v>
      </c>
      <c r="Q300" s="18">
        <v>0.46376812000000001</v>
      </c>
    </row>
    <row r="301" spans="1:17" ht="27.4" customHeight="1" x14ac:dyDescent="0.4">
      <c r="A301" s="18" t="s">
        <v>1188</v>
      </c>
      <c r="B301" s="18" t="s">
        <v>1189</v>
      </c>
      <c r="C301" s="18">
        <v>1.05897008849</v>
      </c>
      <c r="D301" s="20">
        <v>3.2351187810000003E-5</v>
      </c>
      <c r="E301" s="18" t="s">
        <v>573</v>
      </c>
      <c r="F301" s="17" t="s">
        <v>1190</v>
      </c>
      <c r="G301" s="18">
        <v>6</v>
      </c>
      <c r="H301" s="18">
        <v>4.0526315799999999</v>
      </c>
      <c r="I301" s="20">
        <v>4.0719999999999998E-4</v>
      </c>
      <c r="J301" s="18">
        <v>0.24675325000000001</v>
      </c>
      <c r="K301" s="18">
        <v>0.2</v>
      </c>
      <c r="L301" s="18">
        <v>8</v>
      </c>
      <c r="M301" s="18">
        <v>6.8333333300000003</v>
      </c>
      <c r="N301" s="18">
        <v>0.72248804</v>
      </c>
      <c r="O301" s="18" t="s">
        <v>1189</v>
      </c>
      <c r="P301" s="18">
        <v>2112</v>
      </c>
      <c r="Q301" s="18">
        <v>0.33333332999999998</v>
      </c>
    </row>
    <row r="302" spans="1:17" ht="27.4" customHeight="1" x14ac:dyDescent="0.4">
      <c r="A302" s="18" t="s">
        <v>482</v>
      </c>
      <c r="B302" s="18" t="s">
        <v>483</v>
      </c>
      <c r="C302" s="18">
        <v>2.1528573290000002</v>
      </c>
      <c r="D302" s="20">
        <v>1.4443021516E-34</v>
      </c>
      <c r="E302" s="18" t="s">
        <v>573</v>
      </c>
      <c r="F302" s="17" t="s">
        <v>1191</v>
      </c>
      <c r="G302" s="18">
        <v>6</v>
      </c>
      <c r="H302" s="18">
        <v>3.2759170700000002</v>
      </c>
      <c r="I302" s="18">
        <v>3.6193599999999999E-3</v>
      </c>
      <c r="J302" s="18">
        <v>0.30525803000000001</v>
      </c>
      <c r="K302" s="18">
        <v>0.4</v>
      </c>
      <c r="L302" s="18">
        <v>7</v>
      </c>
      <c r="M302" s="18">
        <v>36.5</v>
      </c>
      <c r="N302" s="18">
        <v>0.79309845000000001</v>
      </c>
      <c r="O302" s="18" t="s">
        <v>483</v>
      </c>
      <c r="P302" s="18">
        <v>14468</v>
      </c>
      <c r="Q302" s="18">
        <v>0.22955975000000001</v>
      </c>
    </row>
    <row r="303" spans="1:17" ht="27.4" customHeight="1" x14ac:dyDescent="0.4">
      <c r="A303" s="18" t="s">
        <v>1192</v>
      </c>
      <c r="B303" s="18" t="s">
        <v>1193</v>
      </c>
      <c r="C303" s="18">
        <v>2.60649365015</v>
      </c>
      <c r="D303" s="20">
        <v>5.5451835100900002E-17</v>
      </c>
      <c r="E303" s="18" t="s">
        <v>573</v>
      </c>
      <c r="F303" s="17" t="s">
        <v>1194</v>
      </c>
      <c r="G303" s="18">
        <v>6</v>
      </c>
      <c r="H303" s="18">
        <v>4.6347687400000002</v>
      </c>
      <c r="I303" s="20">
        <v>2.1594999999999999E-4</v>
      </c>
      <c r="J303" s="18">
        <v>0.21576049999999999</v>
      </c>
      <c r="K303" s="18">
        <v>0.66666667000000002</v>
      </c>
      <c r="L303" s="18">
        <v>10</v>
      </c>
      <c r="M303" s="18">
        <v>9</v>
      </c>
      <c r="N303" s="18">
        <v>0.66956647999999996</v>
      </c>
      <c r="O303" s="18" t="s">
        <v>1193</v>
      </c>
      <c r="P303" s="18">
        <v>1264</v>
      </c>
      <c r="Q303" s="18">
        <v>0.47368420999999999</v>
      </c>
    </row>
    <row r="304" spans="1:17" ht="27.4" customHeight="1" x14ac:dyDescent="0.4">
      <c r="A304" s="18" t="s">
        <v>1195</v>
      </c>
      <c r="B304" s="18" t="s">
        <v>1196</v>
      </c>
      <c r="C304" s="18">
        <v>1.75090248678</v>
      </c>
      <c r="D304" s="20">
        <v>1.8101754933699999E-13</v>
      </c>
      <c r="E304" s="18" t="s">
        <v>573</v>
      </c>
      <c r="F304" s="17" t="s">
        <v>1197</v>
      </c>
      <c r="G304" s="18">
        <v>6</v>
      </c>
      <c r="H304" s="18">
        <v>3.7384369999999998</v>
      </c>
      <c r="I304" s="20">
        <v>9.9189999999999999E-4</v>
      </c>
      <c r="J304" s="18">
        <v>0.26749147000000001</v>
      </c>
      <c r="K304" s="18">
        <v>0.4</v>
      </c>
      <c r="L304" s="18">
        <v>8</v>
      </c>
      <c r="M304" s="18">
        <v>15.16666667</v>
      </c>
      <c r="N304" s="18">
        <v>0.75105118000000004</v>
      </c>
      <c r="O304" s="18" t="s">
        <v>1196</v>
      </c>
      <c r="P304" s="18">
        <v>3026</v>
      </c>
      <c r="Q304" s="18">
        <v>0.26488095</v>
      </c>
    </row>
    <row r="305" spans="1:17" ht="27.4" customHeight="1" x14ac:dyDescent="0.4">
      <c r="A305" s="18" t="s">
        <v>462</v>
      </c>
      <c r="B305" s="18" t="s">
        <v>1198</v>
      </c>
      <c r="C305" s="18">
        <v>-2.6709459992300002</v>
      </c>
      <c r="D305" s="20">
        <v>2.2650784721800001E-15</v>
      </c>
      <c r="E305" s="18" t="s">
        <v>530</v>
      </c>
      <c r="F305" s="17" t="s">
        <v>1199</v>
      </c>
      <c r="G305" s="18">
        <v>6</v>
      </c>
      <c r="H305" s="18">
        <v>3.7846890000000002</v>
      </c>
      <c r="I305" s="18">
        <v>2.6694100000000001E-3</v>
      </c>
      <c r="J305" s="18">
        <v>0.26422250000000003</v>
      </c>
      <c r="K305" s="18">
        <v>0.46666667000000001</v>
      </c>
      <c r="L305" s="18">
        <v>8</v>
      </c>
      <c r="M305" s="18">
        <v>10.66666667</v>
      </c>
      <c r="N305" s="18">
        <v>0.74684645000000005</v>
      </c>
      <c r="O305" s="18" t="s">
        <v>1198</v>
      </c>
      <c r="P305" s="18">
        <v>10548</v>
      </c>
      <c r="Q305" s="18">
        <v>0.25609756</v>
      </c>
    </row>
    <row r="306" spans="1:17" ht="27.4" customHeight="1" x14ac:dyDescent="0.4">
      <c r="A306" s="18" t="s">
        <v>1200</v>
      </c>
      <c r="B306" s="18" t="s">
        <v>1201</v>
      </c>
      <c r="C306" s="18">
        <v>2.2332044721500002</v>
      </c>
      <c r="D306" s="20">
        <v>2.8650520799099999E-25</v>
      </c>
      <c r="E306" s="18" t="s">
        <v>573</v>
      </c>
      <c r="F306" s="17" t="s">
        <v>1202</v>
      </c>
      <c r="G306" s="18">
        <v>6</v>
      </c>
      <c r="H306" s="18">
        <v>4.28867624</v>
      </c>
      <c r="I306" s="20">
        <v>4.9295000000000003E-4</v>
      </c>
      <c r="J306" s="18">
        <v>0.23317218000000001</v>
      </c>
      <c r="K306" s="18">
        <v>0.73333333000000001</v>
      </c>
      <c r="L306" s="18">
        <v>9</v>
      </c>
      <c r="M306" s="18">
        <v>9.3333333300000003</v>
      </c>
      <c r="N306" s="18">
        <v>0.70102942999999995</v>
      </c>
      <c r="O306" s="18" t="s">
        <v>1201</v>
      </c>
      <c r="P306" s="18">
        <v>4496</v>
      </c>
      <c r="Q306" s="18">
        <v>0.49122807000000002</v>
      </c>
    </row>
    <row r="307" spans="1:17" ht="27.4" customHeight="1" x14ac:dyDescent="0.4">
      <c r="A307" s="18" t="s">
        <v>1203</v>
      </c>
      <c r="B307" s="18" t="s">
        <v>1204</v>
      </c>
      <c r="C307" s="18">
        <v>1.3187014403699999</v>
      </c>
      <c r="D307" s="20">
        <v>1.8103794252600001E-7</v>
      </c>
      <c r="E307" s="18" t="s">
        <v>573</v>
      </c>
      <c r="F307" s="17" t="s">
        <v>1205</v>
      </c>
      <c r="G307" s="18">
        <v>6</v>
      </c>
      <c r="H307" s="18">
        <v>3.9649122800000001</v>
      </c>
      <c r="I307" s="20">
        <v>4.5555999999999998E-4</v>
      </c>
      <c r="J307" s="18">
        <v>0.25221239000000001</v>
      </c>
      <c r="K307" s="18">
        <v>0.86666666999999997</v>
      </c>
      <c r="L307" s="18">
        <v>8</v>
      </c>
      <c r="M307" s="18">
        <v>9.3333333300000003</v>
      </c>
      <c r="N307" s="18">
        <v>0.73046252</v>
      </c>
      <c r="O307" s="18" t="s">
        <v>1204</v>
      </c>
      <c r="P307" s="18">
        <v>4398</v>
      </c>
      <c r="Q307" s="18">
        <v>0.42424242000000001</v>
      </c>
    </row>
    <row r="308" spans="1:17" ht="27.4" customHeight="1" x14ac:dyDescent="0.4">
      <c r="A308" s="18" t="s">
        <v>1206</v>
      </c>
      <c r="B308" s="18" t="s">
        <v>1207</v>
      </c>
      <c r="C308" s="18">
        <v>-1.78343735747</v>
      </c>
      <c r="D308" s="20">
        <v>7.3204022488800009E-11</v>
      </c>
      <c r="E308" s="18" t="s">
        <v>530</v>
      </c>
      <c r="F308" s="17" t="s">
        <v>1208</v>
      </c>
      <c r="G308" s="18">
        <v>6</v>
      </c>
      <c r="H308" s="18">
        <v>3.99681021</v>
      </c>
      <c r="I308" s="18">
        <v>1.1500410000000001E-2</v>
      </c>
      <c r="J308" s="18">
        <v>0.25019952000000001</v>
      </c>
      <c r="K308" s="18">
        <v>0.33333332999999998</v>
      </c>
      <c r="L308" s="18">
        <v>8</v>
      </c>
      <c r="M308" s="18">
        <v>7.1666666699999997</v>
      </c>
      <c r="N308" s="18">
        <v>0.72756270999999995</v>
      </c>
      <c r="O308" s="18" t="s">
        <v>1207</v>
      </c>
      <c r="P308" s="18">
        <v>51674</v>
      </c>
      <c r="Q308" s="18">
        <v>0.23118279999999999</v>
      </c>
    </row>
    <row r="309" spans="1:17" ht="27.4" customHeight="1" x14ac:dyDescent="0.4">
      <c r="A309" s="18" t="s">
        <v>108</v>
      </c>
      <c r="B309" s="18" t="s">
        <v>1209</v>
      </c>
      <c r="C309" s="18">
        <v>4.0737380668799998</v>
      </c>
      <c r="D309" s="20">
        <v>7.172789422699998E-101</v>
      </c>
      <c r="E309" s="18" t="s">
        <v>573</v>
      </c>
      <c r="F309" s="17" t="s">
        <v>1210</v>
      </c>
      <c r="G309" s="18">
        <v>6</v>
      </c>
      <c r="H309" s="18">
        <v>4.6347687400000002</v>
      </c>
      <c r="I309" s="20">
        <v>2.1594999999999999E-4</v>
      </c>
      <c r="J309" s="18">
        <v>0.21576049999999999</v>
      </c>
      <c r="K309" s="18">
        <v>0.66666667000000002</v>
      </c>
      <c r="L309" s="18">
        <v>10</v>
      </c>
      <c r="M309" s="18">
        <v>9</v>
      </c>
      <c r="N309" s="18">
        <v>0.66956647999999996</v>
      </c>
      <c r="O309" s="18" t="s">
        <v>1209</v>
      </c>
      <c r="P309" s="18">
        <v>1264</v>
      </c>
      <c r="Q309" s="18">
        <v>0.47368420999999999</v>
      </c>
    </row>
    <row r="310" spans="1:17" ht="27.4" customHeight="1" x14ac:dyDescent="0.4">
      <c r="A310" s="18" t="s">
        <v>6</v>
      </c>
      <c r="B310" s="18" t="s">
        <v>1211</v>
      </c>
      <c r="C310" s="18">
        <v>-1.09609522015</v>
      </c>
      <c r="D310" s="20">
        <v>1.3661794221199999E-3</v>
      </c>
      <c r="E310" s="18" t="s">
        <v>530</v>
      </c>
      <c r="F310" s="17" t="s">
        <v>1212</v>
      </c>
      <c r="G310" s="18">
        <v>6</v>
      </c>
      <c r="H310" s="18">
        <v>3.37320574</v>
      </c>
      <c r="I310" s="18">
        <v>3.1897900000000001E-3</v>
      </c>
      <c r="J310" s="18">
        <v>0.29645389999999999</v>
      </c>
      <c r="K310" s="18">
        <v>0.66666667000000002</v>
      </c>
      <c r="L310" s="18">
        <v>7</v>
      </c>
      <c r="M310" s="18">
        <v>32.5</v>
      </c>
      <c r="N310" s="18">
        <v>0.78425402</v>
      </c>
      <c r="O310" s="18" t="s">
        <v>1211</v>
      </c>
      <c r="P310" s="18">
        <v>10852</v>
      </c>
      <c r="Q310" s="18">
        <v>0.27635327999999998</v>
      </c>
    </row>
    <row r="311" spans="1:17" ht="27.4" customHeight="1" x14ac:dyDescent="0.4">
      <c r="A311" s="18" t="s">
        <v>1213</v>
      </c>
      <c r="B311" s="18" t="s">
        <v>1214</v>
      </c>
      <c r="C311" s="18">
        <v>3.09932333716</v>
      </c>
      <c r="D311" s="20">
        <v>7.0530307422299996E-22</v>
      </c>
      <c r="E311" s="18" t="s">
        <v>573</v>
      </c>
      <c r="F311" s="17" t="s">
        <v>1215</v>
      </c>
      <c r="G311" s="18">
        <v>6</v>
      </c>
      <c r="H311" s="18">
        <v>3.3572567800000002</v>
      </c>
      <c r="I311" s="18">
        <v>8.8917100000000006E-3</v>
      </c>
      <c r="J311" s="18">
        <v>0.29786223000000001</v>
      </c>
      <c r="K311" s="18">
        <v>0.2</v>
      </c>
      <c r="L311" s="18">
        <v>8</v>
      </c>
      <c r="M311" s="18">
        <v>21.666666670000001</v>
      </c>
      <c r="N311" s="18">
        <v>0.78570393000000005</v>
      </c>
      <c r="O311" s="18" t="s">
        <v>1214</v>
      </c>
      <c r="P311" s="18">
        <v>20088</v>
      </c>
      <c r="Q311" s="18">
        <v>0.17777778</v>
      </c>
    </row>
    <row r="312" spans="1:17" ht="27.4" customHeight="1" x14ac:dyDescent="0.4">
      <c r="A312" s="18" t="s">
        <v>1216</v>
      </c>
      <c r="B312" s="18" t="s">
        <v>1217</v>
      </c>
      <c r="C312" s="18">
        <v>-1.31239511822</v>
      </c>
      <c r="D312" s="20">
        <v>3.2373098998200001E-5</v>
      </c>
      <c r="E312" s="18" t="s">
        <v>530</v>
      </c>
      <c r="F312" s="17" t="s">
        <v>1218</v>
      </c>
      <c r="G312" s="18">
        <v>6</v>
      </c>
      <c r="H312" s="18">
        <v>3.4864433799999999</v>
      </c>
      <c r="I312" s="20">
        <v>6.6657000000000001E-4</v>
      </c>
      <c r="J312" s="18">
        <v>0.28682524999999998</v>
      </c>
      <c r="K312" s="18">
        <v>0.26666666999999999</v>
      </c>
      <c r="L312" s="18">
        <v>8</v>
      </c>
      <c r="M312" s="18">
        <v>25.166666670000001</v>
      </c>
      <c r="N312" s="18">
        <v>0.77395968999999998</v>
      </c>
      <c r="O312" s="18" t="s">
        <v>1217</v>
      </c>
      <c r="P312" s="18">
        <v>2488</v>
      </c>
      <c r="Q312" s="18">
        <v>0.23584906</v>
      </c>
    </row>
    <row r="313" spans="1:17" ht="27.4" customHeight="1" x14ac:dyDescent="0.4">
      <c r="A313" s="18" t="s">
        <v>1219</v>
      </c>
      <c r="B313" s="18" t="s">
        <v>1220</v>
      </c>
      <c r="C313" s="18">
        <v>1.7270062820700001</v>
      </c>
      <c r="D313" s="20">
        <v>8.067142971160001E-17</v>
      </c>
      <c r="E313" s="18" t="s">
        <v>573</v>
      </c>
      <c r="F313" s="17" t="s">
        <v>1099</v>
      </c>
      <c r="G313" s="18">
        <v>6</v>
      </c>
      <c r="H313" s="18">
        <v>4.5007974500000003</v>
      </c>
      <c r="I313" s="20">
        <v>3.0187999999999998E-4</v>
      </c>
      <c r="J313" s="18">
        <v>0.22218284999999999</v>
      </c>
      <c r="K313" s="18">
        <v>0.66666667000000002</v>
      </c>
      <c r="L313" s="18">
        <v>9</v>
      </c>
      <c r="M313" s="18">
        <v>11</v>
      </c>
      <c r="N313" s="18">
        <v>0.68174568999999996</v>
      </c>
      <c r="O313" s="18" t="s">
        <v>1220</v>
      </c>
      <c r="P313" s="18">
        <v>1260</v>
      </c>
      <c r="Q313" s="18">
        <v>0.44</v>
      </c>
    </row>
    <row r="314" spans="1:17" ht="27.4" customHeight="1" x14ac:dyDescent="0.4">
      <c r="A314" s="18" t="s">
        <v>1221</v>
      </c>
      <c r="B314" s="18" t="s">
        <v>1222</v>
      </c>
      <c r="C314" s="18">
        <v>2.3826295261900001</v>
      </c>
      <c r="D314" s="20">
        <v>5.4274283378700013E-17</v>
      </c>
      <c r="E314" s="18" t="s">
        <v>573</v>
      </c>
      <c r="F314" s="17" t="s">
        <v>1223</v>
      </c>
      <c r="G314" s="18">
        <v>6</v>
      </c>
      <c r="H314" s="18">
        <v>4.2280701799999996</v>
      </c>
      <c r="I314" s="18">
        <v>2.293452E-2</v>
      </c>
      <c r="J314" s="18">
        <v>0.23651452000000001</v>
      </c>
      <c r="K314" s="18">
        <v>0.46666667000000001</v>
      </c>
      <c r="L314" s="18">
        <v>8</v>
      </c>
      <c r="M314" s="18">
        <v>7.1666666699999997</v>
      </c>
      <c r="N314" s="18">
        <v>0.70653907000000005</v>
      </c>
      <c r="O314" s="18" t="s">
        <v>1222</v>
      </c>
      <c r="P314" s="18">
        <v>75538</v>
      </c>
      <c r="Q314" s="18">
        <v>0.25</v>
      </c>
    </row>
    <row r="315" spans="1:17" ht="27.4" customHeight="1" x14ac:dyDescent="0.4">
      <c r="A315" s="18" t="s">
        <v>1224</v>
      </c>
      <c r="B315" s="18" t="s">
        <v>1225</v>
      </c>
      <c r="C315" s="18">
        <v>1.3073968147899999</v>
      </c>
      <c r="D315" s="20">
        <v>7.0535416278899988E-10</v>
      </c>
      <c r="E315" s="18" t="s">
        <v>573</v>
      </c>
      <c r="F315" s="17" t="s">
        <v>581</v>
      </c>
      <c r="G315" s="18">
        <v>6</v>
      </c>
      <c r="H315" s="18">
        <v>3.3779904300000001</v>
      </c>
      <c r="I315" s="18">
        <v>7.6637199999999997E-3</v>
      </c>
      <c r="J315" s="18">
        <v>0.29603399000000002</v>
      </c>
      <c r="K315" s="18">
        <v>0.2</v>
      </c>
      <c r="L315" s="18">
        <v>8</v>
      </c>
      <c r="M315" s="18">
        <v>25.5</v>
      </c>
      <c r="N315" s="18">
        <v>0.78381904999999996</v>
      </c>
      <c r="O315" s="18" t="s">
        <v>1225</v>
      </c>
      <c r="P315" s="18">
        <v>23636</v>
      </c>
      <c r="Q315" s="18">
        <v>0.1984127</v>
      </c>
    </row>
    <row r="316" spans="1:17" ht="27.4" customHeight="1" x14ac:dyDescent="0.4">
      <c r="A316" s="18" t="s">
        <v>1226</v>
      </c>
      <c r="B316" s="18" t="s">
        <v>1227</v>
      </c>
      <c r="C316" s="18">
        <v>-1.0299921948299999</v>
      </c>
      <c r="D316" s="20">
        <v>4.6663449424900004E-6</v>
      </c>
      <c r="E316" s="18" t="s">
        <v>530</v>
      </c>
      <c r="F316" s="17" t="s">
        <v>1228</v>
      </c>
      <c r="G316" s="18">
        <v>6</v>
      </c>
      <c r="H316" s="18">
        <v>3.6698564600000001</v>
      </c>
      <c r="I316" s="20">
        <v>5.2428000000000002E-4</v>
      </c>
      <c r="J316" s="18">
        <v>0.27249022000000001</v>
      </c>
      <c r="K316" s="18">
        <v>0.2</v>
      </c>
      <c r="L316" s="18">
        <v>7</v>
      </c>
      <c r="M316" s="18">
        <v>25.166666670000001</v>
      </c>
      <c r="N316" s="18">
        <v>0.75728578000000002</v>
      </c>
      <c r="O316" s="18" t="s">
        <v>1227</v>
      </c>
      <c r="P316" s="18">
        <v>2252</v>
      </c>
      <c r="Q316" s="18">
        <v>0.28735632</v>
      </c>
    </row>
    <row r="317" spans="1:17" ht="27.4" customHeight="1" x14ac:dyDescent="0.4">
      <c r="A317" s="18" t="s">
        <v>1229</v>
      </c>
      <c r="B317" s="18" t="s">
        <v>1230</v>
      </c>
      <c r="C317" s="18">
        <v>-1.2303682549599999</v>
      </c>
      <c r="D317" s="20">
        <v>7.5335105244199994E-4</v>
      </c>
      <c r="E317" s="18" t="s">
        <v>530</v>
      </c>
      <c r="F317" s="17" t="s">
        <v>1231</v>
      </c>
      <c r="G317" s="18">
        <v>6</v>
      </c>
      <c r="H317" s="18">
        <v>3.4194577399999999</v>
      </c>
      <c r="I317" s="18">
        <v>4.4699400000000004E-3</v>
      </c>
      <c r="J317" s="18">
        <v>0.29244403000000002</v>
      </c>
      <c r="K317" s="18">
        <v>0.26666666999999999</v>
      </c>
      <c r="L317" s="18">
        <v>8</v>
      </c>
      <c r="M317" s="18">
        <v>26</v>
      </c>
      <c r="N317" s="18">
        <v>0.78004929999999995</v>
      </c>
      <c r="O317" s="18" t="s">
        <v>1230</v>
      </c>
      <c r="P317" s="18">
        <v>16284</v>
      </c>
      <c r="Q317" s="18">
        <v>0.21311474999999999</v>
      </c>
    </row>
    <row r="318" spans="1:17" ht="27.4" customHeight="1" x14ac:dyDescent="0.4">
      <c r="A318" s="18" t="s">
        <v>1232</v>
      </c>
      <c r="B318" s="18" t="s">
        <v>1233</v>
      </c>
      <c r="C318" s="18">
        <v>2.28657754916</v>
      </c>
      <c r="D318" s="20">
        <v>1.7510848412500001E-6</v>
      </c>
      <c r="E318" s="18" t="s">
        <v>573</v>
      </c>
      <c r="F318" s="17" t="s">
        <v>581</v>
      </c>
      <c r="G318" s="18">
        <v>6</v>
      </c>
      <c r="H318" s="18">
        <v>4.6985645900000002</v>
      </c>
      <c r="I318" s="18">
        <v>0</v>
      </c>
      <c r="J318" s="18">
        <v>0.21283096000000001</v>
      </c>
      <c r="K318" s="18">
        <v>1</v>
      </c>
      <c r="L318" s="18">
        <v>9</v>
      </c>
      <c r="M318" s="18">
        <v>7.6666666699999997</v>
      </c>
      <c r="N318" s="18">
        <v>0.66376685999999996</v>
      </c>
      <c r="O318" s="18" t="s">
        <v>1233</v>
      </c>
      <c r="P318" s="18">
        <v>0</v>
      </c>
      <c r="Q318" s="18">
        <v>0.54761905</v>
      </c>
    </row>
    <row r="319" spans="1:17" ht="27.4" customHeight="1" x14ac:dyDescent="0.4">
      <c r="A319" s="18" t="s">
        <v>1234</v>
      </c>
      <c r="B319" s="18" t="s">
        <v>1235</v>
      </c>
      <c r="C319" s="18">
        <v>-1.3262234020899999</v>
      </c>
      <c r="D319" s="20">
        <v>1.27107893298E-2</v>
      </c>
      <c r="E319" s="18" t="s">
        <v>530</v>
      </c>
      <c r="F319" s="17" t="s">
        <v>1236</v>
      </c>
      <c r="G319" s="18">
        <v>6</v>
      </c>
      <c r="H319" s="18">
        <v>4.9489633199999998</v>
      </c>
      <c r="I319" s="20">
        <v>2.6210000000000001E-5</v>
      </c>
      <c r="J319" s="18">
        <v>0.20206252</v>
      </c>
      <c r="K319" s="18">
        <v>0.86666666999999997</v>
      </c>
      <c r="L319" s="18">
        <v>9</v>
      </c>
      <c r="M319" s="18">
        <v>14</v>
      </c>
      <c r="N319" s="18">
        <v>0.64100332999999998</v>
      </c>
      <c r="O319" s="18" t="s">
        <v>1235</v>
      </c>
      <c r="P319" s="18">
        <v>208</v>
      </c>
      <c r="Q319" s="18">
        <v>0.51851851999999998</v>
      </c>
    </row>
    <row r="320" spans="1:17" ht="27.4" customHeight="1" x14ac:dyDescent="0.4">
      <c r="A320" s="18" t="s">
        <v>1237</v>
      </c>
      <c r="B320" s="18" t="s">
        <v>1238</v>
      </c>
      <c r="C320" s="18">
        <v>4.1862556418599999</v>
      </c>
      <c r="D320" s="20">
        <v>1.68881519176E-104</v>
      </c>
      <c r="E320" s="18" t="s">
        <v>573</v>
      </c>
      <c r="F320" s="17" t="s">
        <v>581</v>
      </c>
      <c r="G320" s="18">
        <v>6</v>
      </c>
      <c r="H320" s="18">
        <v>4.5996810200000002</v>
      </c>
      <c r="I320" s="18">
        <v>1.9311300000000001E-3</v>
      </c>
      <c r="J320" s="18">
        <v>0.21740638000000001</v>
      </c>
      <c r="K320" s="18">
        <v>0.66666667000000002</v>
      </c>
      <c r="L320" s="18">
        <v>9</v>
      </c>
      <c r="M320" s="18">
        <v>9</v>
      </c>
      <c r="N320" s="18">
        <v>0.67275627000000005</v>
      </c>
      <c r="O320" s="18" t="s">
        <v>1238</v>
      </c>
      <c r="P320" s="18">
        <v>4866</v>
      </c>
      <c r="Q320" s="18">
        <v>0.40151514999999999</v>
      </c>
    </row>
    <row r="321" spans="1:17" ht="27.4" customHeight="1" x14ac:dyDescent="0.4">
      <c r="A321" s="18" t="s">
        <v>1239</v>
      </c>
      <c r="B321" s="18" t="s">
        <v>1240</v>
      </c>
      <c r="C321" s="18">
        <v>1.63992631695</v>
      </c>
      <c r="D321" s="20">
        <v>4.2901718291900003E-2</v>
      </c>
      <c r="E321" s="18" t="s">
        <v>573</v>
      </c>
      <c r="F321" s="17" t="s">
        <v>581</v>
      </c>
      <c r="G321" s="18">
        <v>6</v>
      </c>
      <c r="H321" s="18">
        <v>4.6985645900000002</v>
      </c>
      <c r="I321" s="18">
        <v>0</v>
      </c>
      <c r="J321" s="18">
        <v>0.21283096000000001</v>
      </c>
      <c r="K321" s="18">
        <v>1</v>
      </c>
      <c r="L321" s="18">
        <v>9</v>
      </c>
      <c r="M321" s="18">
        <v>7.6666666699999997</v>
      </c>
      <c r="N321" s="18">
        <v>0.66376685999999996</v>
      </c>
      <c r="O321" s="18" t="s">
        <v>1240</v>
      </c>
      <c r="P321" s="18">
        <v>0</v>
      </c>
      <c r="Q321" s="18">
        <v>0.54761905</v>
      </c>
    </row>
    <row r="322" spans="1:17" ht="27.4" customHeight="1" x14ac:dyDescent="0.4">
      <c r="A322" s="18" t="s">
        <v>487</v>
      </c>
      <c r="B322" s="18" t="s">
        <v>488</v>
      </c>
      <c r="C322" s="18">
        <v>3.3449502363899999</v>
      </c>
      <c r="D322" s="20">
        <v>9.4814117970599988E-27</v>
      </c>
      <c r="E322" s="18" t="s">
        <v>573</v>
      </c>
      <c r="F322" s="17" t="s">
        <v>581</v>
      </c>
      <c r="G322" s="18">
        <v>6</v>
      </c>
      <c r="H322" s="18">
        <v>4.2663476899999999</v>
      </c>
      <c r="I322" s="20">
        <v>5.9953999999999997E-4</v>
      </c>
      <c r="J322" s="18">
        <v>0.23439251999999999</v>
      </c>
      <c r="K322" s="18">
        <v>0.4</v>
      </c>
      <c r="L322" s="18">
        <v>8</v>
      </c>
      <c r="M322" s="18">
        <v>8.8333333300000003</v>
      </c>
      <c r="N322" s="18">
        <v>0.70305930000000005</v>
      </c>
      <c r="O322" s="18" t="s">
        <v>488</v>
      </c>
      <c r="P322" s="18">
        <v>2478</v>
      </c>
      <c r="Q322" s="18">
        <v>0.32716049000000003</v>
      </c>
    </row>
    <row r="323" spans="1:17" ht="27.4" customHeight="1" x14ac:dyDescent="0.4">
      <c r="A323" s="18" t="s">
        <v>1241</v>
      </c>
      <c r="B323" s="18" t="s">
        <v>1242</v>
      </c>
      <c r="C323" s="18">
        <v>-1.52497042429</v>
      </c>
      <c r="D323" s="20">
        <v>2.2126281186499999E-6</v>
      </c>
      <c r="E323" s="18" t="s">
        <v>530</v>
      </c>
      <c r="F323" s="17" t="s">
        <v>1243</v>
      </c>
      <c r="G323" s="18">
        <v>6</v>
      </c>
      <c r="H323" s="18">
        <v>4.9665071799999998</v>
      </c>
      <c r="I323" s="18">
        <v>3.1948900000000001E-3</v>
      </c>
      <c r="J323" s="18">
        <v>0.20134874999999999</v>
      </c>
      <c r="K323" s="18">
        <v>0.53333333000000005</v>
      </c>
      <c r="L323" s="18">
        <v>9</v>
      </c>
      <c r="M323" s="18">
        <v>5.6666666699999997</v>
      </c>
      <c r="N323" s="18">
        <v>0.63940843999999997</v>
      </c>
      <c r="O323" s="18" t="s">
        <v>1242</v>
      </c>
      <c r="P323" s="18">
        <v>25812</v>
      </c>
      <c r="Q323" s="18">
        <v>0.36666666999999997</v>
      </c>
    </row>
    <row r="324" spans="1:17" ht="27.4" customHeight="1" x14ac:dyDescent="0.4">
      <c r="A324" s="18" t="s">
        <v>1244</v>
      </c>
      <c r="B324" s="18" t="s">
        <v>1245</v>
      </c>
      <c r="C324" s="18">
        <v>1.31044643714</v>
      </c>
      <c r="D324" s="20">
        <v>2.2599254787800001E-5</v>
      </c>
      <c r="E324" s="18" t="s">
        <v>573</v>
      </c>
      <c r="F324" s="17" t="s">
        <v>1246</v>
      </c>
      <c r="G324" s="18">
        <v>6</v>
      </c>
      <c r="H324" s="18">
        <v>4.1515151499999998</v>
      </c>
      <c r="I324" s="18">
        <v>3.8807999999999998E-3</v>
      </c>
      <c r="J324" s="18">
        <v>0.24087591</v>
      </c>
      <c r="K324" s="18">
        <v>0.4</v>
      </c>
      <c r="L324" s="18">
        <v>8</v>
      </c>
      <c r="M324" s="18">
        <v>8</v>
      </c>
      <c r="N324" s="18">
        <v>0.71349861999999997</v>
      </c>
      <c r="O324" s="18" t="s">
        <v>1245</v>
      </c>
      <c r="P324" s="18">
        <v>18140</v>
      </c>
      <c r="Q324" s="18">
        <v>0.27011494000000003</v>
      </c>
    </row>
    <row r="325" spans="1:17" ht="27.4" customHeight="1" x14ac:dyDescent="0.4">
      <c r="A325" s="18" t="s">
        <v>1247</v>
      </c>
      <c r="B325" s="18" t="s">
        <v>1248</v>
      </c>
      <c r="C325" s="18">
        <v>-1.00788248908</v>
      </c>
      <c r="D325" s="20">
        <v>7.2662097651700003E-5</v>
      </c>
      <c r="E325" s="18" t="s">
        <v>530</v>
      </c>
      <c r="F325" s="17" t="s">
        <v>1152</v>
      </c>
      <c r="G325" s="18">
        <v>6</v>
      </c>
      <c r="H325" s="18">
        <v>3.4545454499999999</v>
      </c>
      <c r="I325" s="18">
        <v>1.0400299999999999E-3</v>
      </c>
      <c r="J325" s="18">
        <v>0.28947368000000001</v>
      </c>
      <c r="K325" s="18">
        <v>0.13333333</v>
      </c>
      <c r="L325" s="18">
        <v>7</v>
      </c>
      <c r="M325" s="18">
        <v>33.166666669999998</v>
      </c>
      <c r="N325" s="18">
        <v>0.77685950000000004</v>
      </c>
      <c r="O325" s="18" t="s">
        <v>1248</v>
      </c>
      <c r="P325" s="18">
        <v>3414</v>
      </c>
      <c r="Q325" s="18">
        <v>0.27824859000000002</v>
      </c>
    </row>
    <row r="326" spans="1:17" ht="27.4" customHeight="1" x14ac:dyDescent="0.4">
      <c r="A326" s="18" t="s">
        <v>1249</v>
      </c>
      <c r="B326" s="18" t="s">
        <v>1250</v>
      </c>
      <c r="C326" s="18">
        <v>1.8607784253999999</v>
      </c>
      <c r="D326" s="20">
        <v>8.2949826530699998E-14</v>
      </c>
      <c r="E326" s="18" t="s">
        <v>573</v>
      </c>
      <c r="F326" s="17" t="s">
        <v>1251</v>
      </c>
      <c r="G326" s="18">
        <v>6</v>
      </c>
      <c r="H326" s="18">
        <v>3.55502392</v>
      </c>
      <c r="I326" s="18">
        <v>1.8038100000000001E-3</v>
      </c>
      <c r="J326" s="18">
        <v>0.28129206000000001</v>
      </c>
      <c r="K326" s="18">
        <v>0.4</v>
      </c>
      <c r="L326" s="18">
        <v>7</v>
      </c>
      <c r="M326" s="18">
        <v>47.666666669999998</v>
      </c>
      <c r="N326" s="18">
        <v>0.76772510000000005</v>
      </c>
      <c r="O326" s="18" t="s">
        <v>1250</v>
      </c>
      <c r="P326" s="18">
        <v>8592</v>
      </c>
      <c r="Q326" s="18">
        <v>0.41887906000000003</v>
      </c>
    </row>
    <row r="327" spans="1:17" ht="27.4" customHeight="1" x14ac:dyDescent="0.4">
      <c r="A327" s="18" t="s">
        <v>1252</v>
      </c>
      <c r="B327" s="18" t="s">
        <v>1253</v>
      </c>
      <c r="C327" s="18">
        <v>1.4197217394099999</v>
      </c>
      <c r="D327" s="20">
        <v>3.0544120068399999E-10</v>
      </c>
      <c r="E327" s="18" t="s">
        <v>573</v>
      </c>
      <c r="F327" s="17" t="s">
        <v>1254</v>
      </c>
      <c r="G327" s="18">
        <v>5</v>
      </c>
      <c r="H327" s="18">
        <v>3.3317384400000001</v>
      </c>
      <c r="I327" s="18">
        <v>3.8345900000000001E-3</v>
      </c>
      <c r="J327" s="18">
        <v>0.30014361000000001</v>
      </c>
      <c r="K327" s="18">
        <v>0.4</v>
      </c>
      <c r="L327" s="18">
        <v>7</v>
      </c>
      <c r="M327" s="18">
        <v>38.799999999999997</v>
      </c>
      <c r="N327" s="18">
        <v>0.78802377999999995</v>
      </c>
      <c r="O327" s="18" t="s">
        <v>1253</v>
      </c>
      <c r="P327" s="18">
        <v>13628</v>
      </c>
      <c r="Q327" s="18">
        <v>0.29922481000000001</v>
      </c>
    </row>
    <row r="328" spans="1:17" ht="27.4" customHeight="1" x14ac:dyDescent="0.4">
      <c r="A328" s="18" t="s">
        <v>1255</v>
      </c>
      <c r="B328" s="18" t="s">
        <v>1256</v>
      </c>
      <c r="C328" s="18">
        <v>1.51903014319</v>
      </c>
      <c r="D328" s="20">
        <v>1.50167528957E-6</v>
      </c>
      <c r="E328" s="18" t="s">
        <v>573</v>
      </c>
      <c r="F328" s="17" t="s">
        <v>1257</v>
      </c>
      <c r="G328" s="18">
        <v>5</v>
      </c>
      <c r="H328" s="18">
        <v>1</v>
      </c>
      <c r="I328" s="18">
        <v>0</v>
      </c>
      <c r="J328" s="18">
        <v>1</v>
      </c>
      <c r="K328" s="18">
        <v>1</v>
      </c>
      <c r="L328" s="18">
        <v>1</v>
      </c>
      <c r="M328" s="18">
        <v>5</v>
      </c>
      <c r="N328" s="18">
        <v>1</v>
      </c>
      <c r="O328" s="18" t="s">
        <v>1256</v>
      </c>
      <c r="P328" s="18">
        <v>0</v>
      </c>
      <c r="Q328" s="18">
        <v>1</v>
      </c>
    </row>
    <row r="329" spans="1:17" ht="27.4" customHeight="1" x14ac:dyDescent="0.4">
      <c r="A329" s="18" t="s">
        <v>495</v>
      </c>
      <c r="B329" s="18" t="s">
        <v>1258</v>
      </c>
      <c r="C329" s="18">
        <v>2.9706432947699999</v>
      </c>
      <c r="D329" s="20">
        <v>3.9834441653699998E-39</v>
      </c>
      <c r="E329" s="18" t="s">
        <v>573</v>
      </c>
      <c r="F329" s="17" t="s">
        <v>1259</v>
      </c>
      <c r="G329" s="18">
        <v>5</v>
      </c>
      <c r="H329" s="18">
        <v>1</v>
      </c>
      <c r="I329" s="18">
        <v>0</v>
      </c>
      <c r="J329" s="18">
        <v>1</v>
      </c>
      <c r="K329" s="18">
        <v>1</v>
      </c>
      <c r="L329" s="18">
        <v>1</v>
      </c>
      <c r="M329" s="18">
        <v>5</v>
      </c>
      <c r="N329" s="18">
        <v>1</v>
      </c>
      <c r="O329" s="18" t="s">
        <v>1258</v>
      </c>
      <c r="P329" s="18">
        <v>0</v>
      </c>
      <c r="Q329" s="18">
        <v>1</v>
      </c>
    </row>
    <row r="330" spans="1:17" ht="27.4" customHeight="1" x14ac:dyDescent="0.4">
      <c r="A330" s="18" t="s">
        <v>496</v>
      </c>
      <c r="B330" s="18" t="s">
        <v>1260</v>
      </c>
      <c r="C330" s="18">
        <v>3.0686542218900001</v>
      </c>
      <c r="D330" s="20">
        <v>4.7310533280099998E-31</v>
      </c>
      <c r="E330" s="18" t="s">
        <v>573</v>
      </c>
      <c r="F330" s="17" t="s">
        <v>1261</v>
      </c>
      <c r="G330" s="18">
        <v>5</v>
      </c>
      <c r="H330" s="18">
        <v>1</v>
      </c>
      <c r="I330" s="18">
        <v>0</v>
      </c>
      <c r="J330" s="18">
        <v>1</v>
      </c>
      <c r="K330" s="18">
        <v>1</v>
      </c>
      <c r="L330" s="18">
        <v>1</v>
      </c>
      <c r="M330" s="18">
        <v>5</v>
      </c>
      <c r="N330" s="18">
        <v>1</v>
      </c>
      <c r="O330" s="18" t="s">
        <v>1260</v>
      </c>
      <c r="P330" s="18">
        <v>0</v>
      </c>
      <c r="Q330" s="18">
        <v>1</v>
      </c>
    </row>
    <row r="331" spans="1:17" ht="27.4" customHeight="1" x14ac:dyDescent="0.4">
      <c r="A331" s="18" t="s">
        <v>1262</v>
      </c>
      <c r="B331" s="18" t="s">
        <v>1263</v>
      </c>
      <c r="C331" s="18">
        <v>-1.0316181642</v>
      </c>
      <c r="D331" s="20">
        <v>7.41255252642E-5</v>
      </c>
      <c r="E331" s="18" t="s">
        <v>530</v>
      </c>
      <c r="F331" s="17" t="s">
        <v>1264</v>
      </c>
      <c r="G331" s="18">
        <v>5</v>
      </c>
      <c r="H331" s="18">
        <v>1</v>
      </c>
      <c r="I331" s="18">
        <v>0</v>
      </c>
      <c r="J331" s="18">
        <v>1</v>
      </c>
      <c r="K331" s="18">
        <v>1</v>
      </c>
      <c r="L331" s="18">
        <v>1</v>
      </c>
      <c r="M331" s="18">
        <v>5</v>
      </c>
      <c r="N331" s="18">
        <v>1</v>
      </c>
      <c r="O331" s="18" t="s">
        <v>1263</v>
      </c>
      <c r="P331" s="18">
        <v>0</v>
      </c>
      <c r="Q331" s="18">
        <v>1</v>
      </c>
    </row>
    <row r="332" spans="1:17" ht="27.4" customHeight="1" x14ac:dyDescent="0.4">
      <c r="A332" s="18" t="s">
        <v>1265</v>
      </c>
      <c r="B332" s="18" t="s">
        <v>1266</v>
      </c>
      <c r="C332" s="18">
        <v>-1.6248164067599999</v>
      </c>
      <c r="D332" s="20">
        <v>3.3771374181100002E-6</v>
      </c>
      <c r="E332" s="18" t="s">
        <v>530</v>
      </c>
      <c r="F332" s="17" t="s">
        <v>1267</v>
      </c>
      <c r="G332" s="18">
        <v>5</v>
      </c>
      <c r="H332" s="18">
        <v>3.98245614</v>
      </c>
      <c r="I332" s="18">
        <v>0</v>
      </c>
      <c r="J332" s="18">
        <v>0.25110132000000002</v>
      </c>
      <c r="K332" s="18">
        <v>1</v>
      </c>
      <c r="L332" s="18">
        <v>8</v>
      </c>
      <c r="M332" s="18">
        <v>15.2</v>
      </c>
      <c r="N332" s="18">
        <v>0.72886762000000005</v>
      </c>
      <c r="O332" s="18" t="s">
        <v>1266</v>
      </c>
      <c r="P332" s="18">
        <v>0</v>
      </c>
      <c r="Q332" s="18">
        <v>0.33777778000000003</v>
      </c>
    </row>
    <row r="333" spans="1:17" ht="27.4" customHeight="1" x14ac:dyDescent="0.4">
      <c r="A333" s="18" t="s">
        <v>1268</v>
      </c>
      <c r="B333" s="18" t="s">
        <v>1269</v>
      </c>
      <c r="C333" s="18">
        <v>-1.4412440996</v>
      </c>
      <c r="D333" s="20">
        <v>2.5685258452099998E-8</v>
      </c>
      <c r="E333" s="18" t="s">
        <v>530</v>
      </c>
      <c r="F333" s="17" t="s">
        <v>1270</v>
      </c>
      <c r="G333" s="18">
        <v>5</v>
      </c>
      <c r="H333" s="18">
        <v>3.5853269499999998</v>
      </c>
      <c r="I333" s="20">
        <v>1.4243E-4</v>
      </c>
      <c r="J333" s="18">
        <v>0.27891459000000002</v>
      </c>
      <c r="K333" s="18">
        <v>0.4</v>
      </c>
      <c r="L333" s="18">
        <v>7</v>
      </c>
      <c r="M333" s="18">
        <v>33.4</v>
      </c>
      <c r="N333" s="18">
        <v>0.76497028</v>
      </c>
      <c r="O333" s="18" t="s">
        <v>1269</v>
      </c>
      <c r="P333" s="18">
        <v>622</v>
      </c>
      <c r="Q333" s="18">
        <v>0.33400000000000002</v>
      </c>
    </row>
    <row r="334" spans="1:17" ht="27.4" customHeight="1" x14ac:dyDescent="0.4">
      <c r="A334" s="18" t="s">
        <v>1271</v>
      </c>
      <c r="B334" s="18" t="s">
        <v>1272</v>
      </c>
      <c r="C334" s="18">
        <v>-2.5526157892199999</v>
      </c>
      <c r="D334" s="20">
        <v>2.3257390685800002E-22</v>
      </c>
      <c r="E334" s="18" t="s">
        <v>530</v>
      </c>
      <c r="F334" s="17" t="s">
        <v>1273</v>
      </c>
      <c r="G334" s="18">
        <v>5</v>
      </c>
      <c r="H334" s="18">
        <v>4.53748006</v>
      </c>
      <c r="I334" s="18">
        <v>1.2010600000000001E-3</v>
      </c>
      <c r="J334" s="18">
        <v>0.22038663999999999</v>
      </c>
      <c r="K334" s="18">
        <v>0.5</v>
      </c>
      <c r="L334" s="18">
        <v>8</v>
      </c>
      <c r="M334" s="18">
        <v>5.4</v>
      </c>
      <c r="N334" s="18">
        <v>0.67841090000000004</v>
      </c>
      <c r="O334" s="18" t="s">
        <v>1272</v>
      </c>
      <c r="P334" s="18">
        <v>8348</v>
      </c>
      <c r="Q334" s="18">
        <v>0.49090908999999999</v>
      </c>
    </row>
    <row r="335" spans="1:17" ht="27.4" customHeight="1" x14ac:dyDescent="0.4">
      <c r="A335" s="18" t="s">
        <v>1274</v>
      </c>
      <c r="B335" s="18" t="s">
        <v>1275</v>
      </c>
      <c r="C335" s="18">
        <v>1.2368828482200001</v>
      </c>
      <c r="D335" s="20">
        <v>2.20710470386E-6</v>
      </c>
      <c r="E335" s="18" t="s">
        <v>573</v>
      </c>
      <c r="F335" s="17" t="s">
        <v>831</v>
      </c>
      <c r="G335" s="18">
        <v>5</v>
      </c>
      <c r="H335" s="18">
        <v>4.4210526300000001</v>
      </c>
      <c r="I335" s="18">
        <v>1.27647E-3</v>
      </c>
      <c r="J335" s="18">
        <v>0.22619048</v>
      </c>
      <c r="K335" s="18">
        <v>0.2</v>
      </c>
      <c r="L335" s="18">
        <v>9</v>
      </c>
      <c r="M335" s="18">
        <v>9.8000000000000007</v>
      </c>
      <c r="N335" s="18">
        <v>0.68899522000000002</v>
      </c>
      <c r="O335" s="18" t="s">
        <v>1275</v>
      </c>
      <c r="P335" s="18">
        <v>4938</v>
      </c>
      <c r="Q335" s="18">
        <v>0.32</v>
      </c>
    </row>
    <row r="336" spans="1:17" ht="27.4" customHeight="1" x14ac:dyDescent="0.4">
      <c r="A336" s="18" t="s">
        <v>497</v>
      </c>
      <c r="B336" s="18" t="s">
        <v>1276</v>
      </c>
      <c r="C336" s="18">
        <v>3.4223120642499998</v>
      </c>
      <c r="D336" s="20">
        <v>4.0161750073699997E-52</v>
      </c>
      <c r="E336" s="18" t="s">
        <v>573</v>
      </c>
      <c r="F336" s="17" t="s">
        <v>1277</v>
      </c>
      <c r="G336" s="18">
        <v>5</v>
      </c>
      <c r="H336" s="18">
        <v>1</v>
      </c>
      <c r="I336" s="18">
        <v>0</v>
      </c>
      <c r="J336" s="18">
        <v>1</v>
      </c>
      <c r="K336" s="18">
        <v>1</v>
      </c>
      <c r="L336" s="18">
        <v>1</v>
      </c>
      <c r="M336" s="18">
        <v>5</v>
      </c>
      <c r="N336" s="18">
        <v>1</v>
      </c>
      <c r="O336" s="18" t="s">
        <v>1276</v>
      </c>
      <c r="P336" s="18">
        <v>0</v>
      </c>
      <c r="Q336" s="18">
        <v>1</v>
      </c>
    </row>
    <row r="337" spans="1:17" ht="27.4" customHeight="1" x14ac:dyDescent="0.4">
      <c r="A337" s="18" t="s">
        <v>1278</v>
      </c>
      <c r="B337" s="18" t="s">
        <v>1279</v>
      </c>
      <c r="C337" s="18">
        <v>1.30535756514</v>
      </c>
      <c r="D337" s="20">
        <v>2.0859896212700001E-7</v>
      </c>
      <c r="E337" s="18" t="s">
        <v>573</v>
      </c>
      <c r="F337" s="17" t="s">
        <v>1280</v>
      </c>
      <c r="G337" s="18">
        <v>5</v>
      </c>
      <c r="H337" s="18">
        <v>1</v>
      </c>
      <c r="I337" s="18">
        <v>0</v>
      </c>
      <c r="J337" s="18">
        <v>1</v>
      </c>
      <c r="K337" s="18">
        <v>1</v>
      </c>
      <c r="L337" s="18">
        <v>1</v>
      </c>
      <c r="M337" s="18">
        <v>5</v>
      </c>
      <c r="N337" s="18">
        <v>1</v>
      </c>
      <c r="O337" s="18" t="s">
        <v>1279</v>
      </c>
      <c r="P337" s="18">
        <v>0</v>
      </c>
      <c r="Q337" s="18">
        <v>1</v>
      </c>
    </row>
    <row r="338" spans="1:17" ht="27.4" customHeight="1" x14ac:dyDescent="0.4">
      <c r="A338" s="18" t="s">
        <v>1281</v>
      </c>
      <c r="B338" s="18" t="s">
        <v>1282</v>
      </c>
      <c r="C338" s="18">
        <v>-1.2697850471400001</v>
      </c>
      <c r="D338" s="20">
        <v>3.8544414106499997E-8</v>
      </c>
      <c r="E338" s="18" t="s">
        <v>530</v>
      </c>
      <c r="F338" s="17" t="s">
        <v>1283</v>
      </c>
      <c r="G338" s="18">
        <v>5</v>
      </c>
      <c r="H338" s="18">
        <v>3.6969696999999999</v>
      </c>
      <c r="I338" s="18">
        <v>3.67469E-3</v>
      </c>
      <c r="J338" s="18">
        <v>0.2704918</v>
      </c>
      <c r="K338" s="18">
        <v>0.2</v>
      </c>
      <c r="L338" s="18">
        <v>8</v>
      </c>
      <c r="M338" s="18">
        <v>11.2</v>
      </c>
      <c r="N338" s="18">
        <v>0.75482094</v>
      </c>
      <c r="O338" s="18" t="s">
        <v>1282</v>
      </c>
      <c r="P338" s="18">
        <v>8820</v>
      </c>
      <c r="Q338" s="18">
        <v>0.23404254999999999</v>
      </c>
    </row>
    <row r="339" spans="1:17" ht="27.4" customHeight="1" x14ac:dyDescent="0.4">
      <c r="A339" s="18" t="s">
        <v>1284</v>
      </c>
      <c r="B339" s="18" t="s">
        <v>1285</v>
      </c>
      <c r="C339" s="18">
        <v>3.4254312925299999</v>
      </c>
      <c r="D339" s="20">
        <v>3.7731736609699993E-48</v>
      </c>
      <c r="E339" s="18" t="s">
        <v>573</v>
      </c>
      <c r="F339" s="17" t="s">
        <v>1286</v>
      </c>
      <c r="G339" s="18">
        <v>5</v>
      </c>
      <c r="H339" s="18">
        <v>4.1052631599999998</v>
      </c>
      <c r="I339" s="20">
        <v>1.4100000000000001E-4</v>
      </c>
      <c r="J339" s="18">
        <v>0.24358974</v>
      </c>
      <c r="K339" s="18">
        <v>0.5</v>
      </c>
      <c r="L339" s="18">
        <v>8</v>
      </c>
      <c r="M339" s="18">
        <v>8</v>
      </c>
      <c r="N339" s="18">
        <v>0.71770334999999996</v>
      </c>
      <c r="O339" s="18" t="s">
        <v>1285</v>
      </c>
      <c r="P339" s="18">
        <v>518</v>
      </c>
      <c r="Q339" s="18">
        <v>0.37142857000000001</v>
      </c>
    </row>
    <row r="340" spans="1:17" ht="27.4" customHeight="1" x14ac:dyDescent="0.4">
      <c r="A340" s="18" t="s">
        <v>1287</v>
      </c>
      <c r="B340" s="18" t="s">
        <v>1288</v>
      </c>
      <c r="C340" s="18">
        <v>1.1652333426499999</v>
      </c>
      <c r="D340" s="20">
        <v>2.5012963732499999E-9</v>
      </c>
      <c r="E340" s="18" t="s">
        <v>573</v>
      </c>
      <c r="F340" s="17" t="s">
        <v>1289</v>
      </c>
      <c r="G340" s="18">
        <v>5</v>
      </c>
      <c r="H340" s="18">
        <v>4.3317384399999996</v>
      </c>
      <c r="I340" s="20">
        <v>3.0686E-4</v>
      </c>
      <c r="J340" s="18">
        <v>0.23085420000000001</v>
      </c>
      <c r="K340" s="18">
        <v>0</v>
      </c>
      <c r="L340" s="18">
        <v>8</v>
      </c>
      <c r="M340" s="18">
        <v>6.4</v>
      </c>
      <c r="N340" s="18">
        <v>0.69711469000000004</v>
      </c>
      <c r="O340" s="18" t="s">
        <v>1288</v>
      </c>
      <c r="P340" s="18">
        <v>2262</v>
      </c>
      <c r="Q340" s="18">
        <v>0.33750000000000002</v>
      </c>
    </row>
    <row r="341" spans="1:17" ht="27.4" customHeight="1" x14ac:dyDescent="0.4">
      <c r="A341" s="18" t="s">
        <v>1290</v>
      </c>
      <c r="B341" s="18" t="s">
        <v>1291</v>
      </c>
      <c r="C341" s="18">
        <v>1.45745420107</v>
      </c>
      <c r="D341" s="20">
        <v>2.4984392491799998E-12</v>
      </c>
      <c r="E341" s="18" t="s">
        <v>573</v>
      </c>
      <c r="F341" s="17" t="s">
        <v>1292</v>
      </c>
      <c r="G341" s="18">
        <v>5</v>
      </c>
      <c r="H341" s="18">
        <v>4.1355661899999996</v>
      </c>
      <c r="I341" s="18">
        <v>1.29284E-2</v>
      </c>
      <c r="J341" s="18">
        <v>0.24180486000000001</v>
      </c>
      <c r="K341" s="18">
        <v>0</v>
      </c>
      <c r="L341" s="18">
        <v>8</v>
      </c>
      <c r="M341" s="18">
        <v>7.2</v>
      </c>
      <c r="N341" s="18">
        <v>0.71494853000000003</v>
      </c>
      <c r="O341" s="18" t="s">
        <v>1291</v>
      </c>
      <c r="P341" s="18">
        <v>39886</v>
      </c>
      <c r="Q341" s="18">
        <v>0.32631578999999999</v>
      </c>
    </row>
    <row r="342" spans="1:17" ht="27.4" customHeight="1" x14ac:dyDescent="0.4">
      <c r="A342" s="18" t="s">
        <v>1293</v>
      </c>
      <c r="B342" s="18" t="s">
        <v>1294</v>
      </c>
      <c r="C342" s="18">
        <v>1.46705829247</v>
      </c>
      <c r="D342" s="20">
        <v>1.56360483492E-14</v>
      </c>
      <c r="E342" s="18" t="s">
        <v>573</v>
      </c>
      <c r="F342" s="17" t="s">
        <v>1289</v>
      </c>
      <c r="G342" s="18">
        <v>5</v>
      </c>
      <c r="H342" s="18">
        <v>4.3317384399999996</v>
      </c>
      <c r="I342" s="20">
        <v>3.0686E-4</v>
      </c>
      <c r="J342" s="18">
        <v>0.23085420000000001</v>
      </c>
      <c r="K342" s="18">
        <v>0</v>
      </c>
      <c r="L342" s="18">
        <v>8</v>
      </c>
      <c r="M342" s="18">
        <v>6.4</v>
      </c>
      <c r="N342" s="18">
        <v>0.69711469000000004</v>
      </c>
      <c r="O342" s="18" t="s">
        <v>1294</v>
      </c>
      <c r="P342" s="18">
        <v>2262</v>
      </c>
      <c r="Q342" s="18">
        <v>0.33750000000000002</v>
      </c>
    </row>
    <row r="343" spans="1:17" ht="27.4" customHeight="1" x14ac:dyDescent="0.4">
      <c r="A343" s="18" t="s">
        <v>1295</v>
      </c>
      <c r="B343" s="18" t="s">
        <v>1296</v>
      </c>
      <c r="C343" s="18">
        <v>3.7994613708</v>
      </c>
      <c r="D343" s="20">
        <v>8.8803160479400001E-35</v>
      </c>
      <c r="E343" s="18" t="s">
        <v>573</v>
      </c>
      <c r="F343" s="17" t="s">
        <v>1297</v>
      </c>
      <c r="G343" s="18">
        <v>5</v>
      </c>
      <c r="H343" s="18">
        <v>3.6969696999999999</v>
      </c>
      <c r="I343" s="20">
        <v>9.8926000000000005E-4</v>
      </c>
      <c r="J343" s="18">
        <v>0.2704918</v>
      </c>
      <c r="K343" s="18">
        <v>0.9</v>
      </c>
      <c r="L343" s="18">
        <v>7</v>
      </c>
      <c r="M343" s="18">
        <v>18.399999999999999</v>
      </c>
      <c r="N343" s="18">
        <v>0.75482094</v>
      </c>
      <c r="O343" s="18" t="s">
        <v>1296</v>
      </c>
      <c r="P343" s="18">
        <v>4002</v>
      </c>
      <c r="Q343" s="18">
        <v>0.29206348999999998</v>
      </c>
    </row>
    <row r="344" spans="1:17" ht="27.4" customHeight="1" x14ac:dyDescent="0.4">
      <c r="A344" s="18" t="s">
        <v>1298</v>
      </c>
      <c r="B344" s="18" t="s">
        <v>1299</v>
      </c>
      <c r="C344" s="18">
        <v>2.1120484589499999</v>
      </c>
      <c r="D344" s="20">
        <v>4.6128509491699993E-19</v>
      </c>
      <c r="E344" s="18" t="s">
        <v>573</v>
      </c>
      <c r="F344" s="17" t="s">
        <v>1300</v>
      </c>
      <c r="G344" s="18">
        <v>5</v>
      </c>
      <c r="H344" s="18">
        <v>3.7001594899999999</v>
      </c>
      <c r="I344" s="20">
        <v>2.3790000000000001E-4</v>
      </c>
      <c r="J344" s="18">
        <v>0.27025862</v>
      </c>
      <c r="K344" s="18">
        <v>0.6</v>
      </c>
      <c r="L344" s="18">
        <v>7</v>
      </c>
      <c r="M344" s="18">
        <v>30.6</v>
      </c>
      <c r="N344" s="18">
        <v>0.75453095999999997</v>
      </c>
      <c r="O344" s="18" t="s">
        <v>1299</v>
      </c>
      <c r="P344" s="18">
        <v>1366</v>
      </c>
      <c r="Q344" s="18">
        <v>0.37073170999999999</v>
      </c>
    </row>
    <row r="345" spans="1:17" ht="27.4" customHeight="1" x14ac:dyDescent="0.4">
      <c r="A345" s="18" t="s">
        <v>489</v>
      </c>
      <c r="B345" s="18" t="s">
        <v>490</v>
      </c>
      <c r="C345" s="18">
        <v>1.7959291240199999</v>
      </c>
      <c r="D345" s="20">
        <v>4.6529018310300001E-3</v>
      </c>
      <c r="E345" s="18" t="s">
        <v>573</v>
      </c>
      <c r="F345" s="17" t="s">
        <v>1301</v>
      </c>
      <c r="G345" s="18">
        <v>5</v>
      </c>
      <c r="H345" s="18">
        <v>3.7575757599999999</v>
      </c>
      <c r="I345" s="18">
        <v>1.48072E-3</v>
      </c>
      <c r="J345" s="18">
        <v>0.26612902999999999</v>
      </c>
      <c r="K345" s="18">
        <v>0.6</v>
      </c>
      <c r="L345" s="18">
        <v>8</v>
      </c>
      <c r="M345" s="18">
        <v>17.2</v>
      </c>
      <c r="N345" s="18">
        <v>0.74931128999999996</v>
      </c>
      <c r="O345" s="18" t="s">
        <v>490</v>
      </c>
      <c r="P345" s="18">
        <v>5342</v>
      </c>
      <c r="Q345" s="18">
        <v>0.26060605999999997</v>
      </c>
    </row>
    <row r="346" spans="1:17" ht="27.4" customHeight="1" x14ac:dyDescent="0.4">
      <c r="A346" s="18" t="s">
        <v>1302</v>
      </c>
      <c r="B346" s="18" t="s">
        <v>1303</v>
      </c>
      <c r="C346" s="18">
        <v>-1.20280746491</v>
      </c>
      <c r="D346" s="20">
        <v>2.15709425815E-6</v>
      </c>
      <c r="E346" s="18" t="s">
        <v>530</v>
      </c>
      <c r="F346" s="17" t="s">
        <v>1304</v>
      </c>
      <c r="G346" s="18">
        <v>5</v>
      </c>
      <c r="H346" s="18">
        <v>3.8819776699999999</v>
      </c>
      <c r="I346" s="18">
        <v>3.1430300000000002E-3</v>
      </c>
      <c r="J346" s="18">
        <v>0.25760065999999998</v>
      </c>
      <c r="K346" s="18">
        <v>0.2</v>
      </c>
      <c r="L346" s="18">
        <v>8</v>
      </c>
      <c r="M346" s="18">
        <v>8.8000000000000007</v>
      </c>
      <c r="N346" s="18">
        <v>0.73800202999999998</v>
      </c>
      <c r="O346" s="18" t="s">
        <v>1303</v>
      </c>
      <c r="P346" s="18">
        <v>8896</v>
      </c>
      <c r="Q346" s="18">
        <v>0.23333333000000001</v>
      </c>
    </row>
    <row r="347" spans="1:17" ht="27.4" customHeight="1" x14ac:dyDescent="0.4">
      <c r="A347" s="18" t="s">
        <v>1305</v>
      </c>
      <c r="B347" s="18" t="s">
        <v>1306</v>
      </c>
      <c r="C347" s="18">
        <v>-1.19387066038</v>
      </c>
      <c r="D347" s="20">
        <v>6.0854386310099986E-6</v>
      </c>
      <c r="E347" s="18" t="s">
        <v>530</v>
      </c>
      <c r="F347" s="17" t="s">
        <v>906</v>
      </c>
      <c r="G347" s="18">
        <v>5</v>
      </c>
      <c r="H347" s="18">
        <v>3.9744816599999999</v>
      </c>
      <c r="I347" s="18">
        <v>1.431147E-2</v>
      </c>
      <c r="J347" s="18">
        <v>0.25160514</v>
      </c>
      <c r="K347" s="18">
        <v>0.1</v>
      </c>
      <c r="L347" s="18">
        <v>7</v>
      </c>
      <c r="M347" s="18">
        <v>10.199999999999999</v>
      </c>
      <c r="N347" s="18">
        <v>0.72959258000000005</v>
      </c>
      <c r="O347" s="18" t="s">
        <v>1306</v>
      </c>
      <c r="P347" s="18">
        <v>128960</v>
      </c>
      <c r="Q347" s="18">
        <v>0.20869565000000001</v>
      </c>
    </row>
    <row r="348" spans="1:17" ht="27.4" customHeight="1" x14ac:dyDescent="0.4">
      <c r="A348" s="18" t="s">
        <v>1307</v>
      </c>
      <c r="B348" s="18" t="s">
        <v>1308</v>
      </c>
      <c r="C348" s="18">
        <v>-1.3906443301</v>
      </c>
      <c r="D348" s="20">
        <v>1.1574599260399999E-8</v>
      </c>
      <c r="E348" s="18" t="s">
        <v>530</v>
      </c>
      <c r="F348" s="17" t="s">
        <v>1309</v>
      </c>
      <c r="G348" s="18">
        <v>5</v>
      </c>
      <c r="H348" s="18">
        <v>3.33811802</v>
      </c>
      <c r="I348" s="20">
        <v>3.9150000000000003E-5</v>
      </c>
      <c r="J348" s="18">
        <v>0.29957</v>
      </c>
      <c r="K348" s="18">
        <v>0.7</v>
      </c>
      <c r="L348" s="18">
        <v>7</v>
      </c>
      <c r="M348" s="18">
        <v>45.6</v>
      </c>
      <c r="N348" s="18">
        <v>0.78744382000000002</v>
      </c>
      <c r="O348" s="18" t="s">
        <v>1308</v>
      </c>
      <c r="P348" s="18">
        <v>308</v>
      </c>
      <c r="Q348" s="18">
        <v>0.34029851</v>
      </c>
    </row>
    <row r="349" spans="1:17" ht="27.4" customHeight="1" x14ac:dyDescent="0.4">
      <c r="A349" s="18" t="s">
        <v>1310</v>
      </c>
      <c r="B349" s="18" t="s">
        <v>1311</v>
      </c>
      <c r="C349" s="18">
        <v>2.5229393764900001</v>
      </c>
      <c r="D349" s="20">
        <v>3.0067471591099999E-18</v>
      </c>
      <c r="E349" s="18" t="s">
        <v>573</v>
      </c>
      <c r="F349" s="17" t="s">
        <v>1312</v>
      </c>
      <c r="G349" s="18">
        <v>5</v>
      </c>
      <c r="H349" s="18">
        <v>5.1578947399999997</v>
      </c>
      <c r="I349" s="20">
        <v>1.7176999999999999E-4</v>
      </c>
      <c r="J349" s="18">
        <v>0.19387755000000001</v>
      </c>
      <c r="K349" s="18">
        <v>0.7</v>
      </c>
      <c r="L349" s="18">
        <v>9</v>
      </c>
      <c r="M349" s="18">
        <v>4.5999999999999996</v>
      </c>
      <c r="N349" s="18">
        <v>0.62200957000000001</v>
      </c>
      <c r="O349" s="18" t="s">
        <v>1311</v>
      </c>
      <c r="P349" s="18">
        <v>400</v>
      </c>
      <c r="Q349" s="18">
        <v>0.51111110999999998</v>
      </c>
    </row>
    <row r="350" spans="1:17" ht="27.4" customHeight="1" x14ac:dyDescent="0.4">
      <c r="A350" s="18" t="s">
        <v>360</v>
      </c>
      <c r="B350" s="18" t="s">
        <v>1313</v>
      </c>
      <c r="C350" s="18">
        <v>2.2466004846100001</v>
      </c>
      <c r="D350" s="20">
        <v>9.3366933523399991E-32</v>
      </c>
      <c r="E350" s="18" t="s">
        <v>573</v>
      </c>
      <c r="F350" s="17" t="s">
        <v>1314</v>
      </c>
      <c r="G350" s="18">
        <v>5</v>
      </c>
      <c r="H350" s="18">
        <v>3.6842105300000001</v>
      </c>
      <c r="I350" s="20">
        <v>4.7644000000000001E-4</v>
      </c>
      <c r="J350" s="18">
        <v>0.27142856999999998</v>
      </c>
      <c r="K350" s="18">
        <v>0.6</v>
      </c>
      <c r="L350" s="18">
        <v>8</v>
      </c>
      <c r="M350" s="18">
        <v>19.2</v>
      </c>
      <c r="N350" s="18">
        <v>0.75598085999999998</v>
      </c>
      <c r="O350" s="18" t="s">
        <v>1313</v>
      </c>
      <c r="P350" s="18">
        <v>1690</v>
      </c>
      <c r="Q350" s="18">
        <v>0.33103448000000002</v>
      </c>
    </row>
    <row r="351" spans="1:17" ht="27.4" customHeight="1" x14ac:dyDescent="0.4">
      <c r="A351" s="18" t="s">
        <v>389</v>
      </c>
      <c r="B351" s="18" t="s">
        <v>1315</v>
      </c>
      <c r="C351" s="18">
        <v>-1.0925139857999999</v>
      </c>
      <c r="D351" s="20">
        <v>2.64960885821E-4</v>
      </c>
      <c r="E351" s="18" t="s">
        <v>530</v>
      </c>
      <c r="F351" s="17" t="s">
        <v>1316</v>
      </c>
      <c r="G351" s="18">
        <v>5</v>
      </c>
      <c r="H351" s="18">
        <v>3.99681021</v>
      </c>
      <c r="I351" s="18">
        <v>3.5389200000000001E-3</v>
      </c>
      <c r="J351" s="18">
        <v>0.25019952000000001</v>
      </c>
      <c r="K351" s="18">
        <v>0.1</v>
      </c>
      <c r="L351" s="18">
        <v>8</v>
      </c>
      <c r="M351" s="18">
        <v>9.6</v>
      </c>
      <c r="N351" s="18">
        <v>0.72756270999999995</v>
      </c>
      <c r="O351" s="18" t="s">
        <v>1315</v>
      </c>
      <c r="P351" s="18">
        <v>18874</v>
      </c>
      <c r="Q351" s="18">
        <v>0.21428570999999999</v>
      </c>
    </row>
    <row r="352" spans="1:17" ht="27.4" customHeight="1" x14ac:dyDescent="0.4">
      <c r="A352" s="18" t="s">
        <v>416</v>
      </c>
      <c r="B352" s="18" t="s">
        <v>1317</v>
      </c>
      <c r="C352" s="18">
        <v>-1.2600987163699999</v>
      </c>
      <c r="D352" s="20">
        <v>3.1957757391700001E-6</v>
      </c>
      <c r="E352" s="18" t="s">
        <v>530</v>
      </c>
      <c r="F352" s="17" t="s">
        <v>1318</v>
      </c>
      <c r="G352" s="18">
        <v>5</v>
      </c>
      <c r="H352" s="18">
        <v>3.9314194599999999</v>
      </c>
      <c r="I352" s="18">
        <v>1.14047E-2</v>
      </c>
      <c r="J352" s="18">
        <v>0.25436104999999998</v>
      </c>
      <c r="K352" s="18">
        <v>0.2</v>
      </c>
      <c r="L352" s="18">
        <v>8</v>
      </c>
      <c r="M352" s="18">
        <v>7.2</v>
      </c>
      <c r="N352" s="18">
        <v>0.73350731999999996</v>
      </c>
      <c r="O352" s="18" t="s">
        <v>1317</v>
      </c>
      <c r="P352" s="18">
        <v>21394</v>
      </c>
      <c r="Q352" s="18">
        <v>0.22666666999999999</v>
      </c>
    </row>
    <row r="353" spans="1:17" ht="27.4" customHeight="1" x14ac:dyDescent="0.4">
      <c r="A353" s="18" t="s">
        <v>1319</v>
      </c>
      <c r="B353" s="18" t="s">
        <v>1320</v>
      </c>
      <c r="C353" s="18">
        <v>1.4636306536399999</v>
      </c>
      <c r="D353" s="20">
        <v>1.0390349805900001E-12</v>
      </c>
      <c r="E353" s="18" t="s">
        <v>573</v>
      </c>
      <c r="F353" s="17" t="s">
        <v>1321</v>
      </c>
      <c r="G353" s="18">
        <v>5</v>
      </c>
      <c r="H353" s="18">
        <v>5.3429027099999997</v>
      </c>
      <c r="I353" s="18">
        <v>0</v>
      </c>
      <c r="J353" s="18">
        <v>0.18716418000000001</v>
      </c>
      <c r="K353" s="18">
        <v>1</v>
      </c>
      <c r="L353" s="18">
        <v>10</v>
      </c>
      <c r="M353" s="18">
        <v>6.2</v>
      </c>
      <c r="N353" s="18">
        <v>0.60519065999999999</v>
      </c>
      <c r="O353" s="18" t="s">
        <v>1320</v>
      </c>
      <c r="P353" s="18">
        <v>0</v>
      </c>
      <c r="Q353" s="18">
        <v>0.77500000000000002</v>
      </c>
    </row>
    <row r="354" spans="1:17" ht="27.4" customHeight="1" x14ac:dyDescent="0.4">
      <c r="A354" s="18" t="s">
        <v>1322</v>
      </c>
      <c r="B354" s="18" t="s">
        <v>1323</v>
      </c>
      <c r="C354" s="18">
        <v>-1.7790594202900001</v>
      </c>
      <c r="D354" s="20">
        <v>6.6579606147800001E-7</v>
      </c>
      <c r="E354" s="18" t="s">
        <v>530</v>
      </c>
      <c r="F354" s="17" t="s">
        <v>581</v>
      </c>
      <c r="G354" s="18">
        <v>5</v>
      </c>
      <c r="H354" s="18">
        <v>3.8532695399999999</v>
      </c>
      <c r="I354" s="18">
        <v>1.3151199999999999E-3</v>
      </c>
      <c r="J354" s="18">
        <v>0.25951986999999999</v>
      </c>
      <c r="K354" s="18">
        <v>0.3</v>
      </c>
      <c r="L354" s="18">
        <v>8</v>
      </c>
      <c r="M354" s="18">
        <v>13.2</v>
      </c>
      <c r="N354" s="18">
        <v>0.74061186000000001</v>
      </c>
      <c r="O354" s="18" t="s">
        <v>1323</v>
      </c>
      <c r="P354" s="18">
        <v>2338</v>
      </c>
      <c r="Q354" s="18">
        <v>0.25098039</v>
      </c>
    </row>
    <row r="355" spans="1:17" ht="27.4" customHeight="1" x14ac:dyDescent="0.4">
      <c r="A355" s="18" t="s">
        <v>1324</v>
      </c>
      <c r="B355" s="18" t="s">
        <v>1325</v>
      </c>
      <c r="C355" s="18">
        <v>1.3085450510800001</v>
      </c>
      <c r="D355" s="20">
        <v>1.9962614144099999E-8</v>
      </c>
      <c r="E355" s="18" t="s">
        <v>573</v>
      </c>
      <c r="F355" s="17" t="s">
        <v>1326</v>
      </c>
      <c r="G355" s="18">
        <v>5</v>
      </c>
      <c r="H355" s="18">
        <v>4.3444976100000003</v>
      </c>
      <c r="I355" s="18">
        <v>1.0065859999999999E-2</v>
      </c>
      <c r="J355" s="18">
        <v>0.23017620999999999</v>
      </c>
      <c r="K355" s="18">
        <v>0.1</v>
      </c>
      <c r="L355" s="18">
        <v>9</v>
      </c>
      <c r="M355" s="18">
        <v>5.2</v>
      </c>
      <c r="N355" s="18">
        <v>0.69595476000000001</v>
      </c>
      <c r="O355" s="18" t="s">
        <v>1325</v>
      </c>
      <c r="P355" s="18">
        <v>30358</v>
      </c>
      <c r="Q355" s="18">
        <v>0.24210525999999999</v>
      </c>
    </row>
    <row r="356" spans="1:17" ht="27.4" customHeight="1" x14ac:dyDescent="0.4">
      <c r="A356" s="18" t="s">
        <v>64</v>
      </c>
      <c r="B356" s="18" t="s">
        <v>1327</v>
      </c>
      <c r="C356" s="18">
        <v>1.63034178531</v>
      </c>
      <c r="D356" s="20">
        <v>1.2462790301100001E-16</v>
      </c>
      <c r="E356" s="18" t="s">
        <v>573</v>
      </c>
      <c r="F356" s="17" t="s">
        <v>581</v>
      </c>
      <c r="G356" s="18">
        <v>5</v>
      </c>
      <c r="H356" s="18">
        <v>5.3429027099999997</v>
      </c>
      <c r="I356" s="18">
        <v>0</v>
      </c>
      <c r="J356" s="18">
        <v>0.18716418000000001</v>
      </c>
      <c r="K356" s="18">
        <v>1</v>
      </c>
      <c r="L356" s="18">
        <v>10</v>
      </c>
      <c r="M356" s="18">
        <v>6.2</v>
      </c>
      <c r="N356" s="18">
        <v>0.60519065999999999</v>
      </c>
      <c r="O356" s="18" t="s">
        <v>1327</v>
      </c>
      <c r="P356" s="18">
        <v>0</v>
      </c>
      <c r="Q356" s="18">
        <v>0.77500000000000002</v>
      </c>
    </row>
    <row r="357" spans="1:17" ht="27.4" customHeight="1" x14ac:dyDescent="0.4">
      <c r="A357" s="18" t="s">
        <v>1328</v>
      </c>
      <c r="B357" s="18" t="s">
        <v>1329</v>
      </c>
      <c r="C357" s="18">
        <v>1.39235608888</v>
      </c>
      <c r="D357" s="20">
        <v>1.6484149539700001E-8</v>
      </c>
      <c r="E357" s="18" t="s">
        <v>573</v>
      </c>
      <c r="F357" s="17" t="s">
        <v>1330</v>
      </c>
      <c r="G357" s="18">
        <v>5</v>
      </c>
      <c r="H357" s="18">
        <v>3.4401913899999998</v>
      </c>
      <c r="I357" s="18">
        <v>1.6283720000000002E-2</v>
      </c>
      <c r="J357" s="18">
        <v>0.29068149999999998</v>
      </c>
      <c r="K357" s="18">
        <v>0.6</v>
      </c>
      <c r="L357" s="18">
        <v>8</v>
      </c>
      <c r="M357" s="18">
        <v>27.2</v>
      </c>
      <c r="N357" s="18">
        <v>0.77816441999999997</v>
      </c>
      <c r="O357" s="18" t="s">
        <v>1329</v>
      </c>
      <c r="P357" s="18">
        <v>72996</v>
      </c>
      <c r="Q357" s="18">
        <v>0.24107143</v>
      </c>
    </row>
    <row r="358" spans="1:17" ht="27.4" customHeight="1" x14ac:dyDescent="0.4">
      <c r="A358" s="18" t="s">
        <v>1331</v>
      </c>
      <c r="B358" s="18" t="s">
        <v>1332</v>
      </c>
      <c r="C358" s="18">
        <v>1.8924812933799999</v>
      </c>
      <c r="D358" s="20">
        <v>1.3659548114600001E-14</v>
      </c>
      <c r="E358" s="18" t="s">
        <v>573</v>
      </c>
      <c r="F358" s="17" t="s">
        <v>1333</v>
      </c>
      <c r="G358" s="18">
        <v>5</v>
      </c>
      <c r="H358" s="18">
        <v>3.69059011</v>
      </c>
      <c r="I358" s="18">
        <v>1.1636560000000001E-2</v>
      </c>
      <c r="J358" s="18">
        <v>0.27095938000000003</v>
      </c>
      <c r="K358" s="18">
        <v>0.6</v>
      </c>
      <c r="L358" s="18">
        <v>8</v>
      </c>
      <c r="M358" s="18">
        <v>14.4</v>
      </c>
      <c r="N358" s="18">
        <v>0.75540090000000004</v>
      </c>
      <c r="O358" s="18" t="s">
        <v>1332</v>
      </c>
      <c r="P358" s="18">
        <v>33768</v>
      </c>
      <c r="Q358" s="18">
        <v>0.26792452999999999</v>
      </c>
    </row>
    <row r="359" spans="1:17" ht="27.4" customHeight="1" x14ac:dyDescent="0.4">
      <c r="A359" s="18" t="s">
        <v>1334</v>
      </c>
      <c r="B359" s="18" t="s">
        <v>1335</v>
      </c>
      <c r="C359" s="18">
        <v>-1.95269049812</v>
      </c>
      <c r="D359" s="20">
        <v>5.71630074235E-18</v>
      </c>
      <c r="E359" s="18" t="s">
        <v>530</v>
      </c>
      <c r="F359" s="17" t="s">
        <v>1336</v>
      </c>
      <c r="G359" s="18">
        <v>5</v>
      </c>
      <c r="H359" s="18">
        <v>4.9681020699999996</v>
      </c>
      <c r="I359" s="18">
        <v>3.1897900000000001E-3</v>
      </c>
      <c r="J359" s="18">
        <v>0.20128410999999999</v>
      </c>
      <c r="K359" s="18">
        <v>0.6</v>
      </c>
      <c r="L359" s="18">
        <v>9</v>
      </c>
      <c r="M359" s="18">
        <v>6.4</v>
      </c>
      <c r="N359" s="18">
        <v>0.63926344999999996</v>
      </c>
      <c r="O359" s="18" t="s">
        <v>1335</v>
      </c>
      <c r="P359" s="18">
        <v>25810</v>
      </c>
      <c r="Q359" s="18">
        <v>0.41333333</v>
      </c>
    </row>
    <row r="360" spans="1:17" ht="27.4" customHeight="1" x14ac:dyDescent="0.4">
      <c r="A360" s="18" t="s">
        <v>70</v>
      </c>
      <c r="B360" s="18" t="s">
        <v>1337</v>
      </c>
      <c r="C360" s="18">
        <v>5.99911607696</v>
      </c>
      <c r="D360" s="20">
        <v>1.1104089846800001E-132</v>
      </c>
      <c r="E360" s="18" t="s">
        <v>573</v>
      </c>
      <c r="F360" s="17" t="s">
        <v>1338</v>
      </c>
      <c r="G360" s="18">
        <v>5</v>
      </c>
      <c r="H360" s="18">
        <v>4.5773524700000001</v>
      </c>
      <c r="I360" s="20">
        <v>9.7429999999999999E-4</v>
      </c>
      <c r="J360" s="18">
        <v>0.21846689999999999</v>
      </c>
      <c r="K360" s="18">
        <v>0.5</v>
      </c>
      <c r="L360" s="18">
        <v>8</v>
      </c>
      <c r="M360" s="18">
        <v>8.1999999999999993</v>
      </c>
      <c r="N360" s="18">
        <v>0.67478614000000003</v>
      </c>
      <c r="O360" s="18" t="s">
        <v>1337</v>
      </c>
      <c r="P360" s="18">
        <v>2342</v>
      </c>
      <c r="Q360" s="18">
        <v>0.34782608999999998</v>
      </c>
    </row>
    <row r="361" spans="1:17" ht="27.4" customHeight="1" x14ac:dyDescent="0.4">
      <c r="A361" s="18" t="s">
        <v>1339</v>
      </c>
      <c r="B361" s="18" t="s">
        <v>1340</v>
      </c>
      <c r="C361" s="18">
        <v>3.5717238138699998</v>
      </c>
      <c r="D361" s="20">
        <v>9.8729919701799989E-65</v>
      </c>
      <c r="E361" s="18" t="s">
        <v>573</v>
      </c>
      <c r="F361" s="17" t="s">
        <v>1341</v>
      </c>
      <c r="G361" s="18">
        <v>5</v>
      </c>
      <c r="H361" s="18">
        <v>4.7272727300000001</v>
      </c>
      <c r="I361" s="18">
        <v>0</v>
      </c>
      <c r="J361" s="18">
        <v>0.21153846000000001</v>
      </c>
      <c r="K361" s="18">
        <v>1</v>
      </c>
      <c r="L361" s="18">
        <v>9</v>
      </c>
      <c r="M361" s="18">
        <v>9.8000000000000007</v>
      </c>
      <c r="N361" s="18">
        <v>0.66115701999999998</v>
      </c>
      <c r="O361" s="18" t="s">
        <v>1340</v>
      </c>
      <c r="P361" s="18">
        <v>0</v>
      </c>
      <c r="Q361" s="18">
        <v>0.54444444000000003</v>
      </c>
    </row>
    <row r="362" spans="1:17" ht="27.4" customHeight="1" x14ac:dyDescent="0.4">
      <c r="A362" s="18" t="s">
        <v>1342</v>
      </c>
      <c r="B362" s="18" t="s">
        <v>1343</v>
      </c>
      <c r="C362" s="18">
        <v>-1.0118163356500001</v>
      </c>
      <c r="D362" s="20">
        <v>7.6410865472600008E-4</v>
      </c>
      <c r="E362" s="18" t="s">
        <v>530</v>
      </c>
      <c r="F362" s="17" t="s">
        <v>1344</v>
      </c>
      <c r="G362" s="18">
        <v>5</v>
      </c>
      <c r="H362" s="18">
        <v>3.70494418</v>
      </c>
      <c r="I362" s="18">
        <v>7.9281300000000002E-3</v>
      </c>
      <c r="J362" s="18">
        <v>0.26990960000000003</v>
      </c>
      <c r="K362" s="18">
        <v>0.1</v>
      </c>
      <c r="L362" s="18">
        <v>8</v>
      </c>
      <c r="M362" s="18">
        <v>11</v>
      </c>
      <c r="N362" s="18">
        <v>0.75409598</v>
      </c>
      <c r="O362" s="18" t="s">
        <v>1343</v>
      </c>
      <c r="P362" s="18">
        <v>21492</v>
      </c>
      <c r="Q362" s="18">
        <v>0.22127659999999999</v>
      </c>
    </row>
    <row r="363" spans="1:17" ht="27.4" customHeight="1" x14ac:dyDescent="0.4">
      <c r="A363" s="18" t="s">
        <v>1345</v>
      </c>
      <c r="B363" s="18" t="s">
        <v>1346</v>
      </c>
      <c r="C363" s="18">
        <v>1.35693184662</v>
      </c>
      <c r="D363" s="20">
        <v>7.00765413531E-5</v>
      </c>
      <c r="E363" s="18" t="s">
        <v>573</v>
      </c>
      <c r="F363" s="17" t="s">
        <v>581</v>
      </c>
      <c r="G363" s="18">
        <v>5</v>
      </c>
      <c r="H363" s="18">
        <v>5.3429027099999997</v>
      </c>
      <c r="I363" s="18">
        <v>0</v>
      </c>
      <c r="J363" s="18">
        <v>0.18716418000000001</v>
      </c>
      <c r="K363" s="18">
        <v>1</v>
      </c>
      <c r="L363" s="18">
        <v>10</v>
      </c>
      <c r="M363" s="18">
        <v>6.2</v>
      </c>
      <c r="N363" s="18">
        <v>0.60519065999999999</v>
      </c>
      <c r="O363" s="18" t="s">
        <v>1346</v>
      </c>
      <c r="P363" s="18">
        <v>0</v>
      </c>
      <c r="Q363" s="18">
        <v>0.77500000000000002</v>
      </c>
    </row>
    <row r="364" spans="1:17" ht="27.4" customHeight="1" x14ac:dyDescent="0.4">
      <c r="A364" s="18" t="s">
        <v>1347</v>
      </c>
      <c r="B364" s="18" t="s">
        <v>1348</v>
      </c>
      <c r="C364" s="18">
        <v>1.17465136335</v>
      </c>
      <c r="D364" s="20">
        <v>1.2152267301799999E-5</v>
      </c>
      <c r="E364" s="18" t="s">
        <v>573</v>
      </c>
      <c r="F364" s="17" t="s">
        <v>1349</v>
      </c>
      <c r="G364" s="18">
        <v>5</v>
      </c>
      <c r="H364" s="18">
        <v>4.9601275899999999</v>
      </c>
      <c r="I364" s="18">
        <v>3.1910699999999998E-3</v>
      </c>
      <c r="J364" s="18">
        <v>0.20160771999999999</v>
      </c>
      <c r="K364" s="18">
        <v>0.4</v>
      </c>
      <c r="L364" s="18">
        <v>10</v>
      </c>
      <c r="M364" s="18">
        <v>8.1999999999999993</v>
      </c>
      <c r="N364" s="18">
        <v>0.63998840000000001</v>
      </c>
      <c r="O364" s="18" t="s">
        <v>1348</v>
      </c>
      <c r="P364" s="18">
        <v>19928</v>
      </c>
      <c r="Q364" s="18">
        <v>0.57142857000000002</v>
      </c>
    </row>
    <row r="365" spans="1:17" ht="27.4" customHeight="1" x14ac:dyDescent="0.4">
      <c r="A365" s="18" t="s">
        <v>1350</v>
      </c>
      <c r="B365" s="18" t="s">
        <v>1351</v>
      </c>
      <c r="C365" s="18">
        <v>-1.3509021701599999</v>
      </c>
      <c r="D365" s="20">
        <v>1.62600853393E-7</v>
      </c>
      <c r="E365" s="18" t="s">
        <v>530</v>
      </c>
      <c r="F365" s="17" t="s">
        <v>1352</v>
      </c>
      <c r="G365" s="18">
        <v>5</v>
      </c>
      <c r="H365" s="18">
        <v>3.58373206</v>
      </c>
      <c r="I365" s="18">
        <v>1.48472E-2</v>
      </c>
      <c r="J365" s="18">
        <v>0.27903872000000002</v>
      </c>
      <c r="K365" s="18">
        <v>0.2</v>
      </c>
      <c r="L365" s="18">
        <v>7</v>
      </c>
      <c r="M365" s="18">
        <v>23.8</v>
      </c>
      <c r="N365" s="18">
        <v>0.76511527000000001</v>
      </c>
      <c r="O365" s="18" t="s">
        <v>1351</v>
      </c>
      <c r="P365" s="18">
        <v>60014</v>
      </c>
      <c r="Q365" s="18">
        <v>0.22500000000000001</v>
      </c>
    </row>
    <row r="366" spans="1:17" ht="27.4" customHeight="1" x14ac:dyDescent="0.4">
      <c r="A366" s="18" t="s">
        <v>1353</v>
      </c>
      <c r="B366" s="18" t="s">
        <v>1354</v>
      </c>
      <c r="C366" s="18">
        <v>1.6576319042700001</v>
      </c>
      <c r="D366" s="20">
        <v>2.2912445637600001E-10</v>
      </c>
      <c r="E366" s="18" t="s">
        <v>573</v>
      </c>
      <c r="F366" s="17" t="s">
        <v>1355</v>
      </c>
      <c r="G366" s="18">
        <v>5</v>
      </c>
      <c r="H366" s="18">
        <v>3.6810207300000002</v>
      </c>
      <c r="I366" s="18">
        <v>3.98599E-3</v>
      </c>
      <c r="J366" s="18">
        <v>0.27166378000000002</v>
      </c>
      <c r="K366" s="18">
        <v>0</v>
      </c>
      <c r="L366" s="18">
        <v>8</v>
      </c>
      <c r="M366" s="18">
        <v>20.6</v>
      </c>
      <c r="N366" s="18">
        <v>0.75627084</v>
      </c>
      <c r="O366" s="18" t="s">
        <v>1354</v>
      </c>
      <c r="P366" s="18">
        <v>12940</v>
      </c>
      <c r="Q366" s="18">
        <v>0.20851064</v>
      </c>
    </row>
    <row r="367" spans="1:17" ht="27.4" customHeight="1" x14ac:dyDescent="0.4">
      <c r="A367" s="18" t="s">
        <v>1356</v>
      </c>
      <c r="B367" s="18" t="s">
        <v>1357</v>
      </c>
      <c r="C367" s="18">
        <v>1.0517263511199999</v>
      </c>
      <c r="D367" s="20">
        <v>1.1350561029E-5</v>
      </c>
      <c r="E367" s="18" t="s">
        <v>573</v>
      </c>
      <c r="F367" s="17" t="s">
        <v>581</v>
      </c>
      <c r="G367" s="18">
        <v>5</v>
      </c>
      <c r="H367" s="18">
        <v>5.3429027099999997</v>
      </c>
      <c r="I367" s="18">
        <v>0</v>
      </c>
      <c r="J367" s="18">
        <v>0.18716418000000001</v>
      </c>
      <c r="K367" s="18">
        <v>1</v>
      </c>
      <c r="L367" s="18">
        <v>10</v>
      </c>
      <c r="M367" s="18">
        <v>6.2</v>
      </c>
      <c r="N367" s="18">
        <v>0.60519065999999999</v>
      </c>
      <c r="O367" s="18" t="s">
        <v>1357</v>
      </c>
      <c r="P367" s="18">
        <v>0</v>
      </c>
      <c r="Q367" s="18">
        <v>0.77500000000000002</v>
      </c>
    </row>
    <row r="368" spans="1:17" ht="27.4" customHeight="1" x14ac:dyDescent="0.4">
      <c r="A368" s="18" t="s">
        <v>1358</v>
      </c>
      <c r="B368" s="18" t="s">
        <v>1359</v>
      </c>
      <c r="C368" s="18">
        <v>-1.2154711841000001</v>
      </c>
      <c r="D368" s="20">
        <v>4.43207067714E-5</v>
      </c>
      <c r="E368" s="18" t="s">
        <v>530</v>
      </c>
      <c r="F368" s="17" t="s">
        <v>1360</v>
      </c>
      <c r="G368" s="18">
        <v>5</v>
      </c>
      <c r="H368" s="18">
        <v>3.8660287100000001</v>
      </c>
      <c r="I368" s="20">
        <v>6.9600000000000003E-6</v>
      </c>
      <c r="J368" s="18">
        <v>0.25866337</v>
      </c>
      <c r="K368" s="18">
        <v>0.8</v>
      </c>
      <c r="L368" s="18">
        <v>8</v>
      </c>
      <c r="M368" s="18">
        <v>16.399999999999999</v>
      </c>
      <c r="N368" s="18">
        <v>0.73945194000000003</v>
      </c>
      <c r="O368" s="18" t="s">
        <v>1359</v>
      </c>
      <c r="P368" s="18">
        <v>20</v>
      </c>
      <c r="Q368" s="18">
        <v>0.34166667000000001</v>
      </c>
    </row>
    <row r="369" spans="1:17" ht="27.4" customHeight="1" x14ac:dyDescent="0.4">
      <c r="A369" s="18" t="s">
        <v>89</v>
      </c>
      <c r="B369" s="18" t="s">
        <v>1361</v>
      </c>
      <c r="C369" s="18">
        <v>2.6791178149600001</v>
      </c>
      <c r="D369" s="20">
        <v>3.3114593927400001E-25</v>
      </c>
      <c r="E369" s="18" t="s">
        <v>573</v>
      </c>
      <c r="F369" s="17" t="s">
        <v>1362</v>
      </c>
      <c r="G369" s="18">
        <v>5</v>
      </c>
      <c r="H369" s="18">
        <v>5.2153109999999998</v>
      </c>
      <c r="I369" s="18">
        <v>6.3693899999999999E-3</v>
      </c>
      <c r="J369" s="18">
        <v>0.19174311999999999</v>
      </c>
      <c r="K369" s="18">
        <v>0.6</v>
      </c>
      <c r="L369" s="18">
        <v>9</v>
      </c>
      <c r="M369" s="18">
        <v>4.2</v>
      </c>
      <c r="N369" s="18">
        <v>0.61678991000000005</v>
      </c>
      <c r="O369" s="18" t="s">
        <v>1361</v>
      </c>
      <c r="P369" s="18">
        <v>20216</v>
      </c>
      <c r="Q369" s="18">
        <v>0.57142857000000002</v>
      </c>
    </row>
    <row r="370" spans="1:17" ht="27.4" customHeight="1" x14ac:dyDescent="0.4">
      <c r="A370" s="18" t="s">
        <v>1363</v>
      </c>
      <c r="B370" s="18" t="s">
        <v>1364</v>
      </c>
      <c r="C370" s="18">
        <v>-1.24389745623</v>
      </c>
      <c r="D370" s="20">
        <v>7.38605801806E-9</v>
      </c>
      <c r="E370" s="18" t="s">
        <v>530</v>
      </c>
      <c r="F370" s="17" t="s">
        <v>1365</v>
      </c>
      <c r="G370" s="18">
        <v>5</v>
      </c>
      <c r="H370" s="18">
        <v>4.47368421</v>
      </c>
      <c r="I370" s="18">
        <v>1.39109E-3</v>
      </c>
      <c r="J370" s="18">
        <v>0.22352941000000001</v>
      </c>
      <c r="K370" s="18">
        <v>0.8</v>
      </c>
      <c r="L370" s="18">
        <v>8</v>
      </c>
      <c r="M370" s="18">
        <v>7.8</v>
      </c>
      <c r="N370" s="18">
        <v>0.68421052999999998</v>
      </c>
      <c r="O370" s="18" t="s">
        <v>1364</v>
      </c>
      <c r="P370" s="18">
        <v>20856</v>
      </c>
      <c r="Q370" s="18">
        <v>0.37142857000000001</v>
      </c>
    </row>
    <row r="371" spans="1:17" ht="27.4" customHeight="1" x14ac:dyDescent="0.4">
      <c r="A371" s="18" t="s">
        <v>1366</v>
      </c>
      <c r="B371" s="18" t="s">
        <v>1367</v>
      </c>
      <c r="C371" s="18">
        <v>4.0525557531700001</v>
      </c>
      <c r="D371" s="20">
        <v>1.9426096579599989E-60</v>
      </c>
      <c r="E371" s="18" t="s">
        <v>573</v>
      </c>
      <c r="F371" s="17" t="s">
        <v>1368</v>
      </c>
      <c r="G371" s="18">
        <v>5</v>
      </c>
      <c r="H371" s="18">
        <v>3.5358851699999998</v>
      </c>
      <c r="I371" s="18">
        <v>3.1897900000000001E-3</v>
      </c>
      <c r="J371" s="18">
        <v>0.28281461000000002</v>
      </c>
      <c r="K371" s="18">
        <v>0.6</v>
      </c>
      <c r="L371" s="18">
        <v>7</v>
      </c>
      <c r="M371" s="18">
        <v>53.4</v>
      </c>
      <c r="N371" s="18">
        <v>0.76946497999999997</v>
      </c>
      <c r="O371" s="18" t="s">
        <v>1367</v>
      </c>
      <c r="P371" s="18">
        <v>20566</v>
      </c>
      <c r="Q371" s="18">
        <v>0.52156862999999998</v>
      </c>
    </row>
    <row r="372" spans="1:17" ht="27.4" customHeight="1" x14ac:dyDescent="0.4">
      <c r="A372" s="18" t="s">
        <v>1369</v>
      </c>
      <c r="B372" s="18" t="s">
        <v>1370</v>
      </c>
      <c r="C372" s="18">
        <v>-1.5053654996500001</v>
      </c>
      <c r="D372" s="20">
        <v>5.3911758183900011E-10</v>
      </c>
      <c r="E372" s="18" t="s">
        <v>530</v>
      </c>
      <c r="F372" s="17" t="s">
        <v>581</v>
      </c>
      <c r="G372" s="18">
        <v>5</v>
      </c>
      <c r="H372" s="18">
        <v>4.6985645900000002</v>
      </c>
      <c r="I372" s="18">
        <v>1.4952500000000001E-3</v>
      </c>
      <c r="J372" s="18">
        <v>0.21283096000000001</v>
      </c>
      <c r="K372" s="18">
        <v>0.2</v>
      </c>
      <c r="L372" s="18">
        <v>8</v>
      </c>
      <c r="M372" s="18">
        <v>6.2</v>
      </c>
      <c r="N372" s="18">
        <v>0.66376685999999996</v>
      </c>
      <c r="O372" s="18" t="s">
        <v>1370</v>
      </c>
      <c r="P372" s="18">
        <v>2650</v>
      </c>
      <c r="Q372" s="18">
        <v>0.27272727000000002</v>
      </c>
    </row>
    <row r="373" spans="1:17" ht="27.4" customHeight="1" x14ac:dyDescent="0.4">
      <c r="A373" s="18" t="s">
        <v>1371</v>
      </c>
      <c r="B373" s="18" t="s">
        <v>1372</v>
      </c>
      <c r="C373" s="18">
        <v>-1.8482301854500001</v>
      </c>
      <c r="D373" s="20">
        <v>2.6293384994700001E-11</v>
      </c>
      <c r="E373" s="18" t="s">
        <v>530</v>
      </c>
      <c r="F373" s="17" t="s">
        <v>1373</v>
      </c>
      <c r="G373" s="18">
        <v>5</v>
      </c>
      <c r="H373" s="18">
        <v>4.9059011200000002</v>
      </c>
      <c r="I373" s="18">
        <v>1.50618E-3</v>
      </c>
      <c r="J373" s="18">
        <v>0.20383614999999999</v>
      </c>
      <c r="K373" s="18">
        <v>0.6</v>
      </c>
      <c r="L373" s="18">
        <v>9</v>
      </c>
      <c r="M373" s="18">
        <v>6.2</v>
      </c>
      <c r="N373" s="18">
        <v>0.64491807999999995</v>
      </c>
      <c r="O373" s="18" t="s">
        <v>1372</v>
      </c>
      <c r="P373" s="18">
        <v>8988</v>
      </c>
      <c r="Q373" s="18">
        <v>0.44285713999999998</v>
      </c>
    </row>
    <row r="374" spans="1:17" ht="27.4" customHeight="1" x14ac:dyDescent="0.4">
      <c r="A374" s="18" t="s">
        <v>1374</v>
      </c>
      <c r="B374" s="18" t="s">
        <v>1375</v>
      </c>
      <c r="C374" s="18">
        <v>2.6826755163499998</v>
      </c>
      <c r="D374" s="20">
        <v>3.06060179697E-34</v>
      </c>
      <c r="E374" s="18" t="s">
        <v>573</v>
      </c>
      <c r="F374" s="17" t="s">
        <v>581</v>
      </c>
      <c r="G374" s="18">
        <v>5</v>
      </c>
      <c r="H374" s="18">
        <v>4.9170653900000003</v>
      </c>
      <c r="I374" s="18">
        <v>6.5752600000000003E-3</v>
      </c>
      <c r="J374" s="18">
        <v>0.20337334000000001</v>
      </c>
      <c r="K374" s="18">
        <v>0.1</v>
      </c>
      <c r="L374" s="18">
        <v>9</v>
      </c>
      <c r="M374" s="18">
        <v>2.8</v>
      </c>
      <c r="N374" s="18">
        <v>0.64390314999999998</v>
      </c>
      <c r="O374" s="18" t="s">
        <v>1375</v>
      </c>
      <c r="P374" s="18">
        <v>38208</v>
      </c>
      <c r="Q374" s="18">
        <v>0.24444444000000001</v>
      </c>
    </row>
    <row r="375" spans="1:17" ht="27.4" customHeight="1" x14ac:dyDescent="0.4">
      <c r="A375" s="18" t="s">
        <v>1376</v>
      </c>
      <c r="B375" s="18" t="s">
        <v>1377</v>
      </c>
      <c r="C375" s="18">
        <v>-1.29774097591</v>
      </c>
      <c r="D375" s="20">
        <v>1.8046854203800001E-6</v>
      </c>
      <c r="E375" s="18" t="s">
        <v>530</v>
      </c>
      <c r="F375" s="17" t="s">
        <v>1378</v>
      </c>
      <c r="G375" s="18">
        <v>5</v>
      </c>
      <c r="H375" s="18">
        <v>3.7607655499999999</v>
      </c>
      <c r="I375" s="20">
        <v>9.1071999999999995E-4</v>
      </c>
      <c r="J375" s="18">
        <v>0.26590331</v>
      </c>
      <c r="K375" s="18">
        <v>0.3</v>
      </c>
      <c r="L375" s="18">
        <v>7</v>
      </c>
      <c r="M375" s="18">
        <v>19.600000000000001</v>
      </c>
      <c r="N375" s="18">
        <v>0.74902131000000005</v>
      </c>
      <c r="O375" s="18" t="s">
        <v>1377</v>
      </c>
      <c r="P375" s="18">
        <v>2276</v>
      </c>
      <c r="Q375" s="18">
        <v>0.22790698000000001</v>
      </c>
    </row>
    <row r="376" spans="1:17" ht="27.4" customHeight="1" x14ac:dyDescent="0.4">
      <c r="A376" s="18" t="s">
        <v>315</v>
      </c>
      <c r="B376" s="18" t="s">
        <v>1379</v>
      </c>
      <c r="C376" s="18">
        <v>-1.00723853847</v>
      </c>
      <c r="D376" s="20">
        <v>1.32552555129E-5</v>
      </c>
      <c r="E376" s="18" t="s">
        <v>530</v>
      </c>
      <c r="F376" s="17" t="s">
        <v>1380</v>
      </c>
      <c r="G376" s="18">
        <v>5</v>
      </c>
      <c r="H376" s="18">
        <v>3.7623604500000001</v>
      </c>
      <c r="I376" s="18">
        <v>1.6054999999999999E-3</v>
      </c>
      <c r="J376" s="18">
        <v>0.26579058999999999</v>
      </c>
      <c r="K376" s="18">
        <v>0.3</v>
      </c>
      <c r="L376" s="18">
        <v>7</v>
      </c>
      <c r="M376" s="18">
        <v>46.6</v>
      </c>
      <c r="N376" s="18">
        <v>0.74887632000000004</v>
      </c>
      <c r="O376" s="18" t="s">
        <v>1379</v>
      </c>
      <c r="P376" s="18">
        <v>7392</v>
      </c>
      <c r="Q376" s="18">
        <v>0.52500000000000002</v>
      </c>
    </row>
    <row r="377" spans="1:17" ht="27.4" customHeight="1" x14ac:dyDescent="0.4">
      <c r="A377" s="18" t="s">
        <v>1381</v>
      </c>
      <c r="B377" s="18" t="s">
        <v>1382</v>
      </c>
      <c r="C377" s="18">
        <v>1.5523959411199999</v>
      </c>
      <c r="D377" s="20">
        <v>2.2466873101199999E-12</v>
      </c>
      <c r="E377" s="18" t="s">
        <v>573</v>
      </c>
      <c r="F377" s="17" t="s">
        <v>1383</v>
      </c>
      <c r="G377" s="18">
        <v>5</v>
      </c>
      <c r="H377" s="18">
        <v>4.2344497600000004</v>
      </c>
      <c r="I377" s="20">
        <v>8.6500000000000002E-6</v>
      </c>
      <c r="J377" s="18">
        <v>0.23615818999999999</v>
      </c>
      <c r="K377" s="18">
        <v>0.8</v>
      </c>
      <c r="L377" s="18">
        <v>9</v>
      </c>
      <c r="M377" s="18">
        <v>8.1999999999999993</v>
      </c>
      <c r="N377" s="18">
        <v>0.70595911</v>
      </c>
      <c r="O377" s="18" t="s">
        <v>1382</v>
      </c>
      <c r="P377" s="18">
        <v>20</v>
      </c>
      <c r="Q377" s="18">
        <v>0.58571428999999997</v>
      </c>
    </row>
    <row r="378" spans="1:17" ht="27.4" customHeight="1" x14ac:dyDescent="0.4">
      <c r="A378" s="18" t="s">
        <v>1384</v>
      </c>
      <c r="B378" s="18" t="s">
        <v>1385</v>
      </c>
      <c r="C378" s="18">
        <v>1.4560236608299999</v>
      </c>
      <c r="D378" s="20">
        <v>1.1635105792E-11</v>
      </c>
      <c r="E378" s="18" t="s">
        <v>573</v>
      </c>
      <c r="F378" s="17" t="s">
        <v>1386</v>
      </c>
      <c r="G378" s="18">
        <v>5</v>
      </c>
      <c r="H378" s="18">
        <v>4.7655502399999996</v>
      </c>
      <c r="I378" s="18">
        <v>8.1238600000000001E-3</v>
      </c>
      <c r="J378" s="18">
        <v>0.20983936</v>
      </c>
      <c r="K378" s="18">
        <v>0.3</v>
      </c>
      <c r="L378" s="18">
        <v>8</v>
      </c>
      <c r="M378" s="18">
        <v>7.8</v>
      </c>
      <c r="N378" s="18">
        <v>0.65767724999999999</v>
      </c>
      <c r="O378" s="18" t="s">
        <v>1385</v>
      </c>
      <c r="P378" s="18">
        <v>34972</v>
      </c>
      <c r="Q378" s="18">
        <v>0.30833333000000002</v>
      </c>
    </row>
    <row r="379" spans="1:17" ht="27.4" customHeight="1" x14ac:dyDescent="0.4">
      <c r="A379" s="18" t="s">
        <v>1387</v>
      </c>
      <c r="B379" s="18" t="s">
        <v>1388</v>
      </c>
      <c r="C379" s="18">
        <v>3.8488637364599998</v>
      </c>
      <c r="D379" s="20">
        <v>8.1609012823099985E-81</v>
      </c>
      <c r="E379" s="18" t="s">
        <v>573</v>
      </c>
      <c r="F379" s="17" t="s">
        <v>1389</v>
      </c>
      <c r="G379" s="18">
        <v>5</v>
      </c>
      <c r="H379" s="18">
        <v>3.9170653899999999</v>
      </c>
      <c r="I379" s="18">
        <v>1.0957600000000001E-3</v>
      </c>
      <c r="J379" s="18">
        <v>0.25529316000000002</v>
      </c>
      <c r="K379" s="18">
        <v>0.3</v>
      </c>
      <c r="L379" s="18">
        <v>8</v>
      </c>
      <c r="M379" s="18">
        <v>13.4</v>
      </c>
      <c r="N379" s="18">
        <v>0.73481224000000001</v>
      </c>
      <c r="O379" s="18" t="s">
        <v>1388</v>
      </c>
      <c r="P379" s="18">
        <v>5302</v>
      </c>
      <c r="Q379" s="18">
        <v>0.33333332999999998</v>
      </c>
    </row>
    <row r="380" spans="1:17" ht="27.4" customHeight="1" x14ac:dyDescent="0.4">
      <c r="A380" s="18" t="s">
        <v>65</v>
      </c>
      <c r="B380" s="18" t="s">
        <v>66</v>
      </c>
      <c r="C380" s="18">
        <v>1.21752664535</v>
      </c>
      <c r="D380" s="20">
        <v>4.7974017578900005E-7</v>
      </c>
      <c r="E380" s="18" t="s">
        <v>573</v>
      </c>
      <c r="F380" s="17" t="s">
        <v>1390</v>
      </c>
      <c r="G380" s="18">
        <v>5</v>
      </c>
      <c r="H380" s="18">
        <v>3.8484848500000002</v>
      </c>
      <c r="I380" s="18">
        <v>4.7557399999999996E-3</v>
      </c>
      <c r="J380" s="18">
        <v>0.25984252000000002</v>
      </c>
      <c r="K380" s="18">
        <v>0.3</v>
      </c>
      <c r="L380" s="18">
        <v>8</v>
      </c>
      <c r="M380" s="18">
        <v>11.8</v>
      </c>
      <c r="N380" s="18">
        <v>0.74104683000000005</v>
      </c>
      <c r="O380" s="18" t="s">
        <v>66</v>
      </c>
      <c r="P380" s="18">
        <v>17312</v>
      </c>
      <c r="Q380" s="18">
        <v>0.25909091000000001</v>
      </c>
    </row>
    <row r="381" spans="1:17" ht="27.4" customHeight="1" x14ac:dyDescent="0.4">
      <c r="A381" s="18" t="s">
        <v>46</v>
      </c>
      <c r="B381" s="18" t="s">
        <v>1391</v>
      </c>
      <c r="C381" s="18">
        <v>-1.13087582565</v>
      </c>
      <c r="D381" s="20">
        <v>8.42948858095E-6</v>
      </c>
      <c r="E381" s="18" t="s">
        <v>530</v>
      </c>
      <c r="F381" s="17" t="s">
        <v>1392</v>
      </c>
      <c r="G381" s="18">
        <v>5</v>
      </c>
      <c r="H381" s="18">
        <v>3.7432216899999999</v>
      </c>
      <c r="I381" s="18">
        <v>2.34592E-3</v>
      </c>
      <c r="J381" s="18">
        <v>0.26714955000000001</v>
      </c>
      <c r="K381" s="18">
        <v>0.1</v>
      </c>
      <c r="L381" s="18">
        <v>8</v>
      </c>
      <c r="M381" s="18">
        <v>16.2</v>
      </c>
      <c r="N381" s="18">
        <v>0.75061621000000001</v>
      </c>
      <c r="O381" s="18" t="s">
        <v>1391</v>
      </c>
      <c r="P381" s="18">
        <v>9584</v>
      </c>
      <c r="Q381" s="18">
        <v>0.21971831</v>
      </c>
    </row>
    <row r="382" spans="1:17" ht="27.4" customHeight="1" x14ac:dyDescent="0.4">
      <c r="A382" s="18" t="s">
        <v>1393</v>
      </c>
      <c r="B382" s="18" t="s">
        <v>1394</v>
      </c>
      <c r="C382" s="18">
        <v>1.24869615282</v>
      </c>
      <c r="D382" s="20">
        <v>1.8555362607699999E-7</v>
      </c>
      <c r="E382" s="18" t="s">
        <v>573</v>
      </c>
      <c r="F382" s="17" t="s">
        <v>1395</v>
      </c>
      <c r="G382" s="18">
        <v>5</v>
      </c>
      <c r="H382" s="18">
        <v>3.3763955299999999</v>
      </c>
      <c r="I382" s="20">
        <v>3.8772999999999998E-4</v>
      </c>
      <c r="J382" s="18">
        <v>0.29617383000000003</v>
      </c>
      <c r="K382" s="18">
        <v>0.4</v>
      </c>
      <c r="L382" s="18">
        <v>7</v>
      </c>
      <c r="M382" s="18">
        <v>34.799999999999997</v>
      </c>
      <c r="N382" s="18">
        <v>0.78396403999999997</v>
      </c>
      <c r="O382" s="18" t="s">
        <v>1394</v>
      </c>
      <c r="P382" s="18">
        <v>1800</v>
      </c>
      <c r="Q382" s="18">
        <v>0.25441175999999999</v>
      </c>
    </row>
    <row r="383" spans="1:17" ht="27.4" customHeight="1" x14ac:dyDescent="0.4">
      <c r="A383" s="18" t="s">
        <v>1396</v>
      </c>
      <c r="B383" s="18" t="s">
        <v>1397</v>
      </c>
      <c r="C383" s="18">
        <v>-1.4604798006399999</v>
      </c>
      <c r="D383" s="20">
        <v>1.1832858292999999E-8</v>
      </c>
      <c r="E383" s="18" t="s">
        <v>530</v>
      </c>
      <c r="F383" s="17" t="s">
        <v>1398</v>
      </c>
      <c r="G383" s="18">
        <v>5</v>
      </c>
      <c r="H383" s="18">
        <v>3.7288676199999999</v>
      </c>
      <c r="I383" s="18">
        <v>1.0420200000000001E-3</v>
      </c>
      <c r="J383" s="18">
        <v>0.26817793000000001</v>
      </c>
      <c r="K383" s="18">
        <v>0.3</v>
      </c>
      <c r="L383" s="18">
        <v>7</v>
      </c>
      <c r="M383" s="18">
        <v>22.8</v>
      </c>
      <c r="N383" s="18">
        <v>0.75192113000000005</v>
      </c>
      <c r="O383" s="18" t="s">
        <v>1397</v>
      </c>
      <c r="P383" s="18">
        <v>6592</v>
      </c>
      <c r="Q383" s="18">
        <v>0.26511627999999998</v>
      </c>
    </row>
    <row r="384" spans="1:17" ht="27.4" customHeight="1" x14ac:dyDescent="0.4">
      <c r="A384" s="18" t="s">
        <v>1399</v>
      </c>
      <c r="B384" s="18" t="s">
        <v>1400</v>
      </c>
      <c r="C384" s="18">
        <v>1.91945613089</v>
      </c>
      <c r="D384" s="20">
        <v>3.1719205652899998E-12</v>
      </c>
      <c r="E384" s="18" t="s">
        <v>573</v>
      </c>
      <c r="F384" s="17" t="s">
        <v>581</v>
      </c>
      <c r="G384" s="18">
        <v>5</v>
      </c>
      <c r="H384" s="18">
        <v>4.2615629999999998</v>
      </c>
      <c r="I384" s="18">
        <v>5.6651200000000001E-3</v>
      </c>
      <c r="J384" s="18">
        <v>0.23465569</v>
      </c>
      <c r="K384" s="18">
        <v>0.5</v>
      </c>
      <c r="L384" s="18">
        <v>8</v>
      </c>
      <c r="M384" s="18">
        <v>7.6</v>
      </c>
      <c r="N384" s="18">
        <v>0.70349426999999998</v>
      </c>
      <c r="O384" s="18" t="s">
        <v>1400</v>
      </c>
      <c r="P384" s="18">
        <v>10922</v>
      </c>
      <c r="Q384" s="18">
        <v>0.32173912999999998</v>
      </c>
    </row>
    <row r="385" spans="1:17" ht="27.4" customHeight="1" x14ac:dyDescent="0.4">
      <c r="A385" s="18" t="s">
        <v>1401</v>
      </c>
      <c r="B385" s="18" t="s">
        <v>1402</v>
      </c>
      <c r="C385" s="18">
        <v>1.8246825823099999</v>
      </c>
      <c r="D385" s="20">
        <v>1.1660428843400001E-11</v>
      </c>
      <c r="E385" s="18" t="s">
        <v>573</v>
      </c>
      <c r="F385" s="17" t="s">
        <v>581</v>
      </c>
      <c r="G385" s="18">
        <v>5</v>
      </c>
      <c r="H385" s="18">
        <v>4.0478468899999998</v>
      </c>
      <c r="I385" s="18">
        <v>1.5683010000000001E-2</v>
      </c>
      <c r="J385" s="18">
        <v>0.24704492</v>
      </c>
      <c r="K385" s="18">
        <v>0</v>
      </c>
      <c r="L385" s="18">
        <v>8</v>
      </c>
      <c r="M385" s="18">
        <v>10</v>
      </c>
      <c r="N385" s="18">
        <v>0.72292301000000003</v>
      </c>
      <c r="O385" s="18" t="s">
        <v>1402</v>
      </c>
      <c r="P385" s="18">
        <v>112446</v>
      </c>
      <c r="Q385" s="18">
        <v>0.2</v>
      </c>
    </row>
    <row r="386" spans="1:17" ht="27.4" customHeight="1" x14ac:dyDescent="0.4">
      <c r="A386" s="18" t="s">
        <v>1403</v>
      </c>
      <c r="B386" s="18" t="s">
        <v>1404</v>
      </c>
      <c r="C386" s="18">
        <v>1.0671669755199999</v>
      </c>
      <c r="D386" s="20">
        <v>1.9446994207299999E-6</v>
      </c>
      <c r="E386" s="18" t="s">
        <v>573</v>
      </c>
      <c r="F386" s="17" t="s">
        <v>1405</v>
      </c>
      <c r="G386" s="18">
        <v>5</v>
      </c>
      <c r="H386" s="18">
        <v>4.7384370000000002</v>
      </c>
      <c r="I386" s="18">
        <v>3.2642000000000001E-3</v>
      </c>
      <c r="J386" s="18">
        <v>0.21104005000000001</v>
      </c>
      <c r="K386" s="18">
        <v>0.3</v>
      </c>
      <c r="L386" s="18">
        <v>8</v>
      </c>
      <c r="M386" s="18">
        <v>5.4</v>
      </c>
      <c r="N386" s="18">
        <v>0.66014209000000001</v>
      </c>
      <c r="O386" s="18" t="s">
        <v>1404</v>
      </c>
      <c r="P386" s="18">
        <v>15394</v>
      </c>
      <c r="Q386" s="18">
        <v>0.35714286000000001</v>
      </c>
    </row>
    <row r="387" spans="1:17" ht="27.4" customHeight="1" x14ac:dyDescent="0.4">
      <c r="A387" s="18" t="s">
        <v>1406</v>
      </c>
      <c r="B387" s="18" t="s">
        <v>1407</v>
      </c>
      <c r="C387" s="18">
        <v>3.8654322883100001</v>
      </c>
      <c r="D387" s="20">
        <v>3.6130815881799999E-66</v>
      </c>
      <c r="E387" s="18" t="s">
        <v>573</v>
      </c>
      <c r="F387" s="17" t="s">
        <v>1408</v>
      </c>
      <c r="G387" s="18">
        <v>4</v>
      </c>
      <c r="H387" s="18">
        <v>3.6682615599999999</v>
      </c>
      <c r="I387" s="20">
        <v>4.2470000000000002E-4</v>
      </c>
      <c r="J387" s="18">
        <v>0.27260869999999998</v>
      </c>
      <c r="K387" s="18">
        <v>0.5</v>
      </c>
      <c r="L387" s="18">
        <v>8</v>
      </c>
      <c r="M387" s="18">
        <v>19.75</v>
      </c>
      <c r="N387" s="18">
        <v>0.75743077000000003</v>
      </c>
      <c r="O387" s="18" t="s">
        <v>1407</v>
      </c>
      <c r="P387" s="18">
        <v>834</v>
      </c>
      <c r="Q387" s="18">
        <v>0.31967213</v>
      </c>
    </row>
    <row r="388" spans="1:17" ht="27.4" customHeight="1" x14ac:dyDescent="0.4">
      <c r="A388" s="18" t="s">
        <v>1409</v>
      </c>
      <c r="B388" s="18" t="s">
        <v>1410</v>
      </c>
      <c r="C388" s="18">
        <v>1.71480090616</v>
      </c>
      <c r="D388" s="20">
        <v>1.64303749807E-9</v>
      </c>
      <c r="E388" s="18" t="s">
        <v>573</v>
      </c>
      <c r="F388" s="17" t="s">
        <v>1411</v>
      </c>
      <c r="G388" s="18">
        <v>4</v>
      </c>
      <c r="H388" s="18">
        <v>5.2185008000000002</v>
      </c>
      <c r="I388" s="18">
        <v>0</v>
      </c>
      <c r="J388" s="18">
        <v>0.19162592000000001</v>
      </c>
      <c r="K388" s="18">
        <v>1</v>
      </c>
      <c r="L388" s="18">
        <v>9</v>
      </c>
      <c r="M388" s="18">
        <v>5</v>
      </c>
      <c r="N388" s="18">
        <v>0.61649993000000003</v>
      </c>
      <c r="O388" s="18" t="s">
        <v>1410</v>
      </c>
      <c r="P388" s="18">
        <v>0</v>
      </c>
      <c r="Q388" s="18">
        <v>0.71428570999999996</v>
      </c>
    </row>
    <row r="389" spans="1:17" ht="27.4" customHeight="1" x14ac:dyDescent="0.4">
      <c r="A389" s="18" t="s">
        <v>86</v>
      </c>
      <c r="B389" s="18" t="s">
        <v>87</v>
      </c>
      <c r="C389" s="18">
        <v>2.2514789253699998</v>
      </c>
      <c r="D389" s="20">
        <v>4.8880642283500001E-18</v>
      </c>
      <c r="E389" s="18" t="s">
        <v>573</v>
      </c>
      <c r="F389" s="17" t="s">
        <v>1412</v>
      </c>
      <c r="G389" s="18">
        <v>4</v>
      </c>
      <c r="H389" s="18">
        <v>5.2185008000000002</v>
      </c>
      <c r="I389" s="18">
        <v>0</v>
      </c>
      <c r="J389" s="18">
        <v>0.19162592000000001</v>
      </c>
      <c r="K389" s="18">
        <v>1</v>
      </c>
      <c r="L389" s="18">
        <v>9</v>
      </c>
      <c r="M389" s="18">
        <v>5</v>
      </c>
      <c r="N389" s="18">
        <v>0.61649993000000003</v>
      </c>
      <c r="O389" s="18" t="s">
        <v>87</v>
      </c>
      <c r="P389" s="18">
        <v>0</v>
      </c>
      <c r="Q389" s="18">
        <v>0.71428570999999996</v>
      </c>
    </row>
    <row r="390" spans="1:17" ht="27.4" customHeight="1" x14ac:dyDescent="0.4">
      <c r="A390" s="18" t="s">
        <v>1413</v>
      </c>
      <c r="B390" s="18" t="s">
        <v>1414</v>
      </c>
      <c r="C390" s="18">
        <v>1.22223851298</v>
      </c>
      <c r="D390" s="20">
        <v>6.0477852884300006E-7</v>
      </c>
      <c r="E390" s="18" t="s">
        <v>573</v>
      </c>
      <c r="F390" s="17" t="s">
        <v>1292</v>
      </c>
      <c r="G390" s="18">
        <v>4</v>
      </c>
      <c r="H390" s="18">
        <v>4.1483253600000003</v>
      </c>
      <c r="I390" s="20">
        <v>2.3038E-4</v>
      </c>
      <c r="J390" s="18">
        <v>0.24106113000000001</v>
      </c>
      <c r="K390" s="18">
        <v>0</v>
      </c>
      <c r="L390" s="18">
        <v>8</v>
      </c>
      <c r="M390" s="18">
        <v>8.25</v>
      </c>
      <c r="N390" s="18">
        <v>0.7137886</v>
      </c>
      <c r="O390" s="18" t="s">
        <v>1414</v>
      </c>
      <c r="P390" s="18">
        <v>1342</v>
      </c>
      <c r="Q390" s="18">
        <v>0.42647058999999998</v>
      </c>
    </row>
    <row r="391" spans="1:17" ht="27.4" customHeight="1" x14ac:dyDescent="0.4">
      <c r="A391" s="18" t="s">
        <v>1415</v>
      </c>
      <c r="B391" s="18" t="s">
        <v>1416</v>
      </c>
      <c r="C391" s="18">
        <v>2.3370022064099998</v>
      </c>
      <c r="D391" s="20">
        <v>2.1226086173699998E-34</v>
      </c>
      <c r="E391" s="18" t="s">
        <v>573</v>
      </c>
      <c r="F391" s="17" t="s">
        <v>1417</v>
      </c>
      <c r="G391" s="18">
        <v>4</v>
      </c>
      <c r="H391" s="18">
        <v>3.7575757599999999</v>
      </c>
      <c r="I391" s="18">
        <v>4.5891100000000004E-3</v>
      </c>
      <c r="J391" s="18">
        <v>0.26612902999999999</v>
      </c>
      <c r="K391" s="18">
        <v>0.16666666999999999</v>
      </c>
      <c r="L391" s="18">
        <v>8</v>
      </c>
      <c r="M391" s="18">
        <v>38.25</v>
      </c>
      <c r="N391" s="18">
        <v>0.74931128999999996</v>
      </c>
      <c r="O391" s="18" t="s">
        <v>1416</v>
      </c>
      <c r="P391" s="18">
        <v>33486</v>
      </c>
      <c r="Q391" s="18">
        <v>0.45481927999999999</v>
      </c>
    </row>
    <row r="392" spans="1:17" ht="27.4" customHeight="1" x14ac:dyDescent="0.4">
      <c r="A392" s="18" t="s">
        <v>1418</v>
      </c>
      <c r="B392" s="18" t="s">
        <v>1419</v>
      </c>
      <c r="C392" s="18">
        <v>-1.61195954855</v>
      </c>
      <c r="D392" s="20">
        <v>1.16293822564E-10</v>
      </c>
      <c r="E392" s="18" t="s">
        <v>530</v>
      </c>
      <c r="F392" s="17" t="s">
        <v>906</v>
      </c>
      <c r="G392" s="18">
        <v>4</v>
      </c>
      <c r="H392" s="18">
        <v>3.6874003200000001</v>
      </c>
      <c r="I392" s="20">
        <v>1.3385E-4</v>
      </c>
      <c r="J392" s="18">
        <v>0.27119377</v>
      </c>
      <c r="K392" s="18">
        <v>0.33333332999999998</v>
      </c>
      <c r="L392" s="18">
        <v>7</v>
      </c>
      <c r="M392" s="18">
        <v>25</v>
      </c>
      <c r="N392" s="18">
        <v>0.75569087999999995</v>
      </c>
      <c r="O392" s="18" t="s">
        <v>1419</v>
      </c>
      <c r="P392" s="18">
        <v>912</v>
      </c>
      <c r="Q392" s="18">
        <v>0.27808989000000001</v>
      </c>
    </row>
    <row r="393" spans="1:17" ht="27.4" customHeight="1" x14ac:dyDescent="0.4">
      <c r="A393" s="18" t="s">
        <v>1420</v>
      </c>
      <c r="B393" s="18" t="s">
        <v>1421</v>
      </c>
      <c r="C393" s="18">
        <v>-1.77442625413</v>
      </c>
      <c r="D393" s="20">
        <v>2.1680936701099998E-12</v>
      </c>
      <c r="E393" s="18" t="s">
        <v>530</v>
      </c>
      <c r="F393" s="17" t="s">
        <v>906</v>
      </c>
      <c r="G393" s="18">
        <v>4</v>
      </c>
      <c r="H393" s="18">
        <v>3.84370016</v>
      </c>
      <c r="I393" s="20">
        <v>2.302E-5</v>
      </c>
      <c r="J393" s="18">
        <v>0.26016598000000002</v>
      </c>
      <c r="K393" s="18">
        <v>0.83333332999999998</v>
      </c>
      <c r="L393" s="18">
        <v>7</v>
      </c>
      <c r="M393" s="18">
        <v>16.75</v>
      </c>
      <c r="N393" s="18">
        <v>0.74148179999999997</v>
      </c>
      <c r="O393" s="18" t="s">
        <v>1421</v>
      </c>
      <c r="P393" s="18">
        <v>72</v>
      </c>
      <c r="Q393" s="18">
        <v>0.34895832999999998</v>
      </c>
    </row>
    <row r="394" spans="1:17" ht="27.4" customHeight="1" x14ac:dyDescent="0.4">
      <c r="A394" s="18" t="s">
        <v>1422</v>
      </c>
      <c r="B394" s="18" t="s">
        <v>1423</v>
      </c>
      <c r="C394" s="18">
        <v>1.37085347333</v>
      </c>
      <c r="D394" s="20">
        <v>2.7069750989999999E-12</v>
      </c>
      <c r="E394" s="18" t="s">
        <v>573</v>
      </c>
      <c r="F394" s="17" t="s">
        <v>581</v>
      </c>
      <c r="G394" s="18">
        <v>4</v>
      </c>
      <c r="H394" s="18">
        <v>4.1770334900000003</v>
      </c>
      <c r="I394" s="18">
        <v>7.4449599999999996E-3</v>
      </c>
      <c r="J394" s="18">
        <v>0.23940434999999999</v>
      </c>
      <c r="K394" s="18">
        <v>0.16666666999999999</v>
      </c>
      <c r="L394" s="18">
        <v>7</v>
      </c>
      <c r="M394" s="18">
        <v>7.75</v>
      </c>
      <c r="N394" s="18">
        <v>0.71117876999999996</v>
      </c>
      <c r="O394" s="18" t="s">
        <v>1423</v>
      </c>
      <c r="P394" s="18">
        <v>21880</v>
      </c>
      <c r="Q394" s="18">
        <v>0.26851851999999998</v>
      </c>
    </row>
    <row r="395" spans="1:17" ht="27.4" customHeight="1" x14ac:dyDescent="0.4">
      <c r="A395" s="18" t="s">
        <v>1424</v>
      </c>
      <c r="B395" s="18" t="s">
        <v>1425</v>
      </c>
      <c r="C395" s="18">
        <v>3.3514169436999999</v>
      </c>
      <c r="D395" s="20">
        <v>1.1735618247000001E-30</v>
      </c>
      <c r="E395" s="18" t="s">
        <v>573</v>
      </c>
      <c r="F395" s="17" t="s">
        <v>1426</v>
      </c>
      <c r="G395" s="18">
        <v>4</v>
      </c>
      <c r="H395" s="18">
        <v>3.7527910699999998</v>
      </c>
      <c r="I395" s="18">
        <v>3.2093400000000002E-3</v>
      </c>
      <c r="J395" s="18">
        <v>0.26646834000000003</v>
      </c>
      <c r="K395" s="18">
        <v>0.33333332999999998</v>
      </c>
      <c r="L395" s="18">
        <v>8</v>
      </c>
      <c r="M395" s="18">
        <v>14</v>
      </c>
      <c r="N395" s="18">
        <v>0.74974627000000005</v>
      </c>
      <c r="O395" s="18" t="s">
        <v>1425</v>
      </c>
      <c r="P395" s="18">
        <v>11124</v>
      </c>
      <c r="Q395" s="18">
        <v>0.30555556</v>
      </c>
    </row>
    <row r="396" spans="1:17" ht="27.4" customHeight="1" x14ac:dyDescent="0.4">
      <c r="A396" s="18" t="s">
        <v>1427</v>
      </c>
      <c r="B396" s="18" t="s">
        <v>1428</v>
      </c>
      <c r="C396" s="18">
        <v>-1.1882418152900001</v>
      </c>
      <c r="D396" s="20">
        <v>2.5051431003500001E-2</v>
      </c>
      <c r="E396" s="18" t="s">
        <v>530</v>
      </c>
      <c r="F396" s="17" t="s">
        <v>1429</v>
      </c>
      <c r="G396" s="18">
        <v>4</v>
      </c>
      <c r="H396" s="18">
        <v>4.9314194599999999</v>
      </c>
      <c r="I396" s="18">
        <v>1.59235E-3</v>
      </c>
      <c r="J396" s="18">
        <v>0.20278136999999999</v>
      </c>
      <c r="K396" s="18">
        <v>0.66666667000000002</v>
      </c>
      <c r="L396" s="18">
        <v>10</v>
      </c>
      <c r="M396" s="18">
        <v>4</v>
      </c>
      <c r="N396" s="18">
        <v>0.64259823000000005</v>
      </c>
      <c r="O396" s="18" t="s">
        <v>1428</v>
      </c>
      <c r="P396" s="18">
        <v>16732</v>
      </c>
      <c r="Q396" s="18">
        <v>0.5</v>
      </c>
    </row>
    <row r="397" spans="1:17" ht="27.4" customHeight="1" x14ac:dyDescent="0.4">
      <c r="A397" s="18" t="s">
        <v>1430</v>
      </c>
      <c r="B397" s="18" t="s">
        <v>1431</v>
      </c>
      <c r="C397" s="18">
        <v>1.2446025490999999</v>
      </c>
      <c r="D397" s="20">
        <v>9.8480027896100002E-8</v>
      </c>
      <c r="E397" s="18" t="s">
        <v>573</v>
      </c>
      <c r="F397" s="17" t="s">
        <v>1432</v>
      </c>
      <c r="G397" s="18">
        <v>4</v>
      </c>
      <c r="H397" s="18">
        <v>4.9314194599999999</v>
      </c>
      <c r="I397" s="18">
        <v>1.59235E-3</v>
      </c>
      <c r="J397" s="18">
        <v>0.20278136999999999</v>
      </c>
      <c r="K397" s="18">
        <v>0.66666667000000002</v>
      </c>
      <c r="L397" s="18">
        <v>10</v>
      </c>
      <c r="M397" s="18">
        <v>4</v>
      </c>
      <c r="N397" s="18">
        <v>0.64259823000000005</v>
      </c>
      <c r="O397" s="18" t="s">
        <v>1431</v>
      </c>
      <c r="P397" s="18">
        <v>16732</v>
      </c>
      <c r="Q397" s="18">
        <v>0.5</v>
      </c>
    </row>
    <row r="398" spans="1:17" ht="27.4" customHeight="1" x14ac:dyDescent="0.4">
      <c r="A398" s="18" t="s">
        <v>1433</v>
      </c>
      <c r="B398" s="18" t="s">
        <v>1434</v>
      </c>
      <c r="C398" s="18">
        <v>-1.3192014067</v>
      </c>
      <c r="D398" s="20">
        <v>8.6350706980300004E-7</v>
      </c>
      <c r="E398" s="18" t="s">
        <v>530</v>
      </c>
      <c r="F398" s="17" t="s">
        <v>1435</v>
      </c>
      <c r="G398" s="18">
        <v>4</v>
      </c>
      <c r="H398" s="18">
        <v>4.2567783099999996</v>
      </c>
      <c r="I398" s="20">
        <v>4.9200000000000003E-6</v>
      </c>
      <c r="J398" s="18">
        <v>0.23491945</v>
      </c>
      <c r="K398" s="18">
        <v>0.66666667000000002</v>
      </c>
      <c r="L398" s="18">
        <v>8</v>
      </c>
      <c r="M398" s="18">
        <v>9.25</v>
      </c>
      <c r="N398" s="18">
        <v>0.70392924000000001</v>
      </c>
      <c r="O398" s="18" t="s">
        <v>1434</v>
      </c>
      <c r="P398" s="18">
        <v>12</v>
      </c>
      <c r="Q398" s="18">
        <v>0.48684210999999999</v>
      </c>
    </row>
    <row r="399" spans="1:17" ht="27.4" customHeight="1" x14ac:dyDescent="0.4">
      <c r="A399" s="18" t="s">
        <v>1436</v>
      </c>
      <c r="B399" s="18" t="s">
        <v>1437</v>
      </c>
      <c r="C399" s="18">
        <v>2.2729178671899999</v>
      </c>
      <c r="D399" s="20">
        <v>1.26356109844E-26</v>
      </c>
      <c r="E399" s="18" t="s">
        <v>573</v>
      </c>
      <c r="F399" s="17" t="s">
        <v>1438</v>
      </c>
      <c r="G399" s="18">
        <v>4</v>
      </c>
      <c r="H399" s="18">
        <v>4.0781499200000004</v>
      </c>
      <c r="I399" s="20">
        <v>2.4283E-4</v>
      </c>
      <c r="J399" s="18">
        <v>0.24520923</v>
      </c>
      <c r="K399" s="18">
        <v>0.33333332999999998</v>
      </c>
      <c r="L399" s="18">
        <v>8</v>
      </c>
      <c r="M399" s="18">
        <v>8.25</v>
      </c>
      <c r="N399" s="18">
        <v>0.72016818999999999</v>
      </c>
      <c r="O399" s="18" t="s">
        <v>1437</v>
      </c>
      <c r="P399" s="18">
        <v>762</v>
      </c>
      <c r="Q399" s="18">
        <v>0.34782608999999998</v>
      </c>
    </row>
    <row r="400" spans="1:17" ht="27.4" customHeight="1" x14ac:dyDescent="0.4">
      <c r="A400" s="18" t="s">
        <v>1439</v>
      </c>
      <c r="B400" s="18" t="s">
        <v>1440</v>
      </c>
      <c r="C400" s="18">
        <v>1.0873400639199999</v>
      </c>
      <c r="D400" s="20">
        <v>2.4753401472500001E-8</v>
      </c>
      <c r="E400" s="18" t="s">
        <v>573</v>
      </c>
      <c r="F400" s="17" t="s">
        <v>964</v>
      </c>
      <c r="G400" s="18">
        <v>4</v>
      </c>
      <c r="H400" s="18">
        <v>4.0350877199999999</v>
      </c>
      <c r="I400" s="20">
        <v>1.8772E-4</v>
      </c>
      <c r="J400" s="18">
        <v>0.24782609</v>
      </c>
      <c r="K400" s="18">
        <v>0.33333332999999998</v>
      </c>
      <c r="L400" s="18">
        <v>8</v>
      </c>
      <c r="M400" s="18">
        <v>7.75</v>
      </c>
      <c r="N400" s="18">
        <v>0.72408293000000001</v>
      </c>
      <c r="O400" s="18" t="s">
        <v>1440</v>
      </c>
      <c r="P400" s="18">
        <v>578</v>
      </c>
      <c r="Q400" s="18">
        <v>0.34090909000000003</v>
      </c>
    </row>
    <row r="401" spans="1:17" ht="27.4" customHeight="1" x14ac:dyDescent="0.4">
      <c r="A401" s="18" t="s">
        <v>1441</v>
      </c>
      <c r="B401" s="18" t="s">
        <v>1442</v>
      </c>
      <c r="C401" s="18">
        <v>3.09630976015</v>
      </c>
      <c r="D401" s="20">
        <v>2.30416077172E-45</v>
      </c>
      <c r="E401" s="18" t="s">
        <v>573</v>
      </c>
      <c r="F401" s="17" t="s">
        <v>1438</v>
      </c>
      <c r="G401" s="18">
        <v>4</v>
      </c>
      <c r="H401" s="18">
        <v>4.0781499200000004</v>
      </c>
      <c r="I401" s="20">
        <v>2.4283E-4</v>
      </c>
      <c r="J401" s="18">
        <v>0.24520923</v>
      </c>
      <c r="K401" s="18">
        <v>0.33333332999999998</v>
      </c>
      <c r="L401" s="18">
        <v>8</v>
      </c>
      <c r="M401" s="18">
        <v>8.25</v>
      </c>
      <c r="N401" s="18">
        <v>0.72016818999999999</v>
      </c>
      <c r="O401" s="18" t="s">
        <v>1442</v>
      </c>
      <c r="P401" s="18">
        <v>762</v>
      </c>
      <c r="Q401" s="18">
        <v>0.34782608999999998</v>
      </c>
    </row>
    <row r="402" spans="1:17" ht="27.4" customHeight="1" x14ac:dyDescent="0.4">
      <c r="A402" s="18" t="s">
        <v>1443</v>
      </c>
      <c r="B402" s="18" t="s">
        <v>1444</v>
      </c>
      <c r="C402" s="18">
        <v>1.0548894231399999</v>
      </c>
      <c r="D402" s="20">
        <v>1.0692453420400001E-6</v>
      </c>
      <c r="E402" s="18" t="s">
        <v>573</v>
      </c>
      <c r="F402" s="17" t="s">
        <v>1445</v>
      </c>
      <c r="G402" s="18">
        <v>4</v>
      </c>
      <c r="H402" s="18">
        <v>3.4657097299999999</v>
      </c>
      <c r="I402" s="18">
        <v>2.0966600000000002E-3</v>
      </c>
      <c r="J402" s="18">
        <v>0.28854119</v>
      </c>
      <c r="K402" s="18">
        <v>0.5</v>
      </c>
      <c r="L402" s="18">
        <v>8</v>
      </c>
      <c r="M402" s="18">
        <v>34.5</v>
      </c>
      <c r="N402" s="18">
        <v>0.77584456999999996</v>
      </c>
      <c r="O402" s="18" t="s">
        <v>1444</v>
      </c>
      <c r="P402" s="18">
        <v>7086</v>
      </c>
      <c r="Q402" s="18">
        <v>0.29025424</v>
      </c>
    </row>
    <row r="403" spans="1:17" ht="27.4" customHeight="1" x14ac:dyDescent="0.4">
      <c r="A403" s="18" t="s">
        <v>1446</v>
      </c>
      <c r="B403" s="18" t="s">
        <v>1447</v>
      </c>
      <c r="C403" s="18">
        <v>1.18562209461</v>
      </c>
      <c r="D403" s="20">
        <v>8.9240863041100001E-4</v>
      </c>
      <c r="E403" s="18" t="s">
        <v>573</v>
      </c>
      <c r="F403" s="17" t="s">
        <v>1448</v>
      </c>
      <c r="G403" s="18">
        <v>4</v>
      </c>
      <c r="H403" s="18">
        <v>3.6746411499999998</v>
      </c>
      <c r="I403" s="18">
        <v>1.1192000000000001E-3</v>
      </c>
      <c r="J403" s="18">
        <v>0.27213542000000002</v>
      </c>
      <c r="K403" s="18">
        <v>0.5</v>
      </c>
      <c r="L403" s="18">
        <v>7</v>
      </c>
      <c r="M403" s="18">
        <v>24</v>
      </c>
      <c r="N403" s="18">
        <v>0.75685080000000005</v>
      </c>
      <c r="O403" s="18" t="s">
        <v>1447</v>
      </c>
      <c r="P403" s="18">
        <v>4108</v>
      </c>
      <c r="Q403" s="18">
        <v>0.26988635999999999</v>
      </c>
    </row>
    <row r="404" spans="1:17" ht="27.4" customHeight="1" x14ac:dyDescent="0.4">
      <c r="A404" s="18" t="s">
        <v>1449</v>
      </c>
      <c r="B404" s="18" t="s">
        <v>1450</v>
      </c>
      <c r="C404" s="18">
        <v>1.6834135188099999</v>
      </c>
      <c r="D404" s="20">
        <v>1.4169049364599999E-13</v>
      </c>
      <c r="E404" s="18" t="s">
        <v>573</v>
      </c>
      <c r="F404" s="17" t="s">
        <v>581</v>
      </c>
      <c r="G404" s="18">
        <v>4</v>
      </c>
      <c r="H404" s="18">
        <v>3.5358851699999998</v>
      </c>
      <c r="I404" s="18">
        <v>2.0124700000000001E-3</v>
      </c>
      <c r="J404" s="18">
        <v>0.28281461000000002</v>
      </c>
      <c r="K404" s="18">
        <v>0.5</v>
      </c>
      <c r="L404" s="18">
        <v>8</v>
      </c>
      <c r="M404" s="18">
        <v>28.5</v>
      </c>
      <c r="N404" s="18">
        <v>0.76946497999999997</v>
      </c>
      <c r="O404" s="18" t="s">
        <v>1450</v>
      </c>
      <c r="P404" s="18">
        <v>5130</v>
      </c>
      <c r="Q404" s="18">
        <v>0.26904761999999999</v>
      </c>
    </row>
    <row r="405" spans="1:17" ht="27.4" customHeight="1" x14ac:dyDescent="0.4">
      <c r="A405" s="18" t="s">
        <v>1451</v>
      </c>
      <c r="B405" s="18" t="s">
        <v>1452</v>
      </c>
      <c r="C405" s="18">
        <v>2.6642154518300001</v>
      </c>
      <c r="D405" s="20">
        <v>4.6409917584099988E-36</v>
      </c>
      <c r="E405" s="18" t="s">
        <v>573</v>
      </c>
      <c r="F405" s="17" t="s">
        <v>1453</v>
      </c>
      <c r="G405" s="18">
        <v>4</v>
      </c>
      <c r="H405" s="18">
        <v>3.8596491199999998</v>
      </c>
      <c r="I405" s="18">
        <v>1.8861800000000001E-3</v>
      </c>
      <c r="J405" s="18">
        <v>0.25909091000000001</v>
      </c>
      <c r="K405" s="18">
        <v>0.5</v>
      </c>
      <c r="L405" s="18">
        <v>8</v>
      </c>
      <c r="M405" s="18">
        <v>11.25</v>
      </c>
      <c r="N405" s="18">
        <v>0.74003189999999996</v>
      </c>
      <c r="O405" s="18" t="s">
        <v>1452</v>
      </c>
      <c r="P405" s="18">
        <v>4750</v>
      </c>
      <c r="Q405" s="18">
        <v>0.32352941000000002</v>
      </c>
    </row>
    <row r="406" spans="1:17" ht="27.4" customHeight="1" x14ac:dyDescent="0.4">
      <c r="A406" s="18" t="s">
        <v>1454</v>
      </c>
      <c r="B406" s="18" t="s">
        <v>1455</v>
      </c>
      <c r="C406" s="18">
        <v>1.8926309727199999</v>
      </c>
      <c r="D406" s="20">
        <v>4.7558447230300001E-9</v>
      </c>
      <c r="E406" s="18" t="s">
        <v>573</v>
      </c>
      <c r="F406" s="17" t="s">
        <v>1456</v>
      </c>
      <c r="G406" s="18">
        <v>4</v>
      </c>
      <c r="H406" s="18">
        <v>4.53748006</v>
      </c>
      <c r="I406" s="18">
        <v>0</v>
      </c>
      <c r="J406" s="18">
        <v>0.22038663999999999</v>
      </c>
      <c r="K406" s="18">
        <v>1</v>
      </c>
      <c r="L406" s="18">
        <v>9</v>
      </c>
      <c r="M406" s="18">
        <v>9.25</v>
      </c>
      <c r="N406" s="18">
        <v>0.67841090000000004</v>
      </c>
      <c r="O406" s="18" t="s">
        <v>1455</v>
      </c>
      <c r="P406" s="18">
        <v>0</v>
      </c>
      <c r="Q406" s="18">
        <v>0.48684210999999999</v>
      </c>
    </row>
    <row r="407" spans="1:17" ht="27.4" customHeight="1" x14ac:dyDescent="0.4">
      <c r="A407" s="18" t="s">
        <v>1457</v>
      </c>
      <c r="B407" s="18" t="s">
        <v>1458</v>
      </c>
      <c r="C407" s="18">
        <v>2.2114797071600001</v>
      </c>
      <c r="D407" s="20">
        <v>2.9198205673300001E-20</v>
      </c>
      <c r="E407" s="18" t="s">
        <v>573</v>
      </c>
      <c r="F407" s="17" t="s">
        <v>581</v>
      </c>
      <c r="G407" s="18">
        <v>4</v>
      </c>
      <c r="H407" s="18">
        <v>3.7304625200000001</v>
      </c>
      <c r="I407" s="18">
        <v>0</v>
      </c>
      <c r="J407" s="18">
        <v>0.26806327000000002</v>
      </c>
      <c r="K407" s="18">
        <v>1</v>
      </c>
      <c r="L407" s="18">
        <v>7</v>
      </c>
      <c r="M407" s="18">
        <v>37.5</v>
      </c>
      <c r="N407" s="18">
        <v>0.75177612999999999</v>
      </c>
      <c r="O407" s="18" t="s">
        <v>1458</v>
      </c>
      <c r="P407" s="18">
        <v>0</v>
      </c>
      <c r="Q407" s="18">
        <v>0.45731706999999999</v>
      </c>
    </row>
    <row r="408" spans="1:17" ht="27.4" customHeight="1" x14ac:dyDescent="0.4">
      <c r="A408" s="18" t="s">
        <v>478</v>
      </c>
      <c r="B408" s="18" t="s">
        <v>1459</v>
      </c>
      <c r="C408" s="18">
        <v>-1.18590665287</v>
      </c>
      <c r="D408" s="20">
        <v>3.1388720805199998E-7</v>
      </c>
      <c r="E408" s="18" t="s">
        <v>530</v>
      </c>
      <c r="F408" s="17" t="s">
        <v>1460</v>
      </c>
      <c r="G408" s="18">
        <v>4</v>
      </c>
      <c r="H408" s="18">
        <v>3.7400319</v>
      </c>
      <c r="I408" s="20">
        <v>1.9677E-4</v>
      </c>
      <c r="J408" s="18">
        <v>0.26737739999999999</v>
      </c>
      <c r="K408" s="18">
        <v>0.33333332999999998</v>
      </c>
      <c r="L408" s="18">
        <v>8</v>
      </c>
      <c r="M408" s="18">
        <v>17.5</v>
      </c>
      <c r="N408" s="18">
        <v>0.75090619000000003</v>
      </c>
      <c r="O408" s="18" t="s">
        <v>1459</v>
      </c>
      <c r="P408" s="18">
        <v>896</v>
      </c>
      <c r="Q408" s="18">
        <v>0.31818182</v>
      </c>
    </row>
    <row r="409" spans="1:17" ht="27.4" customHeight="1" x14ac:dyDescent="0.4">
      <c r="A409" s="18" t="s">
        <v>1461</v>
      </c>
      <c r="B409" s="18" t="s">
        <v>1462</v>
      </c>
      <c r="C409" s="18">
        <v>1.0021838722400001</v>
      </c>
      <c r="D409" s="20">
        <v>2.1230621352199999E-6</v>
      </c>
      <c r="E409" s="18" t="s">
        <v>573</v>
      </c>
      <c r="F409" s="17" t="s">
        <v>1463</v>
      </c>
      <c r="G409" s="18">
        <v>4</v>
      </c>
      <c r="H409" s="18">
        <v>4.0047846900000001</v>
      </c>
      <c r="I409" s="18">
        <v>6.3703600000000003E-3</v>
      </c>
      <c r="J409" s="18">
        <v>0.24970131000000001</v>
      </c>
      <c r="K409" s="18">
        <v>0.33333332999999998</v>
      </c>
      <c r="L409" s="18">
        <v>8</v>
      </c>
      <c r="M409" s="18">
        <v>13.75</v>
      </c>
      <c r="N409" s="18">
        <v>0.72683776</v>
      </c>
      <c r="O409" s="18" t="s">
        <v>1462</v>
      </c>
      <c r="P409" s="18">
        <v>38740</v>
      </c>
      <c r="Q409" s="18">
        <v>0.39705881999999998</v>
      </c>
    </row>
    <row r="410" spans="1:17" ht="27.4" customHeight="1" x14ac:dyDescent="0.4">
      <c r="A410" s="18" t="s">
        <v>1464</v>
      </c>
      <c r="B410" s="18" t="s">
        <v>1465</v>
      </c>
      <c r="C410" s="18">
        <v>-1.0480705509799999</v>
      </c>
      <c r="D410" s="20">
        <v>1.06636672216E-5</v>
      </c>
      <c r="E410" s="18" t="s">
        <v>530</v>
      </c>
      <c r="F410" s="17" t="s">
        <v>1466</v>
      </c>
      <c r="G410" s="18">
        <v>4</v>
      </c>
      <c r="H410" s="18">
        <v>4.8931419500000004</v>
      </c>
      <c r="I410" s="18">
        <v>7.8529099999999994E-3</v>
      </c>
      <c r="J410" s="18">
        <v>0.20436767</v>
      </c>
      <c r="K410" s="18">
        <v>0.5</v>
      </c>
      <c r="L410" s="18">
        <v>9</v>
      </c>
      <c r="M410" s="18">
        <v>5.75</v>
      </c>
      <c r="N410" s="18">
        <v>0.64607800000000004</v>
      </c>
      <c r="O410" s="18" t="s">
        <v>1465</v>
      </c>
      <c r="P410" s="18">
        <v>15210</v>
      </c>
      <c r="Q410" s="18">
        <v>0.55000000000000004</v>
      </c>
    </row>
    <row r="411" spans="1:17" ht="27.4" customHeight="1" x14ac:dyDescent="0.4">
      <c r="A411" s="18" t="s">
        <v>1467</v>
      </c>
      <c r="B411" s="18" t="s">
        <v>1468</v>
      </c>
      <c r="C411" s="18">
        <v>-1.4487821087599999</v>
      </c>
      <c r="D411" s="20">
        <v>3.7382321770599999E-9</v>
      </c>
      <c r="E411" s="18" t="s">
        <v>530</v>
      </c>
      <c r="F411" s="17" t="s">
        <v>1469</v>
      </c>
      <c r="G411" s="18">
        <v>4</v>
      </c>
      <c r="H411" s="18">
        <v>3.8277511999999998</v>
      </c>
      <c r="I411" s="20">
        <v>7.0509000000000001E-4</v>
      </c>
      <c r="J411" s="18">
        <v>0.26124999999999998</v>
      </c>
      <c r="K411" s="18">
        <v>0.16666666999999999</v>
      </c>
      <c r="L411" s="18">
        <v>8</v>
      </c>
      <c r="M411" s="18">
        <v>12.25</v>
      </c>
      <c r="N411" s="18">
        <v>0.74293171000000002</v>
      </c>
      <c r="O411" s="18" t="s">
        <v>1468</v>
      </c>
      <c r="P411" s="18">
        <v>1686</v>
      </c>
      <c r="Q411" s="18">
        <v>0.26111110999999998</v>
      </c>
    </row>
    <row r="412" spans="1:17" ht="27.4" customHeight="1" x14ac:dyDescent="0.4">
      <c r="A412" s="18" t="s">
        <v>1470</v>
      </c>
      <c r="B412" s="18" t="s">
        <v>1471</v>
      </c>
      <c r="C412" s="18">
        <v>1.2106181932</v>
      </c>
      <c r="D412" s="20">
        <v>1.6475320578800001E-5</v>
      </c>
      <c r="E412" s="18" t="s">
        <v>573</v>
      </c>
      <c r="F412" s="17" t="s">
        <v>1472</v>
      </c>
      <c r="G412" s="18">
        <v>4</v>
      </c>
      <c r="H412" s="18">
        <v>3.5311004800000001</v>
      </c>
      <c r="I412" s="18">
        <v>4.5503399999999999E-3</v>
      </c>
      <c r="J412" s="18">
        <v>0.28319782999999998</v>
      </c>
      <c r="K412" s="18">
        <v>0.33333332999999998</v>
      </c>
      <c r="L412" s="18">
        <v>8</v>
      </c>
      <c r="M412" s="18">
        <v>27</v>
      </c>
      <c r="N412" s="18">
        <v>0.76989996000000005</v>
      </c>
      <c r="O412" s="18" t="s">
        <v>1471</v>
      </c>
      <c r="P412" s="18">
        <v>19300</v>
      </c>
      <c r="Q412" s="18">
        <v>0.26225490000000001</v>
      </c>
    </row>
    <row r="413" spans="1:17" ht="27.4" customHeight="1" x14ac:dyDescent="0.4">
      <c r="A413" s="18" t="s">
        <v>1473</v>
      </c>
      <c r="B413" s="18" t="s">
        <v>1474</v>
      </c>
      <c r="C413" s="18">
        <v>1.27144416642</v>
      </c>
      <c r="D413" s="20">
        <v>3.0401528837500001E-7</v>
      </c>
      <c r="E413" s="18" t="s">
        <v>573</v>
      </c>
      <c r="F413" s="17" t="s">
        <v>1475</v>
      </c>
      <c r="G413" s="18">
        <v>4</v>
      </c>
      <c r="H413" s="18">
        <v>3.5279106900000001</v>
      </c>
      <c r="I413" s="18">
        <v>3.19857E-3</v>
      </c>
      <c r="J413" s="18">
        <v>0.28345388999999999</v>
      </c>
      <c r="K413" s="18">
        <v>0.33333332999999998</v>
      </c>
      <c r="L413" s="18">
        <v>8</v>
      </c>
      <c r="M413" s="18">
        <v>27.25</v>
      </c>
      <c r="N413" s="18">
        <v>0.77018993999999996</v>
      </c>
      <c r="O413" s="18" t="s">
        <v>1474</v>
      </c>
      <c r="P413" s="18">
        <v>15040</v>
      </c>
      <c r="Q413" s="18">
        <v>0.26213592000000002</v>
      </c>
    </row>
    <row r="414" spans="1:17" ht="27.4" customHeight="1" x14ac:dyDescent="0.4">
      <c r="A414" s="18" t="s">
        <v>428</v>
      </c>
      <c r="B414" s="18" t="s">
        <v>429</v>
      </c>
      <c r="C414" s="18">
        <v>-1.35734153791</v>
      </c>
      <c r="D414" s="20">
        <v>1.00767711664E-7</v>
      </c>
      <c r="E414" s="18" t="s">
        <v>530</v>
      </c>
      <c r="F414" s="17" t="s">
        <v>1476</v>
      </c>
      <c r="G414" s="18">
        <v>4</v>
      </c>
      <c r="H414" s="18">
        <v>3.30940989</v>
      </c>
      <c r="I414" s="20">
        <v>6.2949999999999999E-5</v>
      </c>
      <c r="J414" s="18">
        <v>0.30216866999999997</v>
      </c>
      <c r="K414" s="18">
        <v>0.16666666999999999</v>
      </c>
      <c r="L414" s="18">
        <v>7</v>
      </c>
      <c r="M414" s="18">
        <v>53.25</v>
      </c>
      <c r="N414" s="18">
        <v>0.79005365000000005</v>
      </c>
      <c r="O414" s="18" t="s">
        <v>429</v>
      </c>
      <c r="P414" s="18">
        <v>732</v>
      </c>
      <c r="Q414" s="18">
        <v>0.36130137000000001</v>
      </c>
    </row>
    <row r="415" spans="1:17" ht="27.4" customHeight="1" x14ac:dyDescent="0.4">
      <c r="A415" s="18" t="s">
        <v>1477</v>
      </c>
      <c r="B415" s="18" t="s">
        <v>1478</v>
      </c>
      <c r="C415" s="18">
        <v>-1.14479965835</v>
      </c>
      <c r="D415" s="20">
        <v>3.4975300601299998E-6</v>
      </c>
      <c r="E415" s="18" t="s">
        <v>530</v>
      </c>
      <c r="F415" s="17" t="s">
        <v>1479</v>
      </c>
      <c r="G415" s="18">
        <v>4</v>
      </c>
      <c r="H415" s="18">
        <v>4.1515151499999998</v>
      </c>
      <c r="I415" s="18">
        <v>1.1341299999999999E-3</v>
      </c>
      <c r="J415" s="18">
        <v>0.24087591</v>
      </c>
      <c r="K415" s="18">
        <v>0.33333332999999998</v>
      </c>
      <c r="L415" s="18">
        <v>8</v>
      </c>
      <c r="M415" s="18">
        <v>5.25</v>
      </c>
      <c r="N415" s="18">
        <v>0.71349861999999997</v>
      </c>
      <c r="O415" s="18" t="s">
        <v>1478</v>
      </c>
      <c r="P415" s="18">
        <v>5906</v>
      </c>
      <c r="Q415" s="18">
        <v>0.3125</v>
      </c>
    </row>
    <row r="416" spans="1:17" ht="27.4" customHeight="1" x14ac:dyDescent="0.4">
      <c r="A416" s="18" t="s">
        <v>1480</v>
      </c>
      <c r="B416" s="18" t="s">
        <v>1481</v>
      </c>
      <c r="C416" s="18">
        <v>3.8718666919900002</v>
      </c>
      <c r="D416" s="20">
        <v>6.2184571711999996E-79</v>
      </c>
      <c r="E416" s="18" t="s">
        <v>573</v>
      </c>
      <c r="F416" s="17" t="s">
        <v>1482</v>
      </c>
      <c r="G416" s="18">
        <v>4</v>
      </c>
      <c r="H416" s="18">
        <v>3.476874</v>
      </c>
      <c r="I416" s="20">
        <v>6.9245999999999999E-4</v>
      </c>
      <c r="J416" s="18">
        <v>0.28761468000000001</v>
      </c>
      <c r="K416" s="18">
        <v>0.16666666999999999</v>
      </c>
      <c r="L416" s="18">
        <v>8</v>
      </c>
      <c r="M416" s="18">
        <v>30.75</v>
      </c>
      <c r="N416" s="18">
        <v>0.77482963999999999</v>
      </c>
      <c r="O416" s="18" t="s">
        <v>1481</v>
      </c>
      <c r="P416" s="18">
        <v>2404</v>
      </c>
      <c r="Q416" s="18">
        <v>0.27008928999999998</v>
      </c>
    </row>
    <row r="417" spans="1:17" ht="27.4" customHeight="1" x14ac:dyDescent="0.4">
      <c r="A417" s="18" t="s">
        <v>1483</v>
      </c>
      <c r="B417" s="18" t="s">
        <v>1484</v>
      </c>
      <c r="C417" s="18">
        <v>-1.13480211132</v>
      </c>
      <c r="D417" s="20">
        <v>2.1365040829100001E-4</v>
      </c>
      <c r="E417" s="18" t="s">
        <v>530</v>
      </c>
      <c r="F417" s="17" t="s">
        <v>1365</v>
      </c>
      <c r="G417" s="18">
        <v>4</v>
      </c>
      <c r="H417" s="18">
        <v>3.78628389</v>
      </c>
      <c r="I417" s="20">
        <v>4.3891999999999998E-4</v>
      </c>
      <c r="J417" s="18">
        <v>0.26411119999999999</v>
      </c>
      <c r="K417" s="18">
        <v>0.33333332999999998</v>
      </c>
      <c r="L417" s="18">
        <v>8</v>
      </c>
      <c r="M417" s="18">
        <v>9.5</v>
      </c>
      <c r="N417" s="18">
        <v>0.74670146000000004</v>
      </c>
      <c r="O417" s="18" t="s">
        <v>1484</v>
      </c>
      <c r="P417" s="18">
        <v>902</v>
      </c>
      <c r="Q417" s="18">
        <v>0.31896552</v>
      </c>
    </row>
    <row r="418" spans="1:17" ht="27.4" customHeight="1" x14ac:dyDescent="0.4">
      <c r="A418" s="18" t="s">
        <v>1485</v>
      </c>
      <c r="B418" s="18" t="s">
        <v>1486</v>
      </c>
      <c r="C418" s="18">
        <v>-2.2783834868100001</v>
      </c>
      <c r="D418" s="20">
        <v>1.64205473138E-9</v>
      </c>
      <c r="E418" s="18" t="s">
        <v>530</v>
      </c>
      <c r="F418" s="17" t="s">
        <v>581</v>
      </c>
      <c r="G418" s="18">
        <v>4</v>
      </c>
      <c r="H418" s="18">
        <v>3.9696969700000002</v>
      </c>
      <c r="I418" s="18">
        <v>2.8489000000000001E-3</v>
      </c>
      <c r="J418" s="18">
        <v>0.25190839999999998</v>
      </c>
      <c r="K418" s="18">
        <v>0.33333332999999998</v>
      </c>
      <c r="L418" s="18">
        <v>7</v>
      </c>
      <c r="M418" s="18">
        <v>12.25</v>
      </c>
      <c r="N418" s="18">
        <v>0.73002754999999997</v>
      </c>
      <c r="O418" s="18" t="s">
        <v>1486</v>
      </c>
      <c r="P418" s="18">
        <v>4560</v>
      </c>
      <c r="Q418" s="18">
        <v>0.30769231000000002</v>
      </c>
    </row>
    <row r="419" spans="1:17" ht="27.4" customHeight="1" x14ac:dyDescent="0.4">
      <c r="A419" s="18" t="s">
        <v>1487</v>
      </c>
      <c r="B419" s="18" t="s">
        <v>1488</v>
      </c>
      <c r="C419" s="18">
        <v>2.4446606771799999</v>
      </c>
      <c r="D419" s="20">
        <v>2.2241874648199999E-21</v>
      </c>
      <c r="E419" s="18" t="s">
        <v>573</v>
      </c>
      <c r="F419" s="17" t="s">
        <v>581</v>
      </c>
      <c r="G419" s="18">
        <v>4</v>
      </c>
      <c r="H419" s="18">
        <v>4.4354066999999997</v>
      </c>
      <c r="I419" s="18">
        <v>3.24734E-3</v>
      </c>
      <c r="J419" s="18">
        <v>0.22545846999999999</v>
      </c>
      <c r="K419" s="18">
        <v>0.33333332999999998</v>
      </c>
      <c r="L419" s="18">
        <v>8</v>
      </c>
      <c r="M419" s="18">
        <v>5.25</v>
      </c>
      <c r="N419" s="18">
        <v>0.68769029999999998</v>
      </c>
      <c r="O419" s="18" t="s">
        <v>1488</v>
      </c>
      <c r="P419" s="18">
        <v>18016</v>
      </c>
      <c r="Q419" s="18">
        <v>0.3125</v>
      </c>
    </row>
    <row r="420" spans="1:17" ht="27.4" customHeight="1" x14ac:dyDescent="0.4">
      <c r="A420" s="18" t="s">
        <v>472</v>
      </c>
      <c r="B420" s="18" t="s">
        <v>1489</v>
      </c>
      <c r="C420" s="18">
        <v>-1.1497437914799999</v>
      </c>
      <c r="D420" s="20">
        <v>3.7813911211699999E-5</v>
      </c>
      <c r="E420" s="18" t="s">
        <v>530</v>
      </c>
      <c r="F420" s="17" t="s">
        <v>1490</v>
      </c>
      <c r="G420" s="18">
        <v>4</v>
      </c>
      <c r="H420" s="18">
        <v>3.5598086100000002</v>
      </c>
      <c r="I420" s="20">
        <v>6.8590000000000003E-4</v>
      </c>
      <c r="J420" s="18">
        <v>0.28091398000000001</v>
      </c>
      <c r="K420" s="18">
        <v>0.5</v>
      </c>
      <c r="L420" s="18">
        <v>8</v>
      </c>
      <c r="M420" s="18">
        <v>23.5</v>
      </c>
      <c r="N420" s="18">
        <v>0.76729013000000001</v>
      </c>
      <c r="O420" s="18" t="s">
        <v>1489</v>
      </c>
      <c r="P420" s="18">
        <v>1454</v>
      </c>
      <c r="Q420" s="18">
        <v>0.32291667000000002</v>
      </c>
    </row>
    <row r="421" spans="1:17" ht="27.4" customHeight="1" x14ac:dyDescent="0.4">
      <c r="A421" s="18" t="s">
        <v>1491</v>
      </c>
      <c r="B421" s="18" t="s">
        <v>1492</v>
      </c>
      <c r="C421" s="18">
        <v>1.7777012481100001</v>
      </c>
      <c r="D421" s="20">
        <v>4.5184349531399999E-13</v>
      </c>
      <c r="E421" s="18" t="s">
        <v>573</v>
      </c>
      <c r="F421" s="17" t="s">
        <v>581</v>
      </c>
      <c r="G421" s="18">
        <v>4</v>
      </c>
      <c r="H421" s="18">
        <v>4.6507177000000004</v>
      </c>
      <c r="I421" s="18">
        <v>0</v>
      </c>
      <c r="J421" s="18">
        <v>0.21502057999999999</v>
      </c>
      <c r="K421" s="18">
        <v>1</v>
      </c>
      <c r="L421" s="18">
        <v>9</v>
      </c>
      <c r="M421" s="18">
        <v>7.5</v>
      </c>
      <c r="N421" s="18">
        <v>0.66811657000000002</v>
      </c>
      <c r="O421" s="18" t="s">
        <v>1492</v>
      </c>
      <c r="P421" s="18">
        <v>0</v>
      </c>
      <c r="Q421" s="18">
        <v>0.75</v>
      </c>
    </row>
    <row r="422" spans="1:17" ht="27.4" customHeight="1" x14ac:dyDescent="0.4">
      <c r="A422" s="18" t="s">
        <v>1493</v>
      </c>
      <c r="B422" s="18" t="s">
        <v>1494</v>
      </c>
      <c r="C422" s="18">
        <v>-1.22290677757</v>
      </c>
      <c r="D422" s="20">
        <v>1.3641554396600001E-4</v>
      </c>
      <c r="E422" s="18" t="s">
        <v>530</v>
      </c>
      <c r="F422" s="17" t="s">
        <v>1495</v>
      </c>
      <c r="G422" s="18">
        <v>4</v>
      </c>
      <c r="H422" s="18">
        <v>3.7511961700000001</v>
      </c>
      <c r="I422" s="20">
        <v>7.8300000000000006E-5</v>
      </c>
      <c r="J422" s="18">
        <v>0.26658163000000001</v>
      </c>
      <c r="K422" s="18">
        <v>0.5</v>
      </c>
      <c r="L422" s="18">
        <v>7</v>
      </c>
      <c r="M422" s="18">
        <v>26</v>
      </c>
      <c r="N422" s="18">
        <v>0.74989125999999995</v>
      </c>
      <c r="O422" s="18" t="s">
        <v>1494</v>
      </c>
      <c r="P422" s="18">
        <v>324</v>
      </c>
      <c r="Q422" s="18">
        <v>0.34797296999999999</v>
      </c>
    </row>
    <row r="423" spans="1:17" ht="27.4" customHeight="1" x14ac:dyDescent="0.4">
      <c r="A423" s="18" t="s">
        <v>1496</v>
      </c>
      <c r="B423" s="18" t="s">
        <v>1497</v>
      </c>
      <c r="C423" s="18">
        <v>-1.4891214964899999</v>
      </c>
      <c r="D423" s="20">
        <v>6.4275167213599999E-9</v>
      </c>
      <c r="E423" s="18" t="s">
        <v>530</v>
      </c>
      <c r="F423" s="17" t="s">
        <v>581</v>
      </c>
      <c r="G423" s="18">
        <v>4</v>
      </c>
      <c r="H423" s="18">
        <v>4.0382775100000003</v>
      </c>
      <c r="I423" s="20">
        <v>8.6428999999999998E-4</v>
      </c>
      <c r="J423" s="18">
        <v>0.24763033000000001</v>
      </c>
      <c r="K423" s="18">
        <v>0.33333332999999998</v>
      </c>
      <c r="L423" s="18">
        <v>8</v>
      </c>
      <c r="M423" s="18">
        <v>11.25</v>
      </c>
      <c r="N423" s="18">
        <v>0.72379294999999999</v>
      </c>
      <c r="O423" s="18" t="s">
        <v>1497</v>
      </c>
      <c r="P423" s="18">
        <v>3190</v>
      </c>
      <c r="Q423" s="18">
        <v>0.31428571</v>
      </c>
    </row>
    <row r="424" spans="1:17" ht="27.4" customHeight="1" x14ac:dyDescent="0.4">
      <c r="A424" s="18" t="s">
        <v>1498</v>
      </c>
      <c r="B424" s="18" t="s">
        <v>1499</v>
      </c>
      <c r="C424" s="18">
        <v>1.0658192985899999</v>
      </c>
      <c r="D424" s="20">
        <v>6.4256390189699997E-4</v>
      </c>
      <c r="E424" s="18" t="s">
        <v>573</v>
      </c>
      <c r="F424" s="17" t="s">
        <v>581</v>
      </c>
      <c r="G424" s="18">
        <v>4</v>
      </c>
      <c r="H424" s="18">
        <v>4.7926634799999999</v>
      </c>
      <c r="I424" s="18">
        <v>1.347273E-2</v>
      </c>
      <c r="J424" s="18">
        <v>0.20865225000000001</v>
      </c>
      <c r="K424" s="18">
        <v>0.16666666999999999</v>
      </c>
      <c r="L424" s="18">
        <v>8</v>
      </c>
      <c r="M424" s="18">
        <v>4.75</v>
      </c>
      <c r="N424" s="18">
        <v>0.65521240999999997</v>
      </c>
      <c r="O424" s="18" t="s">
        <v>1499</v>
      </c>
      <c r="P424" s="18">
        <v>106260</v>
      </c>
      <c r="Q424" s="18">
        <v>0.35416667000000002</v>
      </c>
    </row>
    <row r="425" spans="1:17" ht="27.4" customHeight="1" x14ac:dyDescent="0.4">
      <c r="A425" s="18" t="s">
        <v>51</v>
      </c>
      <c r="B425" s="18" t="s">
        <v>1500</v>
      </c>
      <c r="C425" s="18">
        <v>-1.1235531430200001</v>
      </c>
      <c r="D425" s="20">
        <v>4.6355721877100001E-6</v>
      </c>
      <c r="E425" s="18" t="s">
        <v>530</v>
      </c>
      <c r="F425" s="17" t="s">
        <v>1501</v>
      </c>
      <c r="G425" s="18">
        <v>4</v>
      </c>
      <c r="H425" s="18">
        <v>4.4306220100000004</v>
      </c>
      <c r="I425" s="18">
        <v>2.4897600000000002E-3</v>
      </c>
      <c r="J425" s="18">
        <v>0.22570193999999999</v>
      </c>
      <c r="K425" s="18">
        <v>0.33333332999999998</v>
      </c>
      <c r="L425" s="18">
        <v>9</v>
      </c>
      <c r="M425" s="18">
        <v>9.5</v>
      </c>
      <c r="N425" s="18">
        <v>0.68812527000000001</v>
      </c>
      <c r="O425" s="18" t="s">
        <v>1500</v>
      </c>
      <c r="P425" s="18">
        <v>10486</v>
      </c>
      <c r="Q425" s="18">
        <v>0.48684210999999999</v>
      </c>
    </row>
    <row r="426" spans="1:17" ht="27.4" customHeight="1" x14ac:dyDescent="0.4">
      <c r="A426" s="18" t="s">
        <v>364</v>
      </c>
      <c r="B426" s="18" t="s">
        <v>1502</v>
      </c>
      <c r="C426" s="18">
        <v>2.1487100081300001</v>
      </c>
      <c r="D426" s="20">
        <v>9.9520716345800001E-12</v>
      </c>
      <c r="E426" s="18" t="s">
        <v>573</v>
      </c>
      <c r="F426" s="17" t="s">
        <v>900</v>
      </c>
      <c r="G426" s="18">
        <v>4</v>
      </c>
      <c r="H426" s="18">
        <v>4.2472089300000002</v>
      </c>
      <c r="I426" s="20">
        <v>5.7930000000000003E-5</v>
      </c>
      <c r="J426" s="18">
        <v>0.23544873999999999</v>
      </c>
      <c r="K426" s="18">
        <v>0.66666667000000002</v>
      </c>
      <c r="L426" s="18">
        <v>8</v>
      </c>
      <c r="M426" s="18">
        <v>10.5</v>
      </c>
      <c r="N426" s="18">
        <v>0.70479919000000002</v>
      </c>
      <c r="O426" s="18" t="s">
        <v>1502</v>
      </c>
      <c r="P426" s="18">
        <v>176</v>
      </c>
      <c r="Q426" s="18">
        <v>0.375</v>
      </c>
    </row>
    <row r="427" spans="1:17" ht="27.4" customHeight="1" x14ac:dyDescent="0.4">
      <c r="A427" s="18" t="s">
        <v>92</v>
      </c>
      <c r="B427" s="18" t="s">
        <v>1503</v>
      </c>
      <c r="C427" s="18">
        <v>5.1181871947699999</v>
      </c>
      <c r="D427" s="20">
        <v>1.4516274980499999E-21</v>
      </c>
      <c r="E427" s="18" t="s">
        <v>573</v>
      </c>
      <c r="F427" s="17" t="s">
        <v>1504</v>
      </c>
      <c r="G427" s="18">
        <v>4</v>
      </c>
      <c r="H427" s="18">
        <v>3.6889952199999998</v>
      </c>
      <c r="I427" s="18">
        <v>1.8711000000000001E-3</v>
      </c>
      <c r="J427" s="18">
        <v>0.27107651999999999</v>
      </c>
      <c r="K427" s="18">
        <v>0.16666666999999999</v>
      </c>
      <c r="L427" s="18">
        <v>8</v>
      </c>
      <c r="M427" s="18">
        <v>36</v>
      </c>
      <c r="N427" s="18">
        <v>0.75554589000000005</v>
      </c>
      <c r="O427" s="18" t="s">
        <v>1503</v>
      </c>
      <c r="P427" s="18">
        <v>8364</v>
      </c>
      <c r="Q427" s="18">
        <v>0.36979167000000002</v>
      </c>
    </row>
    <row r="428" spans="1:17" ht="27.4" customHeight="1" x14ac:dyDescent="0.4">
      <c r="A428" s="18" t="s">
        <v>1505</v>
      </c>
      <c r="B428" s="18" t="s">
        <v>1506</v>
      </c>
      <c r="C428" s="18">
        <v>1.36891040184</v>
      </c>
      <c r="D428" s="20">
        <v>5.7528756341600003E-9</v>
      </c>
      <c r="E428" s="18" t="s">
        <v>573</v>
      </c>
      <c r="F428" s="17" t="s">
        <v>581</v>
      </c>
      <c r="G428" s="18">
        <v>4</v>
      </c>
      <c r="H428" s="18">
        <v>4.7256778300000004</v>
      </c>
      <c r="I428" s="18">
        <v>0</v>
      </c>
      <c r="J428" s="18">
        <v>0.21160984999999999</v>
      </c>
      <c r="K428" s="18">
        <v>1</v>
      </c>
      <c r="L428" s="18">
        <v>9</v>
      </c>
      <c r="M428" s="18">
        <v>11.75</v>
      </c>
      <c r="N428" s="18">
        <v>0.66130202000000005</v>
      </c>
      <c r="O428" s="18" t="s">
        <v>1506</v>
      </c>
      <c r="P428" s="18">
        <v>0</v>
      </c>
      <c r="Q428" s="18">
        <v>0.69117647000000004</v>
      </c>
    </row>
    <row r="429" spans="1:17" ht="27.4" customHeight="1" x14ac:dyDescent="0.4">
      <c r="A429" s="18" t="s">
        <v>386</v>
      </c>
      <c r="B429" s="18" t="s">
        <v>1507</v>
      </c>
      <c r="C429" s="18">
        <v>-1.0770909050499999</v>
      </c>
      <c r="D429" s="20">
        <v>9.4333857391000001E-6</v>
      </c>
      <c r="E429" s="18" t="s">
        <v>530</v>
      </c>
      <c r="F429" s="17" t="s">
        <v>1508</v>
      </c>
      <c r="G429" s="18">
        <v>4</v>
      </c>
      <c r="H429" s="18">
        <v>3.78628389</v>
      </c>
      <c r="I429" s="18">
        <v>1.2163600000000001E-3</v>
      </c>
      <c r="J429" s="18">
        <v>0.26411119999999999</v>
      </c>
      <c r="K429" s="18">
        <v>0.16666666999999999</v>
      </c>
      <c r="L429" s="18">
        <v>7</v>
      </c>
      <c r="M429" s="18">
        <v>10</v>
      </c>
      <c r="N429" s="18">
        <v>0.74670146000000004</v>
      </c>
      <c r="O429" s="18" t="s">
        <v>1507</v>
      </c>
      <c r="P429" s="18">
        <v>4536</v>
      </c>
      <c r="Q429" s="18">
        <v>0.27941176000000001</v>
      </c>
    </row>
    <row r="430" spans="1:17" ht="27.4" customHeight="1" x14ac:dyDescent="0.4">
      <c r="A430" s="18" t="s">
        <v>1509</v>
      </c>
      <c r="B430" s="18" t="s">
        <v>1510</v>
      </c>
      <c r="C430" s="18">
        <v>5.17020445067</v>
      </c>
      <c r="D430" s="20">
        <v>1.843431393879999E-90</v>
      </c>
      <c r="E430" s="18" t="s">
        <v>573</v>
      </c>
      <c r="F430" s="17" t="s">
        <v>581</v>
      </c>
      <c r="G430" s="18">
        <v>4</v>
      </c>
      <c r="H430" s="18">
        <v>4.7256778300000004</v>
      </c>
      <c r="I430" s="18">
        <v>0</v>
      </c>
      <c r="J430" s="18">
        <v>0.21160984999999999</v>
      </c>
      <c r="K430" s="18">
        <v>1</v>
      </c>
      <c r="L430" s="18">
        <v>9</v>
      </c>
      <c r="M430" s="18">
        <v>11.75</v>
      </c>
      <c r="N430" s="18">
        <v>0.66130202000000005</v>
      </c>
      <c r="O430" s="18" t="s">
        <v>1510</v>
      </c>
      <c r="P430" s="18">
        <v>0</v>
      </c>
      <c r="Q430" s="18">
        <v>0.69117647000000004</v>
      </c>
    </row>
    <row r="431" spans="1:17" ht="27.4" customHeight="1" x14ac:dyDescent="0.4">
      <c r="A431" s="18" t="s">
        <v>1511</v>
      </c>
      <c r="B431" s="18" t="s">
        <v>1512</v>
      </c>
      <c r="C431" s="18">
        <v>2.44977756231</v>
      </c>
      <c r="D431" s="20">
        <v>1.46876238243E-33</v>
      </c>
      <c r="E431" s="18" t="s">
        <v>573</v>
      </c>
      <c r="F431" s="17" t="s">
        <v>906</v>
      </c>
      <c r="G431" s="18">
        <v>4</v>
      </c>
      <c r="H431" s="18">
        <v>4.4066985599999997</v>
      </c>
      <c r="I431" s="20">
        <v>7.2838000000000004E-4</v>
      </c>
      <c r="J431" s="18">
        <v>0.22692725</v>
      </c>
      <c r="K431" s="18">
        <v>0.33333332999999998</v>
      </c>
      <c r="L431" s="18">
        <v>8</v>
      </c>
      <c r="M431" s="18">
        <v>9.25</v>
      </c>
      <c r="N431" s="18">
        <v>0.69030013000000001</v>
      </c>
      <c r="O431" s="18" t="s">
        <v>1512</v>
      </c>
      <c r="P431" s="18">
        <v>3890</v>
      </c>
      <c r="Q431" s="18">
        <v>0.39130435000000002</v>
      </c>
    </row>
    <row r="432" spans="1:17" ht="27.4" customHeight="1" x14ac:dyDescent="0.4">
      <c r="A432" s="18" t="s">
        <v>1513</v>
      </c>
      <c r="B432" s="18" t="s">
        <v>1514</v>
      </c>
      <c r="C432" s="18">
        <v>-1.0046239886799999</v>
      </c>
      <c r="D432" s="20">
        <v>4.5813185742100001E-5</v>
      </c>
      <c r="E432" s="18" t="s">
        <v>530</v>
      </c>
      <c r="F432" s="17" t="s">
        <v>1515</v>
      </c>
      <c r="G432" s="18">
        <v>4</v>
      </c>
      <c r="H432" s="18">
        <v>3.8835725700000001</v>
      </c>
      <c r="I432" s="18">
        <v>1.1975899999999999E-3</v>
      </c>
      <c r="J432" s="18">
        <v>0.25749486999999999</v>
      </c>
      <c r="K432" s="18">
        <v>0</v>
      </c>
      <c r="L432" s="18">
        <v>7</v>
      </c>
      <c r="M432" s="18">
        <v>13</v>
      </c>
      <c r="N432" s="18">
        <v>0.73785703999999996</v>
      </c>
      <c r="O432" s="18" t="s">
        <v>1514</v>
      </c>
      <c r="P432" s="18">
        <v>2948</v>
      </c>
      <c r="Q432" s="18">
        <v>0.26086957</v>
      </c>
    </row>
    <row r="433" spans="1:17" ht="27.4" customHeight="1" x14ac:dyDescent="0.4">
      <c r="A433" s="18" t="s">
        <v>1516</v>
      </c>
      <c r="B433" s="18" t="s">
        <v>1517</v>
      </c>
      <c r="C433" s="18">
        <v>-1.07165626935</v>
      </c>
      <c r="D433" s="20">
        <v>1.76811811433E-4</v>
      </c>
      <c r="E433" s="18" t="s">
        <v>530</v>
      </c>
      <c r="F433" s="17" t="s">
        <v>1518</v>
      </c>
      <c r="G433" s="18">
        <v>4</v>
      </c>
      <c r="H433" s="18">
        <v>4.2424242400000001</v>
      </c>
      <c r="I433" s="18">
        <v>4.0142199999999998E-3</v>
      </c>
      <c r="J433" s="18">
        <v>0.23571428999999999</v>
      </c>
      <c r="K433" s="18">
        <v>0.16666666999999999</v>
      </c>
      <c r="L433" s="18">
        <v>8</v>
      </c>
      <c r="M433" s="18">
        <v>4.5</v>
      </c>
      <c r="N433" s="18">
        <v>0.70523416000000005</v>
      </c>
      <c r="O433" s="18" t="s">
        <v>1517</v>
      </c>
      <c r="P433" s="18">
        <v>9952</v>
      </c>
      <c r="Q433" s="18">
        <v>0.30769231000000002</v>
      </c>
    </row>
    <row r="434" spans="1:17" ht="27.4" customHeight="1" x14ac:dyDescent="0.4">
      <c r="A434" s="18" t="s">
        <v>1519</v>
      </c>
      <c r="B434" s="18" t="s">
        <v>1520</v>
      </c>
      <c r="C434" s="18">
        <v>-1.5208452668700001</v>
      </c>
      <c r="D434" s="20">
        <v>2.0596121744E-5</v>
      </c>
      <c r="E434" s="18" t="s">
        <v>530</v>
      </c>
      <c r="F434" s="17" t="s">
        <v>1521</v>
      </c>
      <c r="G434" s="18">
        <v>4</v>
      </c>
      <c r="H434" s="18">
        <v>4.1259968100000002</v>
      </c>
      <c r="I434" s="20">
        <v>5.0964999999999995E-4</v>
      </c>
      <c r="J434" s="18">
        <v>0.24236567000000001</v>
      </c>
      <c r="K434" s="18">
        <v>0.5</v>
      </c>
      <c r="L434" s="18">
        <v>8</v>
      </c>
      <c r="M434" s="18">
        <v>9.5</v>
      </c>
      <c r="N434" s="18">
        <v>0.71581846999999998</v>
      </c>
      <c r="O434" s="18" t="s">
        <v>1520</v>
      </c>
      <c r="P434" s="18">
        <v>964</v>
      </c>
      <c r="Q434" s="18">
        <v>0.36538461999999999</v>
      </c>
    </row>
    <row r="435" spans="1:17" ht="27.4" customHeight="1" x14ac:dyDescent="0.4">
      <c r="A435" s="18" t="s">
        <v>1522</v>
      </c>
      <c r="B435" s="18" t="s">
        <v>1523</v>
      </c>
      <c r="C435" s="18">
        <v>1.26166764843</v>
      </c>
      <c r="D435" s="20">
        <v>5.9060103529300009E-3</v>
      </c>
      <c r="E435" s="18" t="s">
        <v>573</v>
      </c>
      <c r="F435" s="17" t="s">
        <v>581</v>
      </c>
      <c r="G435" s="18">
        <v>4</v>
      </c>
      <c r="H435" s="18">
        <v>4.9649122800000001</v>
      </c>
      <c r="I435" s="20">
        <v>9.1456000000000003E-4</v>
      </c>
      <c r="J435" s="18">
        <v>0.20141343</v>
      </c>
      <c r="K435" s="18">
        <v>0.33333332999999998</v>
      </c>
      <c r="L435" s="18">
        <v>8</v>
      </c>
      <c r="M435" s="18">
        <v>5.25</v>
      </c>
      <c r="N435" s="18">
        <v>0.63955342999999998</v>
      </c>
      <c r="O435" s="18" t="s">
        <v>1523</v>
      </c>
      <c r="P435" s="18">
        <v>1916</v>
      </c>
      <c r="Q435" s="18">
        <v>0.30882353000000001</v>
      </c>
    </row>
    <row r="436" spans="1:17" ht="27.4" customHeight="1" x14ac:dyDescent="0.4">
      <c r="A436" s="18" t="s">
        <v>1524</v>
      </c>
      <c r="B436" s="18" t="s">
        <v>1525</v>
      </c>
      <c r="C436" s="18">
        <v>-1.2457003604000001</v>
      </c>
      <c r="D436" s="20">
        <v>2.1665207786499999E-3</v>
      </c>
      <c r="E436" s="18" t="s">
        <v>530</v>
      </c>
      <c r="F436" s="17" t="s">
        <v>1526</v>
      </c>
      <c r="G436" s="18">
        <v>3</v>
      </c>
      <c r="H436" s="18">
        <v>3.8915470499999998</v>
      </c>
      <c r="I436" s="18">
        <v>0</v>
      </c>
      <c r="J436" s="18">
        <v>0.25696721</v>
      </c>
      <c r="K436" s="18">
        <v>1</v>
      </c>
      <c r="L436" s="18">
        <v>8</v>
      </c>
      <c r="M436" s="18">
        <v>20</v>
      </c>
      <c r="N436" s="18">
        <v>0.73713209000000002</v>
      </c>
      <c r="O436" s="18" t="s">
        <v>1525</v>
      </c>
      <c r="P436" s="18">
        <v>0</v>
      </c>
      <c r="Q436" s="18">
        <v>0.42553191000000001</v>
      </c>
    </row>
    <row r="437" spans="1:17" ht="27.4" customHeight="1" x14ac:dyDescent="0.4">
      <c r="A437" s="18" t="s">
        <v>41</v>
      </c>
      <c r="B437" s="18" t="s">
        <v>42</v>
      </c>
      <c r="C437" s="18">
        <v>-4.8179889373</v>
      </c>
      <c r="D437" s="20">
        <v>2.5986628930199998E-88</v>
      </c>
      <c r="E437" s="18" t="s">
        <v>530</v>
      </c>
      <c r="F437" s="17" t="s">
        <v>1527</v>
      </c>
      <c r="G437" s="18">
        <v>3</v>
      </c>
      <c r="H437" s="18">
        <v>1</v>
      </c>
      <c r="I437" s="18">
        <v>0</v>
      </c>
      <c r="J437" s="18">
        <v>1</v>
      </c>
      <c r="K437" s="18">
        <v>1</v>
      </c>
      <c r="L437" s="18">
        <v>1</v>
      </c>
      <c r="M437" s="18">
        <v>3</v>
      </c>
      <c r="N437" s="18">
        <v>1</v>
      </c>
      <c r="O437" s="18" t="s">
        <v>42</v>
      </c>
      <c r="P437" s="18">
        <v>0</v>
      </c>
      <c r="Q437" s="18">
        <v>1</v>
      </c>
    </row>
    <row r="438" spans="1:17" ht="27.4" customHeight="1" x14ac:dyDescent="0.4">
      <c r="A438" s="18" t="s">
        <v>278</v>
      </c>
      <c r="B438" s="18" t="s">
        <v>279</v>
      </c>
      <c r="C438" s="18">
        <v>-5.2704877424000003</v>
      </c>
      <c r="D438" s="20">
        <v>9.1453830049399965E-126</v>
      </c>
      <c r="E438" s="18" t="s">
        <v>530</v>
      </c>
      <c r="F438" s="17" t="s">
        <v>1528</v>
      </c>
      <c r="G438" s="18">
        <v>3</v>
      </c>
      <c r="H438" s="18">
        <v>1</v>
      </c>
      <c r="I438" s="18">
        <v>0</v>
      </c>
      <c r="J438" s="18">
        <v>1</v>
      </c>
      <c r="K438" s="18">
        <v>1</v>
      </c>
      <c r="L438" s="18">
        <v>1</v>
      </c>
      <c r="M438" s="18">
        <v>3</v>
      </c>
      <c r="N438" s="18">
        <v>1</v>
      </c>
      <c r="O438" s="18" t="s">
        <v>279</v>
      </c>
      <c r="P438" s="18">
        <v>0</v>
      </c>
      <c r="Q438" s="18">
        <v>1</v>
      </c>
    </row>
    <row r="439" spans="1:17" ht="27.4" customHeight="1" x14ac:dyDescent="0.4">
      <c r="A439" s="18" t="s">
        <v>47</v>
      </c>
      <c r="B439" s="18" t="s">
        <v>48</v>
      </c>
      <c r="C439" s="18">
        <v>-5.09990204117</v>
      </c>
      <c r="D439" s="20">
        <v>4.466735376119999E-101</v>
      </c>
      <c r="E439" s="18" t="s">
        <v>530</v>
      </c>
      <c r="F439" s="17" t="s">
        <v>1527</v>
      </c>
      <c r="G439" s="18">
        <v>3</v>
      </c>
      <c r="H439" s="18">
        <v>1</v>
      </c>
      <c r="I439" s="18">
        <v>0</v>
      </c>
      <c r="J439" s="18">
        <v>1</v>
      </c>
      <c r="K439" s="18">
        <v>1</v>
      </c>
      <c r="L439" s="18">
        <v>1</v>
      </c>
      <c r="M439" s="18">
        <v>3</v>
      </c>
      <c r="N439" s="18">
        <v>1</v>
      </c>
      <c r="O439" s="18" t="s">
        <v>48</v>
      </c>
      <c r="P439" s="18">
        <v>0</v>
      </c>
      <c r="Q439" s="18">
        <v>1</v>
      </c>
    </row>
    <row r="440" spans="1:17" ht="27.4" customHeight="1" x14ac:dyDescent="0.4">
      <c r="A440" s="18" t="s">
        <v>1529</v>
      </c>
      <c r="B440" s="18" t="s">
        <v>1530</v>
      </c>
      <c r="C440" s="18">
        <v>-4.3911162579500003</v>
      </c>
      <c r="D440" s="20">
        <v>1.2840658137100001E-87</v>
      </c>
      <c r="E440" s="18" t="s">
        <v>530</v>
      </c>
      <c r="F440" s="17" t="s">
        <v>1531</v>
      </c>
      <c r="G440" s="18">
        <v>3</v>
      </c>
      <c r="H440" s="18">
        <v>1</v>
      </c>
      <c r="I440" s="18">
        <v>0</v>
      </c>
      <c r="J440" s="18">
        <v>1</v>
      </c>
      <c r="K440" s="18">
        <v>1</v>
      </c>
      <c r="L440" s="18">
        <v>1</v>
      </c>
      <c r="M440" s="18">
        <v>3</v>
      </c>
      <c r="N440" s="18">
        <v>1</v>
      </c>
      <c r="O440" s="18" t="s">
        <v>1530</v>
      </c>
      <c r="P440" s="18">
        <v>0</v>
      </c>
      <c r="Q440" s="18">
        <v>1</v>
      </c>
    </row>
    <row r="441" spans="1:17" ht="27.4" customHeight="1" x14ac:dyDescent="0.4">
      <c r="A441" s="18" t="s">
        <v>1532</v>
      </c>
      <c r="B441" s="18" t="s">
        <v>1533</v>
      </c>
      <c r="C441" s="18">
        <v>-1.48187399877</v>
      </c>
      <c r="D441" s="20">
        <v>2.5367627019799999E-6</v>
      </c>
      <c r="E441" s="18" t="s">
        <v>530</v>
      </c>
      <c r="F441" s="17" t="s">
        <v>1534</v>
      </c>
      <c r="G441" s="18">
        <v>3</v>
      </c>
      <c r="H441" s="18">
        <v>3.9027113199999999</v>
      </c>
      <c r="I441" s="18">
        <v>0</v>
      </c>
      <c r="J441" s="18">
        <v>0.25623212000000001</v>
      </c>
      <c r="K441" s="18">
        <v>1</v>
      </c>
      <c r="L441" s="18">
        <v>7</v>
      </c>
      <c r="M441" s="18">
        <v>21.666666670000001</v>
      </c>
      <c r="N441" s="18">
        <v>0.73611715</v>
      </c>
      <c r="O441" s="18" t="s">
        <v>1533</v>
      </c>
      <c r="P441" s="18">
        <v>0</v>
      </c>
      <c r="Q441" s="18">
        <v>0.36723164000000003</v>
      </c>
    </row>
    <row r="442" spans="1:17" ht="27.4" customHeight="1" x14ac:dyDescent="0.4">
      <c r="A442" s="18" t="s">
        <v>1535</v>
      </c>
      <c r="B442" s="18" t="s">
        <v>1536</v>
      </c>
      <c r="C442" s="18">
        <v>-1.2411886398300001</v>
      </c>
      <c r="D442" s="20">
        <v>9.5089261396000003E-5</v>
      </c>
      <c r="E442" s="18" t="s">
        <v>530</v>
      </c>
      <c r="F442" s="17" t="s">
        <v>1537</v>
      </c>
      <c r="G442" s="18">
        <v>3</v>
      </c>
      <c r="H442" s="18">
        <v>3.9027113199999999</v>
      </c>
      <c r="I442" s="18">
        <v>0</v>
      </c>
      <c r="J442" s="18">
        <v>0.25623212000000001</v>
      </c>
      <c r="K442" s="18">
        <v>1</v>
      </c>
      <c r="L442" s="18">
        <v>7</v>
      </c>
      <c r="M442" s="18">
        <v>21.666666670000001</v>
      </c>
      <c r="N442" s="18">
        <v>0.73611715</v>
      </c>
      <c r="O442" s="18" t="s">
        <v>1536</v>
      </c>
      <c r="P442" s="18">
        <v>0</v>
      </c>
      <c r="Q442" s="18">
        <v>0.36723164000000003</v>
      </c>
    </row>
    <row r="443" spans="1:17" ht="27.4" customHeight="1" x14ac:dyDescent="0.4">
      <c r="A443" s="18" t="s">
        <v>1538</v>
      </c>
      <c r="B443" s="18" t="s">
        <v>1539</v>
      </c>
      <c r="C443" s="18">
        <v>1.16915522594</v>
      </c>
      <c r="D443" s="20">
        <v>3.7142100638599998E-7</v>
      </c>
      <c r="E443" s="18" t="s">
        <v>573</v>
      </c>
      <c r="F443" s="17" t="s">
        <v>1540</v>
      </c>
      <c r="G443" s="18">
        <v>3</v>
      </c>
      <c r="H443" s="18">
        <v>4.2280701799999996</v>
      </c>
      <c r="I443" s="20">
        <v>1.2165E-4</v>
      </c>
      <c r="J443" s="18">
        <v>0.23651452000000001</v>
      </c>
      <c r="K443" s="18">
        <v>0.66666667000000002</v>
      </c>
      <c r="L443" s="18">
        <v>8</v>
      </c>
      <c r="M443" s="18">
        <v>8.3333333300000003</v>
      </c>
      <c r="N443" s="18">
        <v>0.70653907000000005</v>
      </c>
      <c r="O443" s="18" t="s">
        <v>1539</v>
      </c>
      <c r="P443" s="18">
        <v>526</v>
      </c>
      <c r="Q443" s="18">
        <v>0.46296295999999998</v>
      </c>
    </row>
    <row r="444" spans="1:17" ht="27.4" customHeight="1" x14ac:dyDescent="0.4">
      <c r="A444" s="18" t="s">
        <v>1541</v>
      </c>
      <c r="B444" s="18" t="s">
        <v>1542</v>
      </c>
      <c r="C444" s="18">
        <v>-1.3256417949499999</v>
      </c>
      <c r="D444" s="20">
        <v>8.2184865155100001E-7</v>
      </c>
      <c r="E444" s="18" t="s">
        <v>530</v>
      </c>
      <c r="F444" s="17" t="s">
        <v>1543</v>
      </c>
      <c r="G444" s="18">
        <v>3</v>
      </c>
      <c r="H444" s="18">
        <v>3.8835725700000001</v>
      </c>
      <c r="I444" s="18">
        <v>5.7093300000000003E-3</v>
      </c>
      <c r="J444" s="18">
        <v>0.25749486999999999</v>
      </c>
      <c r="K444" s="18">
        <v>0.33333332999999998</v>
      </c>
      <c r="L444" s="18">
        <v>8</v>
      </c>
      <c r="M444" s="18">
        <v>16.333333329999999</v>
      </c>
      <c r="N444" s="18">
        <v>0.73785703999999996</v>
      </c>
      <c r="O444" s="18" t="s">
        <v>1542</v>
      </c>
      <c r="P444" s="18">
        <v>11708</v>
      </c>
      <c r="Q444" s="18">
        <v>0.34782608999999998</v>
      </c>
    </row>
    <row r="445" spans="1:17" ht="27.4" customHeight="1" x14ac:dyDescent="0.4">
      <c r="A445" s="18" t="s">
        <v>1544</v>
      </c>
      <c r="B445" s="18" t="s">
        <v>1545</v>
      </c>
      <c r="C445" s="18">
        <v>-1.4640509232300001</v>
      </c>
      <c r="D445" s="20">
        <v>1.9769593434599998E-9</v>
      </c>
      <c r="E445" s="18" t="s">
        <v>530</v>
      </c>
      <c r="F445" s="17" t="s">
        <v>1546</v>
      </c>
      <c r="G445" s="18">
        <v>3</v>
      </c>
      <c r="H445" s="18">
        <v>4.6985645900000002</v>
      </c>
      <c r="I445" s="20">
        <v>4.7152000000000001E-4</v>
      </c>
      <c r="J445" s="18">
        <v>0.21283096000000001</v>
      </c>
      <c r="K445" s="18">
        <v>0.33333332999999998</v>
      </c>
      <c r="L445" s="18">
        <v>9</v>
      </c>
      <c r="M445" s="18">
        <v>2.6666666700000001</v>
      </c>
      <c r="N445" s="18">
        <v>0.66376685999999996</v>
      </c>
      <c r="O445" s="18" t="s">
        <v>1545</v>
      </c>
      <c r="P445" s="18">
        <v>612</v>
      </c>
      <c r="Q445" s="18">
        <v>0.46666667000000001</v>
      </c>
    </row>
    <row r="446" spans="1:17" ht="27.4" customHeight="1" x14ac:dyDescent="0.4">
      <c r="A446" s="18" t="s">
        <v>1547</v>
      </c>
      <c r="B446" s="18" t="s">
        <v>1548</v>
      </c>
      <c r="C446" s="18">
        <v>-2.1289332404599999</v>
      </c>
      <c r="D446" s="20">
        <v>1.6437538391299999E-14</v>
      </c>
      <c r="E446" s="18" t="s">
        <v>530</v>
      </c>
      <c r="F446" s="17" t="s">
        <v>1549</v>
      </c>
      <c r="G446" s="18">
        <v>3</v>
      </c>
      <c r="H446" s="18">
        <v>1.25</v>
      </c>
      <c r="I446" s="18">
        <v>0.16666666999999999</v>
      </c>
      <c r="J446" s="18">
        <v>0.8</v>
      </c>
      <c r="K446" s="18">
        <v>0.66666667000000002</v>
      </c>
      <c r="L446" s="18">
        <v>2</v>
      </c>
      <c r="M446" s="18">
        <v>2.6666666700000001</v>
      </c>
      <c r="N446" s="18">
        <v>0.91666667000000002</v>
      </c>
      <c r="O446" s="18" t="s">
        <v>1548</v>
      </c>
      <c r="P446" s="18">
        <v>4</v>
      </c>
      <c r="Q446" s="18">
        <v>0.66666667000000002</v>
      </c>
    </row>
    <row r="447" spans="1:17" ht="27.4" customHeight="1" x14ac:dyDescent="0.4">
      <c r="A447" s="18" t="s">
        <v>1550</v>
      </c>
      <c r="B447" s="18" t="s">
        <v>1551</v>
      </c>
      <c r="C447" s="18">
        <v>-1.2491387756200001</v>
      </c>
      <c r="D447" s="20">
        <v>8.7196719397100013E-6</v>
      </c>
      <c r="E447" s="18" t="s">
        <v>530</v>
      </c>
      <c r="F447" s="17" t="s">
        <v>1552</v>
      </c>
      <c r="G447" s="18">
        <v>3</v>
      </c>
      <c r="H447" s="18">
        <v>1.25</v>
      </c>
      <c r="I447" s="18">
        <v>0.16666666999999999</v>
      </c>
      <c r="J447" s="18">
        <v>0.8</v>
      </c>
      <c r="K447" s="18">
        <v>0.66666667000000002</v>
      </c>
      <c r="L447" s="18">
        <v>2</v>
      </c>
      <c r="M447" s="18">
        <v>2.6666666700000001</v>
      </c>
      <c r="N447" s="18">
        <v>0.91666667000000002</v>
      </c>
      <c r="O447" s="18" t="s">
        <v>1551</v>
      </c>
      <c r="P447" s="18">
        <v>4</v>
      </c>
      <c r="Q447" s="18">
        <v>0.66666667000000002</v>
      </c>
    </row>
    <row r="448" spans="1:17" ht="27.4" customHeight="1" x14ac:dyDescent="0.4">
      <c r="A448" s="18" t="s">
        <v>1553</v>
      </c>
      <c r="B448" s="18" t="s">
        <v>1554</v>
      </c>
      <c r="C448" s="18">
        <v>2.0392230195400001</v>
      </c>
      <c r="D448" s="20">
        <v>2.3626152002399999E-18</v>
      </c>
      <c r="E448" s="18" t="s">
        <v>573</v>
      </c>
      <c r="F448" s="17" t="s">
        <v>1555</v>
      </c>
      <c r="G448" s="18">
        <v>3</v>
      </c>
      <c r="H448" s="18">
        <v>1</v>
      </c>
      <c r="I448" s="18">
        <v>0.66666667000000002</v>
      </c>
      <c r="J448" s="18">
        <v>1</v>
      </c>
      <c r="K448" s="18">
        <v>0.33333332999999998</v>
      </c>
      <c r="L448" s="18">
        <v>1</v>
      </c>
      <c r="M448" s="18">
        <v>1.6666666699999999</v>
      </c>
      <c r="N448" s="18">
        <v>1</v>
      </c>
      <c r="O448" s="18" t="s">
        <v>1554</v>
      </c>
      <c r="P448" s="18">
        <v>4</v>
      </c>
      <c r="Q448" s="18">
        <v>0.66666667000000002</v>
      </c>
    </row>
    <row r="449" spans="1:17" ht="27.4" customHeight="1" x14ac:dyDescent="0.4">
      <c r="A449" s="18" t="s">
        <v>1556</v>
      </c>
      <c r="B449" s="18" t="s">
        <v>1557</v>
      </c>
      <c r="C449" s="18">
        <v>-1.0511259557199999</v>
      </c>
      <c r="D449" s="20">
        <v>1.3134055027299999E-3</v>
      </c>
      <c r="E449" s="18" t="s">
        <v>530</v>
      </c>
      <c r="F449" s="17" t="s">
        <v>1170</v>
      </c>
      <c r="G449" s="18">
        <v>3</v>
      </c>
      <c r="H449" s="18">
        <v>5.4385964900000001</v>
      </c>
      <c r="I449" s="20">
        <v>1.02E-6</v>
      </c>
      <c r="J449" s="18">
        <v>0.18387096999999999</v>
      </c>
      <c r="K449" s="18">
        <v>0.66666667000000002</v>
      </c>
      <c r="L449" s="18">
        <v>9</v>
      </c>
      <c r="M449" s="18">
        <v>6.3333333300000003</v>
      </c>
      <c r="N449" s="18">
        <v>0.59649123000000004</v>
      </c>
      <c r="O449" s="18" t="s">
        <v>1557</v>
      </c>
      <c r="P449" s="18">
        <v>2</v>
      </c>
      <c r="Q449" s="18">
        <v>0.70370370000000004</v>
      </c>
    </row>
    <row r="450" spans="1:17" ht="27.4" customHeight="1" x14ac:dyDescent="0.4">
      <c r="A450" s="18" t="s">
        <v>44</v>
      </c>
      <c r="B450" s="18" t="s">
        <v>1558</v>
      </c>
      <c r="C450" s="18">
        <v>-1.1770302776599999</v>
      </c>
      <c r="D450" s="20">
        <v>7.3098201291900002E-5</v>
      </c>
      <c r="E450" s="18" t="s">
        <v>530</v>
      </c>
      <c r="F450" s="17" t="s">
        <v>1559</v>
      </c>
      <c r="G450" s="18">
        <v>3</v>
      </c>
      <c r="H450" s="18">
        <v>4.4641148299999998</v>
      </c>
      <c r="I450" s="20">
        <v>9.2281999999999998E-4</v>
      </c>
      <c r="J450" s="18">
        <v>0.22400856999999999</v>
      </c>
      <c r="K450" s="18">
        <v>0.33333332999999998</v>
      </c>
      <c r="L450" s="18">
        <v>9</v>
      </c>
      <c r="M450" s="18">
        <v>6.3333333300000003</v>
      </c>
      <c r="N450" s="18">
        <v>0.68508047000000005</v>
      </c>
      <c r="O450" s="18" t="s">
        <v>1558</v>
      </c>
      <c r="P450" s="18">
        <v>1356</v>
      </c>
      <c r="Q450" s="18">
        <v>0.375</v>
      </c>
    </row>
    <row r="451" spans="1:17" ht="27.4" customHeight="1" x14ac:dyDescent="0.4">
      <c r="A451" s="18" t="s">
        <v>1560</v>
      </c>
      <c r="B451" s="18" t="s">
        <v>1561</v>
      </c>
      <c r="C451" s="18">
        <v>-1.2316557661200001</v>
      </c>
      <c r="D451" s="20">
        <v>1.32690171131E-6</v>
      </c>
      <c r="E451" s="18" t="s">
        <v>530</v>
      </c>
      <c r="F451" s="17" t="s">
        <v>1562</v>
      </c>
      <c r="G451" s="18">
        <v>3</v>
      </c>
      <c r="H451" s="18">
        <v>6.7751196199999999</v>
      </c>
      <c r="I451" s="18">
        <v>1.59235E-3</v>
      </c>
      <c r="J451" s="18">
        <v>0.14759886999999999</v>
      </c>
      <c r="K451" s="18">
        <v>0.66666667000000002</v>
      </c>
      <c r="L451" s="18">
        <v>10</v>
      </c>
      <c r="M451" s="18">
        <v>2.6666666700000001</v>
      </c>
      <c r="N451" s="18">
        <v>0.47498912999999998</v>
      </c>
      <c r="O451" s="18" t="s">
        <v>1561</v>
      </c>
      <c r="P451" s="18">
        <v>20662</v>
      </c>
      <c r="Q451" s="18">
        <v>0.66666667000000002</v>
      </c>
    </row>
    <row r="452" spans="1:17" ht="27.4" customHeight="1" x14ac:dyDescent="0.4">
      <c r="A452" s="18" t="s">
        <v>1563</v>
      </c>
      <c r="B452" s="18" t="s">
        <v>1564</v>
      </c>
      <c r="C452" s="18">
        <v>-1.17667358911</v>
      </c>
      <c r="D452" s="20">
        <v>6.23222938052E-6</v>
      </c>
      <c r="E452" s="18" t="s">
        <v>530</v>
      </c>
      <c r="F452" s="17" t="s">
        <v>1565</v>
      </c>
      <c r="G452" s="18">
        <v>3</v>
      </c>
      <c r="H452" s="18">
        <v>6.7751196199999999</v>
      </c>
      <c r="I452" s="18">
        <v>1.59235E-3</v>
      </c>
      <c r="J452" s="18">
        <v>0.14759886999999999</v>
      </c>
      <c r="K452" s="18">
        <v>0.66666667000000002</v>
      </c>
      <c r="L452" s="18">
        <v>10</v>
      </c>
      <c r="M452" s="18">
        <v>2.6666666700000001</v>
      </c>
      <c r="N452" s="18">
        <v>0.47498912999999998</v>
      </c>
      <c r="O452" s="18" t="s">
        <v>1564</v>
      </c>
      <c r="P452" s="18">
        <v>20662</v>
      </c>
      <c r="Q452" s="18">
        <v>0.66666667000000002</v>
      </c>
    </row>
    <row r="453" spans="1:17" ht="27.4" customHeight="1" x14ac:dyDescent="0.4">
      <c r="A453" s="18" t="s">
        <v>1566</v>
      </c>
      <c r="B453" s="18" t="s">
        <v>1567</v>
      </c>
      <c r="C453" s="18">
        <v>1.35951242815</v>
      </c>
      <c r="D453" s="20">
        <v>1.71128897272E-9</v>
      </c>
      <c r="E453" s="18" t="s">
        <v>573</v>
      </c>
      <c r="F453" s="17" t="s">
        <v>1568</v>
      </c>
      <c r="G453" s="18">
        <v>3</v>
      </c>
      <c r="H453" s="18">
        <v>4.9330143499999997</v>
      </c>
      <c r="I453" s="18">
        <v>0</v>
      </c>
      <c r="J453" s="18">
        <v>0.20271581</v>
      </c>
      <c r="K453" s="18">
        <v>1</v>
      </c>
      <c r="L453" s="18">
        <v>10</v>
      </c>
      <c r="M453" s="18">
        <v>5</v>
      </c>
      <c r="N453" s="18">
        <v>0.64245324000000004</v>
      </c>
      <c r="O453" s="18" t="s">
        <v>1567</v>
      </c>
      <c r="P453" s="18">
        <v>0</v>
      </c>
      <c r="Q453" s="18">
        <v>0.625</v>
      </c>
    </row>
    <row r="454" spans="1:17" ht="27.4" customHeight="1" x14ac:dyDescent="0.4">
      <c r="A454" s="18" t="s">
        <v>1569</v>
      </c>
      <c r="B454" s="18" t="s">
        <v>1570</v>
      </c>
      <c r="C454" s="18">
        <v>2.4396802405</v>
      </c>
      <c r="D454" s="20">
        <v>6.1093207703399999E-28</v>
      </c>
      <c r="E454" s="18" t="s">
        <v>573</v>
      </c>
      <c r="F454" s="17" t="s">
        <v>1571</v>
      </c>
      <c r="G454" s="18">
        <v>3</v>
      </c>
      <c r="H454" s="18">
        <v>5.1244019099999996</v>
      </c>
      <c r="I454" s="18">
        <v>9.5388000000000001E-3</v>
      </c>
      <c r="J454" s="18">
        <v>0.19514471999999999</v>
      </c>
      <c r="K454" s="18">
        <v>0.33333332999999998</v>
      </c>
      <c r="L454" s="18">
        <v>9</v>
      </c>
      <c r="M454" s="18">
        <v>3.3333333299999999</v>
      </c>
      <c r="N454" s="18">
        <v>0.62505436999999997</v>
      </c>
      <c r="O454" s="18" t="s">
        <v>1570</v>
      </c>
      <c r="P454" s="18">
        <v>28914</v>
      </c>
      <c r="Q454" s="18">
        <v>0.42857142999999998</v>
      </c>
    </row>
    <row r="455" spans="1:17" ht="27.4" customHeight="1" x14ac:dyDescent="0.4">
      <c r="A455" s="18" t="s">
        <v>1572</v>
      </c>
      <c r="B455" s="18" t="s">
        <v>1573</v>
      </c>
      <c r="C455" s="18">
        <v>1.38822281245</v>
      </c>
      <c r="D455" s="20">
        <v>5.1655151246600001E-9</v>
      </c>
      <c r="E455" s="18" t="s">
        <v>573</v>
      </c>
      <c r="F455" s="17" t="s">
        <v>1574</v>
      </c>
      <c r="G455" s="18">
        <v>3</v>
      </c>
      <c r="H455" s="18">
        <v>6.1180223299999996</v>
      </c>
      <c r="I455" s="18">
        <v>3.1897900000000001E-3</v>
      </c>
      <c r="J455" s="18">
        <v>0.16345150999999999</v>
      </c>
      <c r="K455" s="18">
        <v>0.33333332999999998</v>
      </c>
      <c r="L455" s="18">
        <v>10</v>
      </c>
      <c r="M455" s="18">
        <v>2</v>
      </c>
      <c r="N455" s="18">
        <v>0.53472523999999999</v>
      </c>
      <c r="O455" s="18" t="s">
        <v>1573</v>
      </c>
      <c r="P455" s="18">
        <v>9642</v>
      </c>
      <c r="Q455" s="18">
        <v>0.55555555999999995</v>
      </c>
    </row>
    <row r="456" spans="1:17" ht="27.4" customHeight="1" x14ac:dyDescent="0.4">
      <c r="A456" s="18" t="s">
        <v>1575</v>
      </c>
      <c r="B456" s="18" t="s">
        <v>1576</v>
      </c>
      <c r="C456" s="18">
        <v>3.63873453739</v>
      </c>
      <c r="D456" s="20">
        <v>4.6196706533900002E-95</v>
      </c>
      <c r="E456" s="18" t="s">
        <v>573</v>
      </c>
      <c r="F456" s="17" t="s">
        <v>1577</v>
      </c>
      <c r="G456" s="18">
        <v>3</v>
      </c>
      <c r="H456" s="18">
        <v>3.8197767100000002</v>
      </c>
      <c r="I456" s="18">
        <v>3.1897900000000001E-3</v>
      </c>
      <c r="J456" s="18">
        <v>0.26179541000000001</v>
      </c>
      <c r="K456" s="18">
        <v>0.33333332999999998</v>
      </c>
      <c r="L456" s="18">
        <v>8</v>
      </c>
      <c r="M456" s="18">
        <v>15</v>
      </c>
      <c r="N456" s="18">
        <v>0.74365665999999997</v>
      </c>
      <c r="O456" s="18" t="s">
        <v>1576</v>
      </c>
      <c r="P456" s="18">
        <v>9926</v>
      </c>
      <c r="Q456" s="18">
        <v>0.40740741000000003</v>
      </c>
    </row>
    <row r="457" spans="1:17" ht="27.4" customHeight="1" x14ac:dyDescent="0.4">
      <c r="A457" s="18" t="s">
        <v>1578</v>
      </c>
      <c r="B457" s="18" t="s">
        <v>1579</v>
      </c>
      <c r="C457" s="18">
        <v>6.0045851107300008</v>
      </c>
      <c r="D457" s="20">
        <v>2.961721572739999E-127</v>
      </c>
      <c r="E457" s="18" t="s">
        <v>573</v>
      </c>
      <c r="F457" s="17" t="s">
        <v>1580</v>
      </c>
      <c r="G457" s="18">
        <v>3</v>
      </c>
      <c r="H457" s="18">
        <v>3.4784689000000002</v>
      </c>
      <c r="I457" s="18">
        <v>2.4612000000000002E-3</v>
      </c>
      <c r="J457" s="18">
        <v>0.28748280999999998</v>
      </c>
      <c r="K457" s="18">
        <v>0.33333332999999998</v>
      </c>
      <c r="L457" s="18">
        <v>8</v>
      </c>
      <c r="M457" s="18">
        <v>44</v>
      </c>
      <c r="N457" s="18">
        <v>0.77468464999999997</v>
      </c>
      <c r="O457" s="18" t="s">
        <v>1579</v>
      </c>
      <c r="P457" s="18">
        <v>7692</v>
      </c>
      <c r="Q457" s="18">
        <v>0.37971013999999997</v>
      </c>
    </row>
    <row r="458" spans="1:17" ht="27.4" customHeight="1" x14ac:dyDescent="0.4">
      <c r="A458" s="18" t="s">
        <v>1581</v>
      </c>
      <c r="B458" s="18" t="s">
        <v>1582</v>
      </c>
      <c r="C458" s="18">
        <v>1.4457213046099999</v>
      </c>
      <c r="D458" s="20">
        <v>4.5219853887100001E-10</v>
      </c>
      <c r="E458" s="18" t="s">
        <v>573</v>
      </c>
      <c r="F458" s="17" t="s">
        <v>1583</v>
      </c>
      <c r="G458" s="18">
        <v>3</v>
      </c>
      <c r="H458" s="18">
        <v>3.9665071799999998</v>
      </c>
      <c r="I458" s="18">
        <v>0</v>
      </c>
      <c r="J458" s="18">
        <v>0.25211097999999998</v>
      </c>
      <c r="K458" s="18">
        <v>1</v>
      </c>
      <c r="L458" s="18">
        <v>8</v>
      </c>
      <c r="M458" s="18">
        <v>11.66666667</v>
      </c>
      <c r="N458" s="18">
        <v>0.73031752999999999</v>
      </c>
      <c r="O458" s="18" t="s">
        <v>1582</v>
      </c>
      <c r="P458" s="18">
        <v>0</v>
      </c>
      <c r="Q458" s="18">
        <v>0.41666667000000002</v>
      </c>
    </row>
    <row r="459" spans="1:17" ht="27.4" customHeight="1" x14ac:dyDescent="0.4">
      <c r="A459" s="18" t="s">
        <v>1584</v>
      </c>
      <c r="B459" s="18" t="s">
        <v>1585</v>
      </c>
      <c r="C459" s="18">
        <v>1.9318627352</v>
      </c>
      <c r="D459" s="20">
        <v>1.3386758170699999E-24</v>
      </c>
      <c r="E459" s="18" t="s">
        <v>573</v>
      </c>
      <c r="F459" s="17" t="s">
        <v>1586</v>
      </c>
      <c r="G459" s="18">
        <v>3</v>
      </c>
      <c r="H459" s="18">
        <v>3.8628389200000002</v>
      </c>
      <c r="I459" s="20">
        <v>3.5026000000000002E-4</v>
      </c>
      <c r="J459" s="18">
        <v>0.25887695999999999</v>
      </c>
      <c r="K459" s="18">
        <v>0.33333332999999998</v>
      </c>
      <c r="L459" s="18">
        <v>8</v>
      </c>
      <c r="M459" s="18">
        <v>13.33333333</v>
      </c>
      <c r="N459" s="18">
        <v>0.73974192000000005</v>
      </c>
      <c r="O459" s="18" t="s">
        <v>1585</v>
      </c>
      <c r="P459" s="18">
        <v>652</v>
      </c>
      <c r="Q459" s="18">
        <v>0.36111111000000001</v>
      </c>
    </row>
    <row r="460" spans="1:17" ht="27.4" customHeight="1" x14ac:dyDescent="0.4">
      <c r="A460" s="18" t="s">
        <v>1587</v>
      </c>
      <c r="B460" s="18" t="s">
        <v>1588</v>
      </c>
      <c r="C460" s="18">
        <v>1.22691471051</v>
      </c>
      <c r="D460" s="20">
        <v>1.44373985931E-4</v>
      </c>
      <c r="E460" s="18" t="s">
        <v>573</v>
      </c>
      <c r="F460" s="17" t="s">
        <v>1589</v>
      </c>
      <c r="G460" s="18">
        <v>3</v>
      </c>
      <c r="H460" s="18">
        <v>3.9059011199999998</v>
      </c>
      <c r="I460" s="20">
        <v>3.5461999999999999E-4</v>
      </c>
      <c r="J460" s="18">
        <v>0.25602287000000001</v>
      </c>
      <c r="K460" s="18">
        <v>0.33333332999999998</v>
      </c>
      <c r="L460" s="18">
        <v>8</v>
      </c>
      <c r="M460" s="18">
        <v>10</v>
      </c>
      <c r="N460" s="18">
        <v>0.73582716999999997</v>
      </c>
      <c r="O460" s="18" t="s">
        <v>1588</v>
      </c>
      <c r="P460" s="18">
        <v>538</v>
      </c>
      <c r="Q460" s="18">
        <v>0.37179487</v>
      </c>
    </row>
    <row r="461" spans="1:17" ht="27.4" customHeight="1" x14ac:dyDescent="0.4">
      <c r="A461" s="18" t="s">
        <v>1590</v>
      </c>
      <c r="B461" s="18" t="s">
        <v>1591</v>
      </c>
      <c r="C461" s="18">
        <v>1.2999779302800001</v>
      </c>
      <c r="D461" s="20">
        <v>9.0886863184599999E-9</v>
      </c>
      <c r="E461" s="18" t="s">
        <v>573</v>
      </c>
      <c r="F461" s="17" t="s">
        <v>1592</v>
      </c>
      <c r="G461" s="18">
        <v>3</v>
      </c>
      <c r="H461" s="18">
        <v>4.7240829299999998</v>
      </c>
      <c r="I461" s="20">
        <v>2.8625999999999999E-4</v>
      </c>
      <c r="J461" s="18">
        <v>0.21168129999999999</v>
      </c>
      <c r="K461" s="18">
        <v>0.33333332999999998</v>
      </c>
      <c r="L461" s="18">
        <v>9</v>
      </c>
      <c r="M461" s="18">
        <v>3.6666666700000001</v>
      </c>
      <c r="N461" s="18">
        <v>0.66144700999999995</v>
      </c>
      <c r="O461" s="18" t="s">
        <v>1591</v>
      </c>
      <c r="P461" s="18">
        <v>398</v>
      </c>
      <c r="Q461" s="18">
        <v>0.41666667000000002</v>
      </c>
    </row>
    <row r="462" spans="1:17" ht="27.4" customHeight="1" x14ac:dyDescent="0.4">
      <c r="A462" s="18" t="s">
        <v>1593</v>
      </c>
      <c r="B462" s="18" t="s">
        <v>1594</v>
      </c>
      <c r="C462" s="18">
        <v>-1.2481512912099999</v>
      </c>
      <c r="D462" s="20">
        <v>3.0067381729700001E-7</v>
      </c>
      <c r="E462" s="18" t="s">
        <v>530</v>
      </c>
      <c r="F462" s="17" t="s">
        <v>1595</v>
      </c>
      <c r="G462" s="18">
        <v>3</v>
      </c>
      <c r="H462" s="18">
        <v>3.7783094099999999</v>
      </c>
      <c r="I462" s="18">
        <v>0</v>
      </c>
      <c r="J462" s="18">
        <v>0.26466864000000001</v>
      </c>
      <c r="K462" s="18">
        <v>1</v>
      </c>
      <c r="L462" s="18">
        <v>8</v>
      </c>
      <c r="M462" s="18">
        <v>25.333333329999999</v>
      </c>
      <c r="N462" s="18">
        <v>0.74742642000000004</v>
      </c>
      <c r="O462" s="18" t="s">
        <v>1594</v>
      </c>
      <c r="P462" s="18">
        <v>0</v>
      </c>
      <c r="Q462" s="18">
        <v>0.37810945000000001</v>
      </c>
    </row>
    <row r="463" spans="1:17" ht="27.4" customHeight="1" x14ac:dyDescent="0.4">
      <c r="A463" s="18" t="s">
        <v>1596</v>
      </c>
      <c r="B463" s="18" t="s">
        <v>1597</v>
      </c>
      <c r="C463" s="18">
        <v>1.4737847425399999</v>
      </c>
      <c r="D463" s="20">
        <v>1.23113159791E-11</v>
      </c>
      <c r="E463" s="18" t="s">
        <v>573</v>
      </c>
      <c r="F463" s="17" t="s">
        <v>1598</v>
      </c>
      <c r="G463" s="18">
        <v>3</v>
      </c>
      <c r="H463" s="18">
        <v>4.2503987199999997</v>
      </c>
      <c r="I463" s="18">
        <v>3.1897900000000001E-3</v>
      </c>
      <c r="J463" s="18">
        <v>0.23527205000000001</v>
      </c>
      <c r="K463" s="18">
        <v>0.33333332999999998</v>
      </c>
      <c r="L463" s="18">
        <v>9</v>
      </c>
      <c r="M463" s="18">
        <v>5.6666666699999997</v>
      </c>
      <c r="N463" s="18">
        <v>0.70450921</v>
      </c>
      <c r="O463" s="18" t="s">
        <v>1597</v>
      </c>
      <c r="P463" s="18">
        <v>10080</v>
      </c>
      <c r="Q463" s="18">
        <v>0.38095237999999998</v>
      </c>
    </row>
    <row r="464" spans="1:17" ht="27.4" customHeight="1" x14ac:dyDescent="0.4">
      <c r="A464" s="18" t="s">
        <v>1599</v>
      </c>
      <c r="B464" s="18" t="s">
        <v>1600</v>
      </c>
      <c r="C464" s="18">
        <v>-1.18831449301</v>
      </c>
      <c r="D464" s="20">
        <v>7.8284858123000003E-7</v>
      </c>
      <c r="E464" s="18" t="s">
        <v>530</v>
      </c>
      <c r="F464" s="17" t="s">
        <v>1601</v>
      </c>
      <c r="G464" s="18">
        <v>3</v>
      </c>
      <c r="H464" s="18">
        <v>3.8883572599999998</v>
      </c>
      <c r="I464" s="18">
        <v>3.1897900000000001E-3</v>
      </c>
      <c r="J464" s="18">
        <v>0.25717801000000001</v>
      </c>
      <c r="K464" s="18">
        <v>0.33333332999999998</v>
      </c>
      <c r="L464" s="18">
        <v>8</v>
      </c>
      <c r="M464" s="18">
        <v>17.333333329999999</v>
      </c>
      <c r="N464" s="18">
        <v>0.73742207000000004</v>
      </c>
      <c r="O464" s="18" t="s">
        <v>1600</v>
      </c>
      <c r="P464" s="18">
        <v>16110</v>
      </c>
      <c r="Q464" s="18">
        <v>0.37777778000000001</v>
      </c>
    </row>
    <row r="465" spans="1:17" ht="27.4" customHeight="1" x14ac:dyDescent="0.4">
      <c r="A465" s="18" t="s">
        <v>1602</v>
      </c>
      <c r="B465" s="18" t="s">
        <v>1603</v>
      </c>
      <c r="C465" s="18">
        <v>-1.02692383676</v>
      </c>
      <c r="D465" s="20">
        <v>4.1176526724599999E-5</v>
      </c>
      <c r="E465" s="18" t="s">
        <v>530</v>
      </c>
      <c r="F465" s="17" t="s">
        <v>1604</v>
      </c>
      <c r="G465" s="18">
        <v>3</v>
      </c>
      <c r="H465" s="18">
        <v>3.7990430599999998</v>
      </c>
      <c r="I465" s="20">
        <v>8.6315999999999997E-4</v>
      </c>
      <c r="J465" s="18">
        <v>0.26322417999999997</v>
      </c>
      <c r="K465" s="18">
        <v>0.33333332999999998</v>
      </c>
      <c r="L465" s="18">
        <v>8</v>
      </c>
      <c r="M465" s="18">
        <v>16.666666670000001</v>
      </c>
      <c r="N465" s="18">
        <v>0.74554153999999995</v>
      </c>
      <c r="O465" s="18" t="s">
        <v>1603</v>
      </c>
      <c r="P465" s="18">
        <v>1150</v>
      </c>
      <c r="Q465" s="18">
        <v>0.34751773000000002</v>
      </c>
    </row>
    <row r="466" spans="1:17" ht="27.4" customHeight="1" x14ac:dyDescent="0.4">
      <c r="A466" s="18" t="s">
        <v>1605</v>
      </c>
      <c r="B466" s="18" t="s">
        <v>1606</v>
      </c>
      <c r="C466" s="18">
        <v>1.4651549960000001</v>
      </c>
      <c r="D466" s="20">
        <v>2.2120029454900001E-11</v>
      </c>
      <c r="E466" s="18" t="s">
        <v>573</v>
      </c>
      <c r="F466" s="17" t="s">
        <v>1607</v>
      </c>
      <c r="G466" s="18">
        <v>3</v>
      </c>
      <c r="H466" s="18">
        <v>4.5390749599999998</v>
      </c>
      <c r="I466" s="20">
        <v>5.6242E-4</v>
      </c>
      <c r="J466" s="18">
        <v>0.22030921000000001</v>
      </c>
      <c r="K466" s="18">
        <v>0.33333332999999998</v>
      </c>
      <c r="L466" s="18">
        <v>9</v>
      </c>
      <c r="M466" s="18">
        <v>6.3333333300000003</v>
      </c>
      <c r="N466" s="18">
        <v>0.67826591000000003</v>
      </c>
      <c r="O466" s="18" t="s">
        <v>1606</v>
      </c>
      <c r="P466" s="18">
        <v>1046</v>
      </c>
      <c r="Q466" s="18">
        <v>0.375</v>
      </c>
    </row>
    <row r="467" spans="1:17" ht="27.4" customHeight="1" x14ac:dyDescent="0.4">
      <c r="A467" s="18" t="s">
        <v>1608</v>
      </c>
      <c r="B467" s="18" t="s">
        <v>1609</v>
      </c>
      <c r="C467" s="18">
        <v>1.54873522848</v>
      </c>
      <c r="D467" s="20">
        <v>1.98033667551E-13</v>
      </c>
      <c r="E467" s="18" t="s">
        <v>573</v>
      </c>
      <c r="F467" s="17" t="s">
        <v>581</v>
      </c>
      <c r="G467" s="18">
        <v>3</v>
      </c>
      <c r="H467" s="18">
        <v>5.3381180199999996</v>
      </c>
      <c r="I467" s="18">
        <v>3.1897900000000001E-3</v>
      </c>
      <c r="J467" s="18">
        <v>0.18733194</v>
      </c>
      <c r="K467" s="18">
        <v>0.33333332999999998</v>
      </c>
      <c r="L467" s="18">
        <v>10</v>
      </c>
      <c r="M467" s="18">
        <v>2.6666666700000001</v>
      </c>
      <c r="N467" s="18">
        <v>0.60562563000000003</v>
      </c>
      <c r="O467" s="18" t="s">
        <v>1609</v>
      </c>
      <c r="P467" s="18">
        <v>9324</v>
      </c>
      <c r="Q467" s="18">
        <v>0.46666667000000001</v>
      </c>
    </row>
    <row r="468" spans="1:17" ht="27.4" customHeight="1" x14ac:dyDescent="0.4">
      <c r="A468" s="18" t="s">
        <v>1610</v>
      </c>
      <c r="B468" s="18" t="s">
        <v>1611</v>
      </c>
      <c r="C468" s="18">
        <v>1.0997155916300001</v>
      </c>
      <c r="D468" s="20">
        <v>1.2141268643200001E-5</v>
      </c>
      <c r="E468" s="18" t="s">
        <v>573</v>
      </c>
      <c r="F468" s="17" t="s">
        <v>1612</v>
      </c>
      <c r="G468" s="18">
        <v>3</v>
      </c>
      <c r="H468" s="18">
        <v>3.70813397</v>
      </c>
      <c r="I468" s="20">
        <v>3.5866000000000001E-4</v>
      </c>
      <c r="J468" s="18">
        <v>0.26967742</v>
      </c>
      <c r="K468" s="18">
        <v>0</v>
      </c>
      <c r="L468" s="18">
        <v>8</v>
      </c>
      <c r="M468" s="18">
        <v>30</v>
      </c>
      <c r="N468" s="18">
        <v>0.75380599999999998</v>
      </c>
      <c r="O468" s="18" t="s">
        <v>1611</v>
      </c>
      <c r="P468" s="18">
        <v>1510</v>
      </c>
      <c r="Q468" s="18">
        <v>0.33720929999999999</v>
      </c>
    </row>
    <row r="469" spans="1:17" ht="27.4" customHeight="1" x14ac:dyDescent="0.4">
      <c r="A469" s="18" t="s">
        <v>1613</v>
      </c>
      <c r="B469" s="18" t="s">
        <v>1614</v>
      </c>
      <c r="C469" s="18">
        <v>1.21687143103</v>
      </c>
      <c r="D469" s="20">
        <v>1.2799539959600001E-7</v>
      </c>
      <c r="E469" s="18" t="s">
        <v>573</v>
      </c>
      <c r="F469" s="17" t="s">
        <v>1615</v>
      </c>
      <c r="G469" s="18">
        <v>3</v>
      </c>
      <c r="H469" s="18">
        <v>4.4960127600000002</v>
      </c>
      <c r="I469" s="20">
        <v>6.7564999999999997E-4</v>
      </c>
      <c r="J469" s="18">
        <v>0.22241929999999999</v>
      </c>
      <c r="K469" s="18">
        <v>0.33333332999999998</v>
      </c>
      <c r="L469" s="18">
        <v>9</v>
      </c>
      <c r="M469" s="18">
        <v>6</v>
      </c>
      <c r="N469" s="18">
        <v>0.68218065999999999</v>
      </c>
      <c r="O469" s="18" t="s">
        <v>1614</v>
      </c>
      <c r="P469" s="18">
        <v>1378</v>
      </c>
      <c r="Q469" s="18">
        <v>0.37777778000000001</v>
      </c>
    </row>
    <row r="470" spans="1:17" ht="27.4" customHeight="1" x14ac:dyDescent="0.4">
      <c r="A470" s="18" t="s">
        <v>1616</v>
      </c>
      <c r="B470" s="18" t="s">
        <v>1617</v>
      </c>
      <c r="C470" s="18">
        <v>-2.6139326985900002</v>
      </c>
      <c r="D470" s="20">
        <v>6.5122364334299998E-5</v>
      </c>
      <c r="E470" s="18" t="s">
        <v>530</v>
      </c>
      <c r="F470" s="17" t="s">
        <v>581</v>
      </c>
      <c r="G470" s="18">
        <v>3</v>
      </c>
      <c r="H470" s="18">
        <v>4.6539074999999999</v>
      </c>
      <c r="I470" s="18">
        <v>0</v>
      </c>
      <c r="J470" s="18">
        <v>0.21487319999999999</v>
      </c>
      <c r="K470" s="18">
        <v>1</v>
      </c>
      <c r="L470" s="18">
        <v>9</v>
      </c>
      <c r="M470" s="18">
        <v>7</v>
      </c>
      <c r="N470" s="18">
        <v>0.66782659</v>
      </c>
      <c r="O470" s="18" t="s">
        <v>1617</v>
      </c>
      <c r="P470" s="18">
        <v>0</v>
      </c>
      <c r="Q470" s="18">
        <v>0.58333332999999998</v>
      </c>
    </row>
    <row r="471" spans="1:17" ht="27.4" customHeight="1" x14ac:dyDescent="0.4">
      <c r="A471" s="18" t="s">
        <v>1618</v>
      </c>
      <c r="B471" s="18" t="s">
        <v>1619</v>
      </c>
      <c r="C471" s="18">
        <v>1.4692117348</v>
      </c>
      <c r="D471" s="20">
        <v>7.4454294197000007E-10</v>
      </c>
      <c r="E471" s="18" t="s">
        <v>573</v>
      </c>
      <c r="F471" s="17" t="s">
        <v>1389</v>
      </c>
      <c r="G471" s="18">
        <v>3</v>
      </c>
      <c r="H471" s="18">
        <v>4.0079744799999997</v>
      </c>
      <c r="I471" s="20">
        <v>9.7000000000000003E-7</v>
      </c>
      <c r="J471" s="18">
        <v>0.24950259</v>
      </c>
      <c r="K471" s="18">
        <v>0.66666667000000002</v>
      </c>
      <c r="L471" s="18">
        <v>8</v>
      </c>
      <c r="M471" s="18">
        <v>18</v>
      </c>
      <c r="N471" s="18">
        <v>0.72654777000000004</v>
      </c>
      <c r="O471" s="18" t="s">
        <v>1619</v>
      </c>
      <c r="P471" s="18">
        <v>16</v>
      </c>
      <c r="Q471" s="18">
        <v>0.52941176000000001</v>
      </c>
    </row>
    <row r="472" spans="1:17" ht="27.4" customHeight="1" x14ac:dyDescent="0.4">
      <c r="A472" s="18" t="s">
        <v>1620</v>
      </c>
      <c r="B472" s="18" t="s">
        <v>1621</v>
      </c>
      <c r="C472" s="18">
        <v>1.4817874656700001</v>
      </c>
      <c r="D472" s="20">
        <v>8.4040839771900004E-11</v>
      </c>
      <c r="E472" s="18" t="s">
        <v>573</v>
      </c>
      <c r="F472" s="17" t="s">
        <v>1622</v>
      </c>
      <c r="G472" s="18">
        <v>3</v>
      </c>
      <c r="H472" s="18">
        <v>1.25</v>
      </c>
      <c r="I472" s="18">
        <v>0.5</v>
      </c>
      <c r="J472" s="18">
        <v>0.8</v>
      </c>
      <c r="K472" s="18">
        <v>0.33333332999999998</v>
      </c>
      <c r="L472" s="18">
        <v>2</v>
      </c>
      <c r="M472" s="18">
        <v>2.3333333299999999</v>
      </c>
      <c r="N472" s="18">
        <v>0.91666667000000002</v>
      </c>
      <c r="O472" s="18" t="s">
        <v>1621</v>
      </c>
      <c r="P472" s="18">
        <v>8</v>
      </c>
      <c r="Q472" s="18">
        <v>0.66666667000000002</v>
      </c>
    </row>
    <row r="473" spans="1:17" ht="27.4" customHeight="1" x14ac:dyDescent="0.4">
      <c r="A473" s="18" t="s">
        <v>446</v>
      </c>
      <c r="B473" s="18" t="s">
        <v>447</v>
      </c>
      <c r="C473" s="18">
        <v>-1.6173460337300001</v>
      </c>
      <c r="D473" s="20">
        <v>2.04941932804E-7</v>
      </c>
      <c r="E473" s="18" t="s">
        <v>530</v>
      </c>
      <c r="F473" s="17" t="s">
        <v>1623</v>
      </c>
      <c r="G473" s="18">
        <v>3</v>
      </c>
      <c r="H473" s="18">
        <v>3.80063796</v>
      </c>
      <c r="I473" s="20">
        <v>1.946E-5</v>
      </c>
      <c r="J473" s="18">
        <v>0.26311372</v>
      </c>
      <c r="K473" s="18">
        <v>0.33333332999999998</v>
      </c>
      <c r="L473" s="18">
        <v>8</v>
      </c>
      <c r="M473" s="18">
        <v>39.333333330000002</v>
      </c>
      <c r="N473" s="18">
        <v>0.74539655000000005</v>
      </c>
      <c r="O473" s="18" t="s">
        <v>447</v>
      </c>
      <c r="P473" s="18">
        <v>106</v>
      </c>
      <c r="Q473" s="18">
        <v>0.48148148000000002</v>
      </c>
    </row>
    <row r="474" spans="1:17" ht="27.4" customHeight="1" x14ac:dyDescent="0.4">
      <c r="A474" s="18" t="s">
        <v>1624</v>
      </c>
      <c r="B474" s="18" t="s">
        <v>1625</v>
      </c>
      <c r="C474" s="18">
        <v>1.8741218442600001</v>
      </c>
      <c r="D474" s="20">
        <v>5.60801837962E-23</v>
      </c>
      <c r="E474" s="18" t="s">
        <v>573</v>
      </c>
      <c r="F474" s="17" t="s">
        <v>1626</v>
      </c>
      <c r="G474" s="18">
        <v>3</v>
      </c>
      <c r="H474" s="18">
        <v>3.9776714499999999</v>
      </c>
      <c r="I474" s="20">
        <v>1.4637E-4</v>
      </c>
      <c r="J474" s="18">
        <v>0.25140337000000001</v>
      </c>
      <c r="K474" s="18">
        <v>0.33333332999999998</v>
      </c>
      <c r="L474" s="18">
        <v>9</v>
      </c>
      <c r="M474" s="18">
        <v>7.3333333300000003</v>
      </c>
      <c r="N474" s="18">
        <v>0.72930260000000002</v>
      </c>
      <c r="O474" s="18" t="s">
        <v>1625</v>
      </c>
      <c r="P474" s="18">
        <v>374</v>
      </c>
      <c r="Q474" s="18">
        <v>0.41176470999999998</v>
      </c>
    </row>
    <row r="475" spans="1:17" ht="27.4" customHeight="1" x14ac:dyDescent="0.4">
      <c r="A475" s="18" t="s">
        <v>140</v>
      </c>
      <c r="B475" s="18" t="s">
        <v>1627</v>
      </c>
      <c r="C475" s="18">
        <v>-1.2984025621999999</v>
      </c>
      <c r="D475" s="20">
        <v>5.1736060886100001E-6</v>
      </c>
      <c r="E475" s="18" t="s">
        <v>530</v>
      </c>
      <c r="F475" s="17" t="s">
        <v>1628</v>
      </c>
      <c r="G475" s="18">
        <v>3</v>
      </c>
      <c r="H475" s="18">
        <v>3.7240829299999998</v>
      </c>
      <c r="I475" s="18">
        <v>1.8764000000000001E-3</v>
      </c>
      <c r="J475" s="18">
        <v>0.26852248000000001</v>
      </c>
      <c r="K475" s="18">
        <v>0.33333332999999998</v>
      </c>
      <c r="L475" s="18">
        <v>7</v>
      </c>
      <c r="M475" s="18">
        <v>29.666666670000001</v>
      </c>
      <c r="N475" s="18">
        <v>0.75235609999999997</v>
      </c>
      <c r="O475" s="18" t="s">
        <v>1627</v>
      </c>
      <c r="P475" s="18">
        <v>5470</v>
      </c>
      <c r="Q475" s="18">
        <v>0.34920635</v>
      </c>
    </row>
    <row r="476" spans="1:17" ht="27.4" customHeight="1" x14ac:dyDescent="0.4">
      <c r="A476" s="18" t="s">
        <v>1629</v>
      </c>
      <c r="B476" s="18" t="s">
        <v>1630</v>
      </c>
      <c r="C476" s="18">
        <v>-1.08570333495</v>
      </c>
      <c r="D476" s="20">
        <v>2.7927293825199999E-3</v>
      </c>
      <c r="E476" s="18" t="s">
        <v>530</v>
      </c>
      <c r="F476" s="17" t="s">
        <v>1631</v>
      </c>
      <c r="G476" s="18">
        <v>3</v>
      </c>
      <c r="H476" s="18">
        <v>4.46251994</v>
      </c>
      <c r="I476" s="20">
        <v>1.4427E-4</v>
      </c>
      <c r="J476" s="18">
        <v>0.22408863000000001</v>
      </c>
      <c r="K476" s="18">
        <v>0.33333332999999998</v>
      </c>
      <c r="L476" s="18">
        <v>9</v>
      </c>
      <c r="M476" s="18">
        <v>4.3333333300000003</v>
      </c>
      <c r="N476" s="18">
        <v>0.68522545999999995</v>
      </c>
      <c r="O476" s="18" t="s">
        <v>1630</v>
      </c>
      <c r="P476" s="18">
        <v>330</v>
      </c>
      <c r="Q476" s="18">
        <v>0.44444444</v>
      </c>
    </row>
    <row r="477" spans="1:17" ht="27.4" customHeight="1" x14ac:dyDescent="0.4">
      <c r="A477" s="18" t="s">
        <v>1632</v>
      </c>
      <c r="B477" s="18" t="s">
        <v>1633</v>
      </c>
      <c r="C477" s="18">
        <v>-1.3403507778499999</v>
      </c>
      <c r="D477" s="20">
        <v>3.7336680236699998E-8</v>
      </c>
      <c r="E477" s="18" t="s">
        <v>530</v>
      </c>
      <c r="F477" s="17" t="s">
        <v>1634</v>
      </c>
      <c r="G477" s="18">
        <v>3</v>
      </c>
      <c r="H477" s="18">
        <v>5.0398724100000001</v>
      </c>
      <c r="I477" s="20">
        <v>6.4670000000000003E-5</v>
      </c>
      <c r="J477" s="18">
        <v>0.19841771999999999</v>
      </c>
      <c r="K477" s="18">
        <v>0.66666667000000002</v>
      </c>
      <c r="L477" s="18">
        <v>8</v>
      </c>
      <c r="M477" s="18">
        <v>6.3333333300000003</v>
      </c>
      <c r="N477" s="18">
        <v>0.63273886999999995</v>
      </c>
      <c r="O477" s="18" t="s">
        <v>1633</v>
      </c>
      <c r="P477" s="18">
        <v>156</v>
      </c>
      <c r="Q477" s="18">
        <v>0.52777777999999997</v>
      </c>
    </row>
    <row r="478" spans="1:17" ht="27.4" customHeight="1" x14ac:dyDescent="0.4">
      <c r="A478" s="18" t="s">
        <v>1635</v>
      </c>
      <c r="B478" s="18" t="s">
        <v>1636</v>
      </c>
      <c r="C478" s="18">
        <v>1.6639200567600001</v>
      </c>
      <c r="D478" s="20">
        <v>4.3815416759799999E-11</v>
      </c>
      <c r="E478" s="18" t="s">
        <v>573</v>
      </c>
      <c r="F478" s="17" t="s">
        <v>1362</v>
      </c>
      <c r="G478" s="18">
        <v>3</v>
      </c>
      <c r="H478" s="18">
        <v>4.7145135600000003</v>
      </c>
      <c r="I478" s="20">
        <v>8.6700000000000007E-5</v>
      </c>
      <c r="J478" s="18">
        <v>0.21211095999999999</v>
      </c>
      <c r="K478" s="18">
        <v>0.33333332999999998</v>
      </c>
      <c r="L478" s="18">
        <v>9</v>
      </c>
      <c r="M478" s="18">
        <v>8</v>
      </c>
      <c r="N478" s="18">
        <v>0.66231695000000002</v>
      </c>
      <c r="O478" s="18" t="s">
        <v>1636</v>
      </c>
      <c r="P478" s="18">
        <v>260</v>
      </c>
      <c r="Q478" s="18">
        <v>0.42592593000000001</v>
      </c>
    </row>
    <row r="479" spans="1:17" ht="27.4" customHeight="1" x14ac:dyDescent="0.4">
      <c r="A479" s="18" t="s">
        <v>1637</v>
      </c>
      <c r="B479" s="18" t="s">
        <v>1638</v>
      </c>
      <c r="C479" s="18">
        <v>-2.4610665617800001</v>
      </c>
      <c r="D479" s="20">
        <v>9.1685855181899977E-24</v>
      </c>
      <c r="E479" s="18" t="s">
        <v>530</v>
      </c>
      <c r="F479" s="17" t="s">
        <v>1639</v>
      </c>
      <c r="G479" s="18">
        <v>3</v>
      </c>
      <c r="H479" s="18">
        <v>3.9649122800000001</v>
      </c>
      <c r="I479" s="18">
        <v>0</v>
      </c>
      <c r="J479" s="18">
        <v>0.25221239000000001</v>
      </c>
      <c r="K479" s="18">
        <v>1</v>
      </c>
      <c r="L479" s="18">
        <v>8</v>
      </c>
      <c r="M479" s="18">
        <v>13.33333333</v>
      </c>
      <c r="N479" s="18">
        <v>0.73046252</v>
      </c>
      <c r="O479" s="18" t="s">
        <v>1638</v>
      </c>
      <c r="P479" s="18">
        <v>0</v>
      </c>
      <c r="Q479" s="18">
        <v>0.51282050999999995</v>
      </c>
    </row>
    <row r="480" spans="1:17" ht="27.4" customHeight="1" x14ac:dyDescent="0.4">
      <c r="A480" s="18" t="s">
        <v>1640</v>
      </c>
      <c r="B480" s="18" t="s">
        <v>1641</v>
      </c>
      <c r="C480" s="18">
        <v>2.8944042580399998</v>
      </c>
      <c r="D480" s="20">
        <v>6.7224389900899996E-38</v>
      </c>
      <c r="E480" s="18" t="s">
        <v>573</v>
      </c>
      <c r="F480" s="17" t="s">
        <v>984</v>
      </c>
      <c r="G480" s="18">
        <v>3</v>
      </c>
      <c r="H480" s="18">
        <v>3.84688995</v>
      </c>
      <c r="I480" s="20">
        <v>4.6595000000000002E-4</v>
      </c>
      <c r="J480" s="18">
        <v>0.25995024999999999</v>
      </c>
      <c r="K480" s="18">
        <v>0.33333332999999998</v>
      </c>
      <c r="L480" s="18">
        <v>8</v>
      </c>
      <c r="M480" s="18">
        <v>15</v>
      </c>
      <c r="N480" s="18">
        <v>0.74119181999999995</v>
      </c>
      <c r="O480" s="18" t="s">
        <v>1641</v>
      </c>
      <c r="P480" s="18">
        <v>1108</v>
      </c>
      <c r="Q480" s="18">
        <v>0.34920635</v>
      </c>
    </row>
    <row r="481" spans="1:17" ht="27.4" customHeight="1" x14ac:dyDescent="0.4">
      <c r="A481" s="18" t="s">
        <v>1642</v>
      </c>
      <c r="B481" s="18" t="s">
        <v>1643</v>
      </c>
      <c r="C481" s="18">
        <v>1.05593330025</v>
      </c>
      <c r="D481" s="20">
        <v>2.2174893990599999E-2</v>
      </c>
      <c r="E481" s="18" t="s">
        <v>573</v>
      </c>
      <c r="F481" s="17" t="s">
        <v>1644</v>
      </c>
      <c r="G481" s="18">
        <v>3</v>
      </c>
      <c r="H481" s="18">
        <v>3.8054226500000001</v>
      </c>
      <c r="I481" s="20">
        <v>4.6904999999999999E-4</v>
      </c>
      <c r="J481" s="18">
        <v>0.26278289999999999</v>
      </c>
      <c r="K481" s="18">
        <v>0.33333332999999998</v>
      </c>
      <c r="L481" s="18">
        <v>8</v>
      </c>
      <c r="M481" s="18">
        <v>15</v>
      </c>
      <c r="N481" s="18">
        <v>0.74496158000000001</v>
      </c>
      <c r="O481" s="18" t="s">
        <v>1643</v>
      </c>
      <c r="P481" s="18">
        <v>1016</v>
      </c>
      <c r="Q481" s="18">
        <v>0.34920635</v>
      </c>
    </row>
    <row r="482" spans="1:17" ht="27.4" customHeight="1" x14ac:dyDescent="0.4">
      <c r="A482" s="18" t="s">
        <v>1645</v>
      </c>
      <c r="B482" s="18" t="s">
        <v>1646</v>
      </c>
      <c r="C482" s="18">
        <v>1.45219599455</v>
      </c>
      <c r="D482" s="20">
        <v>9.1680849792299991E-7</v>
      </c>
      <c r="E482" s="18" t="s">
        <v>573</v>
      </c>
      <c r="F482" s="17" t="s">
        <v>1639</v>
      </c>
      <c r="G482" s="18">
        <v>3</v>
      </c>
      <c r="H482" s="18">
        <v>3.9649122800000001</v>
      </c>
      <c r="I482" s="18">
        <v>0</v>
      </c>
      <c r="J482" s="18">
        <v>0.25221239000000001</v>
      </c>
      <c r="K482" s="18">
        <v>1</v>
      </c>
      <c r="L482" s="18">
        <v>8</v>
      </c>
      <c r="M482" s="18">
        <v>13.33333333</v>
      </c>
      <c r="N482" s="18">
        <v>0.73046252</v>
      </c>
      <c r="O482" s="18" t="s">
        <v>1646</v>
      </c>
      <c r="P482" s="18">
        <v>0</v>
      </c>
      <c r="Q482" s="18">
        <v>0.51282050999999995</v>
      </c>
    </row>
    <row r="483" spans="1:17" ht="27.4" customHeight="1" x14ac:dyDescent="0.4">
      <c r="A483" s="18" t="s">
        <v>1647</v>
      </c>
      <c r="B483" s="18" t="s">
        <v>1648</v>
      </c>
      <c r="C483" s="18">
        <v>2.5048234278099999</v>
      </c>
      <c r="D483" s="20">
        <v>1.1809400695E-14</v>
      </c>
      <c r="E483" s="18" t="s">
        <v>573</v>
      </c>
      <c r="F483" s="17" t="s">
        <v>1649</v>
      </c>
      <c r="G483" s="18">
        <v>3</v>
      </c>
      <c r="H483" s="18">
        <v>4.8963317399999999</v>
      </c>
      <c r="I483" s="18">
        <v>3.1897900000000001E-3</v>
      </c>
      <c r="J483" s="18">
        <v>0.20423453</v>
      </c>
      <c r="K483" s="18">
        <v>0.33333332999999998</v>
      </c>
      <c r="L483" s="18">
        <v>9</v>
      </c>
      <c r="M483" s="18">
        <v>2.3333333299999999</v>
      </c>
      <c r="N483" s="18">
        <v>0.64578802000000002</v>
      </c>
      <c r="O483" s="18" t="s">
        <v>1648</v>
      </c>
      <c r="P483" s="18">
        <v>12942</v>
      </c>
      <c r="Q483" s="18">
        <v>0.5</v>
      </c>
    </row>
    <row r="484" spans="1:17" ht="27.4" customHeight="1" x14ac:dyDescent="0.4">
      <c r="A484" s="18" t="s">
        <v>1650</v>
      </c>
      <c r="B484" s="18" t="s">
        <v>1651</v>
      </c>
      <c r="C484" s="18">
        <v>4.2694368498399999</v>
      </c>
      <c r="D484" s="20">
        <v>2.0788198008300001E-48</v>
      </c>
      <c r="E484" s="18" t="s">
        <v>573</v>
      </c>
      <c r="F484" s="17" t="s">
        <v>1652</v>
      </c>
      <c r="G484" s="18">
        <v>3</v>
      </c>
      <c r="H484" s="18">
        <v>4.0143540700000004</v>
      </c>
      <c r="I484" s="18">
        <v>6.84798E-3</v>
      </c>
      <c r="J484" s="18">
        <v>0.24910608000000001</v>
      </c>
      <c r="K484" s="18">
        <v>0.33333332999999998</v>
      </c>
      <c r="L484" s="18">
        <v>8</v>
      </c>
      <c r="M484" s="18">
        <v>14</v>
      </c>
      <c r="N484" s="18">
        <v>0.72596780999999999</v>
      </c>
      <c r="O484" s="18" t="s">
        <v>1651</v>
      </c>
      <c r="P484" s="18">
        <v>30542</v>
      </c>
      <c r="Q484" s="18">
        <v>0.35042735000000003</v>
      </c>
    </row>
    <row r="485" spans="1:17" ht="27.4" customHeight="1" x14ac:dyDescent="0.4">
      <c r="A485" s="18" t="s">
        <v>1653</v>
      </c>
      <c r="B485" s="18" t="s">
        <v>1654</v>
      </c>
      <c r="C485" s="18">
        <v>-1.68901588946</v>
      </c>
      <c r="D485" s="20">
        <v>3.1015585728499999E-10</v>
      </c>
      <c r="E485" s="18" t="s">
        <v>530</v>
      </c>
      <c r="F485" s="17" t="s">
        <v>1655</v>
      </c>
      <c r="G485" s="18">
        <v>3</v>
      </c>
      <c r="H485" s="18">
        <v>3.8819776699999999</v>
      </c>
      <c r="I485" s="18">
        <v>1.0970800000000001E-3</v>
      </c>
      <c r="J485" s="18">
        <v>0.25760065999999998</v>
      </c>
      <c r="K485" s="18">
        <v>0.33333332999999998</v>
      </c>
      <c r="L485" s="18">
        <v>8</v>
      </c>
      <c r="M485" s="18">
        <v>22.666666670000001</v>
      </c>
      <c r="N485" s="18">
        <v>0.73800202999999998</v>
      </c>
      <c r="O485" s="18" t="s">
        <v>1654</v>
      </c>
      <c r="P485" s="18">
        <v>7800</v>
      </c>
      <c r="Q485" s="18">
        <v>0.34895832999999998</v>
      </c>
    </row>
    <row r="486" spans="1:17" ht="27.4" customHeight="1" x14ac:dyDescent="0.4">
      <c r="A486" s="18" t="s">
        <v>1656</v>
      </c>
      <c r="B486" s="18" t="s">
        <v>1657</v>
      </c>
      <c r="C486" s="18">
        <v>-1.50981166508</v>
      </c>
      <c r="D486" s="20">
        <v>1.0040989525600001E-9</v>
      </c>
      <c r="E486" s="18" t="s">
        <v>530</v>
      </c>
      <c r="F486" s="17" t="s">
        <v>1104</v>
      </c>
      <c r="G486" s="18">
        <v>3</v>
      </c>
      <c r="H486" s="18">
        <v>4.9154704899999997</v>
      </c>
      <c r="I486" s="18">
        <v>0</v>
      </c>
      <c r="J486" s="18">
        <v>0.20343933</v>
      </c>
      <c r="K486" s="18">
        <v>1</v>
      </c>
      <c r="L486" s="18">
        <v>9</v>
      </c>
      <c r="M486" s="18">
        <v>6.3333333300000003</v>
      </c>
      <c r="N486" s="18">
        <v>0.64404813999999999</v>
      </c>
      <c r="O486" s="18" t="s">
        <v>1657</v>
      </c>
      <c r="P486" s="18">
        <v>0</v>
      </c>
      <c r="Q486" s="18">
        <v>0.57575757999999999</v>
      </c>
    </row>
    <row r="487" spans="1:17" ht="27.4" customHeight="1" x14ac:dyDescent="0.4">
      <c r="A487" s="18" t="s">
        <v>1658</v>
      </c>
      <c r="B487" s="18" t="s">
        <v>1659</v>
      </c>
      <c r="C487" s="18">
        <v>-1.4058390656399999</v>
      </c>
      <c r="D487" s="20">
        <v>6.9310785651999999E-5</v>
      </c>
      <c r="E487" s="18" t="s">
        <v>530</v>
      </c>
      <c r="F487" s="17" t="s">
        <v>1660</v>
      </c>
      <c r="G487" s="18">
        <v>3</v>
      </c>
      <c r="H487" s="18">
        <v>3.9138755999999999</v>
      </c>
      <c r="I487" s="18">
        <v>1.1738600000000001E-3</v>
      </c>
      <c r="J487" s="18">
        <v>0.25550121999999997</v>
      </c>
      <c r="K487" s="18">
        <v>0</v>
      </c>
      <c r="L487" s="18">
        <v>8</v>
      </c>
      <c r="M487" s="18">
        <v>13</v>
      </c>
      <c r="N487" s="18">
        <v>0.73510222000000003</v>
      </c>
      <c r="O487" s="18" t="s">
        <v>1659</v>
      </c>
      <c r="P487" s="18">
        <v>2426</v>
      </c>
      <c r="Q487" s="18">
        <v>0.33333332999999998</v>
      </c>
    </row>
    <row r="488" spans="1:17" ht="27.4" customHeight="1" x14ac:dyDescent="0.4">
      <c r="A488" s="18" t="s">
        <v>1661</v>
      </c>
      <c r="B488" s="18" t="s">
        <v>1662</v>
      </c>
      <c r="C488" s="18">
        <v>2.0942447947699998</v>
      </c>
      <c r="D488" s="20">
        <v>7.2306880585399989E-18</v>
      </c>
      <c r="E488" s="18" t="s">
        <v>573</v>
      </c>
      <c r="F488" s="17" t="s">
        <v>1389</v>
      </c>
      <c r="G488" s="18">
        <v>3</v>
      </c>
      <c r="H488" s="18">
        <v>3.98564593</v>
      </c>
      <c r="I488" s="20">
        <v>3.8E-6</v>
      </c>
      <c r="J488" s="18">
        <v>0.25090035999999999</v>
      </c>
      <c r="K488" s="18">
        <v>0.33333332999999998</v>
      </c>
      <c r="L488" s="18">
        <v>8</v>
      </c>
      <c r="M488" s="18">
        <v>19.333333329999999</v>
      </c>
      <c r="N488" s="18">
        <v>0.72857764000000003</v>
      </c>
      <c r="O488" s="18" t="s">
        <v>1662</v>
      </c>
      <c r="P488" s="18">
        <v>24</v>
      </c>
      <c r="Q488" s="18">
        <v>0.55882352999999996</v>
      </c>
    </row>
    <row r="489" spans="1:17" ht="27.4" customHeight="1" x14ac:dyDescent="0.4">
      <c r="A489" s="18" t="s">
        <v>1663</v>
      </c>
      <c r="B489" s="18" t="s">
        <v>1664</v>
      </c>
      <c r="C489" s="18">
        <v>-1.0255747528500001</v>
      </c>
      <c r="D489" s="20">
        <v>5.8855115681800008E-4</v>
      </c>
      <c r="E489" s="18" t="s">
        <v>530</v>
      </c>
      <c r="F489" s="17" t="s">
        <v>1665</v>
      </c>
      <c r="G489" s="18">
        <v>3</v>
      </c>
      <c r="H489" s="18">
        <v>4.1866028699999998</v>
      </c>
      <c r="I489" s="18">
        <v>1.01531E-3</v>
      </c>
      <c r="J489" s="18">
        <v>0.23885714</v>
      </c>
      <c r="K489" s="18">
        <v>0.33333332999999998</v>
      </c>
      <c r="L489" s="18">
        <v>8</v>
      </c>
      <c r="M489" s="18">
        <v>9.6666666699999997</v>
      </c>
      <c r="N489" s="18">
        <v>0.71030883</v>
      </c>
      <c r="O489" s="18" t="s">
        <v>1664</v>
      </c>
      <c r="P489" s="18">
        <v>3180</v>
      </c>
      <c r="Q489" s="18">
        <v>0.35897435999999999</v>
      </c>
    </row>
    <row r="490" spans="1:17" ht="27.4" customHeight="1" x14ac:dyDescent="0.4">
      <c r="A490" s="18" t="s">
        <v>1666</v>
      </c>
      <c r="B490" s="18" t="s">
        <v>1667</v>
      </c>
      <c r="C490" s="18">
        <v>1.4683771299299999</v>
      </c>
      <c r="D490" s="20">
        <v>3.8468971975699997E-8</v>
      </c>
      <c r="E490" s="18" t="s">
        <v>573</v>
      </c>
      <c r="F490" s="17" t="s">
        <v>1130</v>
      </c>
      <c r="G490" s="18">
        <v>3</v>
      </c>
      <c r="H490" s="18">
        <v>4.5151515199999999</v>
      </c>
      <c r="I490" s="18">
        <v>1.54126E-3</v>
      </c>
      <c r="J490" s="18">
        <v>0.22147650999999999</v>
      </c>
      <c r="K490" s="18">
        <v>0.33333332999999998</v>
      </c>
      <c r="L490" s="18">
        <v>9</v>
      </c>
      <c r="M490" s="18">
        <v>5</v>
      </c>
      <c r="N490" s="18">
        <v>0.68044077000000003</v>
      </c>
      <c r="O490" s="18" t="s">
        <v>1667</v>
      </c>
      <c r="P490" s="18">
        <v>2208</v>
      </c>
      <c r="Q490" s="18">
        <v>0.38888888999999999</v>
      </c>
    </row>
    <row r="491" spans="1:17" ht="27.4" customHeight="1" x14ac:dyDescent="0.4">
      <c r="A491" s="18" t="s">
        <v>1668</v>
      </c>
      <c r="B491" s="18" t="s">
        <v>1669</v>
      </c>
      <c r="C491" s="18">
        <v>1.0992063855500001</v>
      </c>
      <c r="D491" s="20">
        <v>3.4666755961700001E-6</v>
      </c>
      <c r="E491" s="18" t="s">
        <v>573</v>
      </c>
      <c r="F491" s="17" t="s">
        <v>1267</v>
      </c>
      <c r="G491" s="18">
        <v>3</v>
      </c>
      <c r="H491" s="18">
        <v>3.9266347700000002</v>
      </c>
      <c r="I491" s="20">
        <v>9.7000000000000003E-7</v>
      </c>
      <c r="J491" s="18">
        <v>0.25467099999999998</v>
      </c>
      <c r="K491" s="18">
        <v>0.66666667000000002</v>
      </c>
      <c r="L491" s="18">
        <v>8</v>
      </c>
      <c r="M491" s="18">
        <v>21.666666670000001</v>
      </c>
      <c r="N491" s="18">
        <v>0.73394229</v>
      </c>
      <c r="O491" s="18" t="s">
        <v>1669</v>
      </c>
      <c r="P491" s="18">
        <v>16</v>
      </c>
      <c r="Q491" s="18">
        <v>0.55555555999999995</v>
      </c>
    </row>
    <row r="492" spans="1:17" ht="27.4" customHeight="1" x14ac:dyDescent="0.4">
      <c r="A492" s="18" t="s">
        <v>1670</v>
      </c>
      <c r="B492" s="18" t="s">
        <v>1671</v>
      </c>
      <c r="C492" s="18">
        <v>2.0744301545699999</v>
      </c>
      <c r="D492" s="20">
        <v>3.8836206954599999E-20</v>
      </c>
      <c r="E492" s="18" t="s">
        <v>573</v>
      </c>
      <c r="F492" s="17" t="s">
        <v>1672</v>
      </c>
      <c r="G492" s="18">
        <v>3</v>
      </c>
      <c r="H492" s="18">
        <v>4.35885167</v>
      </c>
      <c r="I492" s="20">
        <v>5.8350000000000002E-5</v>
      </c>
      <c r="J492" s="18">
        <v>0.22941822000000001</v>
      </c>
      <c r="K492" s="18">
        <v>0.66666667000000002</v>
      </c>
      <c r="L492" s="18">
        <v>7</v>
      </c>
      <c r="M492" s="18">
        <v>8.6666666699999997</v>
      </c>
      <c r="N492" s="18">
        <v>0.69464985000000001</v>
      </c>
      <c r="O492" s="18" t="s">
        <v>1671</v>
      </c>
      <c r="P492" s="18">
        <v>134</v>
      </c>
      <c r="Q492" s="18">
        <v>0.41269841000000002</v>
      </c>
    </row>
    <row r="493" spans="1:17" ht="27.4" customHeight="1" x14ac:dyDescent="0.4">
      <c r="A493" s="18" t="s">
        <v>1673</v>
      </c>
      <c r="B493" s="18" t="s">
        <v>1674</v>
      </c>
      <c r="C493" s="18">
        <v>2.0670890985799999</v>
      </c>
      <c r="D493" s="20">
        <v>4.3947827660500002E-15</v>
      </c>
      <c r="E493" s="18" t="s">
        <v>573</v>
      </c>
      <c r="F493" s="17" t="s">
        <v>581</v>
      </c>
      <c r="G493" s="18">
        <v>3</v>
      </c>
      <c r="H493" s="18">
        <v>4.3253588499999998</v>
      </c>
      <c r="I493" s="20">
        <v>3.904E-4</v>
      </c>
      <c r="J493" s="18">
        <v>0.23119469000000001</v>
      </c>
      <c r="K493" s="18">
        <v>0.33333332999999998</v>
      </c>
      <c r="L493" s="18">
        <v>9</v>
      </c>
      <c r="M493" s="18">
        <v>7</v>
      </c>
      <c r="N493" s="18">
        <v>0.69769464999999997</v>
      </c>
      <c r="O493" s="18" t="s">
        <v>1674</v>
      </c>
      <c r="P493" s="18">
        <v>1520</v>
      </c>
      <c r="Q493" s="18">
        <v>0.39215686</v>
      </c>
    </row>
    <row r="494" spans="1:17" ht="27.4" customHeight="1" x14ac:dyDescent="0.4">
      <c r="A494" s="18" t="s">
        <v>1675</v>
      </c>
      <c r="B494" s="18" t="s">
        <v>1676</v>
      </c>
      <c r="C494" s="18">
        <v>1.2265548335800001</v>
      </c>
      <c r="D494" s="20">
        <v>9.2248474874999999E-9</v>
      </c>
      <c r="E494" s="18" t="s">
        <v>573</v>
      </c>
      <c r="F494" s="17" t="s">
        <v>581</v>
      </c>
      <c r="G494" s="18">
        <v>3</v>
      </c>
      <c r="H494" s="18">
        <v>4.6794258400000004</v>
      </c>
      <c r="I494" s="18">
        <v>3.1897900000000001E-3</v>
      </c>
      <c r="J494" s="18">
        <v>0.21370143</v>
      </c>
      <c r="K494" s="18">
        <v>0.33333332999999998</v>
      </c>
      <c r="L494" s="18">
        <v>9</v>
      </c>
      <c r="M494" s="18">
        <v>3.6666666700000001</v>
      </c>
      <c r="N494" s="18">
        <v>0.66550673999999999</v>
      </c>
      <c r="O494" s="18" t="s">
        <v>1676</v>
      </c>
      <c r="P494" s="18">
        <v>15054</v>
      </c>
      <c r="Q494" s="18">
        <v>0.41666667000000002</v>
      </c>
    </row>
    <row r="495" spans="1:17" ht="27.4" customHeight="1" x14ac:dyDescent="0.4">
      <c r="A495" s="18" t="s">
        <v>1677</v>
      </c>
      <c r="B495" s="18" t="s">
        <v>1678</v>
      </c>
      <c r="C495" s="18">
        <v>1.3439690935699999</v>
      </c>
      <c r="D495" s="20">
        <v>1.94951565914E-9</v>
      </c>
      <c r="E495" s="18" t="s">
        <v>573</v>
      </c>
      <c r="F495" s="17" t="s">
        <v>581</v>
      </c>
      <c r="G495" s="18">
        <v>3</v>
      </c>
      <c r="H495" s="18">
        <v>4.7288676199999999</v>
      </c>
      <c r="I495" s="20">
        <v>4.2278999999999998E-4</v>
      </c>
      <c r="J495" s="18">
        <v>0.21146712000000001</v>
      </c>
      <c r="K495" s="18">
        <v>0.33333332999999998</v>
      </c>
      <c r="L495" s="18">
        <v>8</v>
      </c>
      <c r="M495" s="18">
        <v>4.3333333300000003</v>
      </c>
      <c r="N495" s="18">
        <v>0.66101202999999997</v>
      </c>
      <c r="O495" s="18" t="s">
        <v>1678</v>
      </c>
      <c r="P495" s="18">
        <v>1242</v>
      </c>
      <c r="Q495" s="18">
        <v>0.4</v>
      </c>
    </row>
    <row r="496" spans="1:17" ht="27.4" customHeight="1" x14ac:dyDescent="0.4">
      <c r="A496" s="18" t="s">
        <v>1679</v>
      </c>
      <c r="B496" s="18" t="s">
        <v>1680</v>
      </c>
      <c r="C496" s="18">
        <v>-1.0003467045800001</v>
      </c>
      <c r="D496" s="20">
        <v>3.3456297822999999E-4</v>
      </c>
      <c r="E496" s="18" t="s">
        <v>530</v>
      </c>
      <c r="F496" s="17" t="s">
        <v>1681</v>
      </c>
      <c r="G496" s="18">
        <v>3</v>
      </c>
      <c r="H496" s="18">
        <v>3.87559809</v>
      </c>
      <c r="I496" s="20">
        <v>9.8970000000000004E-4</v>
      </c>
      <c r="J496" s="18">
        <v>0.25802469</v>
      </c>
      <c r="K496" s="18">
        <v>0</v>
      </c>
      <c r="L496" s="18">
        <v>8</v>
      </c>
      <c r="M496" s="18">
        <v>17.666666670000001</v>
      </c>
      <c r="N496" s="18">
        <v>0.73858199000000002</v>
      </c>
      <c r="O496" s="18" t="s">
        <v>1680</v>
      </c>
      <c r="P496" s="18">
        <v>1970</v>
      </c>
      <c r="Q496" s="18">
        <v>0.34013605000000002</v>
      </c>
    </row>
    <row r="497" spans="1:17" ht="27.4" customHeight="1" x14ac:dyDescent="0.4">
      <c r="A497" s="18" t="s">
        <v>1682</v>
      </c>
      <c r="B497" s="18" t="s">
        <v>1683</v>
      </c>
      <c r="C497" s="18">
        <v>1.1631173929800001</v>
      </c>
      <c r="D497" s="20">
        <v>3.3599486512200001E-7</v>
      </c>
      <c r="E497" s="18" t="s">
        <v>573</v>
      </c>
      <c r="F497" s="17" t="s">
        <v>1684</v>
      </c>
      <c r="G497" s="18">
        <v>3</v>
      </c>
      <c r="H497" s="18">
        <v>5.3923445000000001</v>
      </c>
      <c r="I497" s="18">
        <v>1.31241E-3</v>
      </c>
      <c r="J497" s="18">
        <v>0.18544809000000001</v>
      </c>
      <c r="K497" s="18">
        <v>0.33333332999999998</v>
      </c>
      <c r="L497" s="18">
        <v>9</v>
      </c>
      <c r="M497" s="18">
        <v>5</v>
      </c>
      <c r="N497" s="18">
        <v>0.60069594999999998</v>
      </c>
      <c r="O497" s="18" t="s">
        <v>1683</v>
      </c>
      <c r="P497" s="18">
        <v>2298</v>
      </c>
      <c r="Q497" s="18">
        <v>0.38888888999999999</v>
      </c>
    </row>
    <row r="498" spans="1:17" ht="27.4" customHeight="1" x14ac:dyDescent="0.4">
      <c r="A498" s="18" t="s">
        <v>1685</v>
      </c>
      <c r="B498" s="18" t="s">
        <v>1686</v>
      </c>
      <c r="C498" s="18">
        <v>1.2465404709800001</v>
      </c>
      <c r="D498" s="20">
        <v>3.0476515792200001E-8</v>
      </c>
      <c r="E498" s="18" t="s">
        <v>573</v>
      </c>
      <c r="F498" s="17" t="s">
        <v>1687</v>
      </c>
      <c r="G498" s="18">
        <v>3</v>
      </c>
      <c r="H498" s="18">
        <v>3.6826156299999999</v>
      </c>
      <c r="I498" s="20">
        <v>1.6899999999999999E-6</v>
      </c>
      <c r="J498" s="18">
        <v>0.27154612</v>
      </c>
      <c r="K498" s="18">
        <v>0.66666667000000002</v>
      </c>
      <c r="L498" s="18">
        <v>7</v>
      </c>
      <c r="M498" s="18">
        <v>50</v>
      </c>
      <c r="N498" s="18">
        <v>0.75612584999999999</v>
      </c>
      <c r="O498" s="18" t="s">
        <v>1686</v>
      </c>
      <c r="P498" s="18">
        <v>16</v>
      </c>
      <c r="Q498" s="18">
        <v>0.51546391999999996</v>
      </c>
    </row>
    <row r="499" spans="1:17" ht="27.4" customHeight="1" x14ac:dyDescent="0.4">
      <c r="A499" s="18" t="s">
        <v>1688</v>
      </c>
      <c r="B499" s="18" t="s">
        <v>1689</v>
      </c>
      <c r="C499" s="18">
        <v>1.1710335458600001</v>
      </c>
      <c r="D499" s="20">
        <v>1.12452458558E-7</v>
      </c>
      <c r="E499" s="18" t="s">
        <v>573</v>
      </c>
      <c r="F499" s="17" t="s">
        <v>1644</v>
      </c>
      <c r="G499" s="18">
        <v>3</v>
      </c>
      <c r="H499" s="18">
        <v>4.2759170700000002</v>
      </c>
      <c r="I499" s="20">
        <v>1.8944E-4</v>
      </c>
      <c r="J499" s="18">
        <v>0.23386796000000001</v>
      </c>
      <c r="K499" s="18">
        <v>0</v>
      </c>
      <c r="L499" s="18">
        <v>8</v>
      </c>
      <c r="M499" s="18">
        <v>6</v>
      </c>
      <c r="N499" s="18">
        <v>0.70218935999999998</v>
      </c>
      <c r="O499" s="18" t="s">
        <v>1689</v>
      </c>
      <c r="P499" s="18">
        <v>598</v>
      </c>
      <c r="Q499" s="18">
        <v>0.35714286000000001</v>
      </c>
    </row>
    <row r="500" spans="1:17" ht="27.4" customHeight="1" x14ac:dyDescent="0.4">
      <c r="A500" s="18" t="s">
        <v>369</v>
      </c>
      <c r="B500" s="18" t="s">
        <v>1690</v>
      </c>
      <c r="C500" s="18">
        <v>1.32414454765</v>
      </c>
      <c r="D500" s="20">
        <v>1.57056177932E-12</v>
      </c>
      <c r="E500" s="18" t="s">
        <v>573</v>
      </c>
      <c r="F500" s="17" t="s">
        <v>1691</v>
      </c>
      <c r="G500" s="18">
        <v>3</v>
      </c>
      <c r="H500" s="18">
        <v>4.8516746399999997</v>
      </c>
      <c r="I500" s="18">
        <v>3.1897900000000001E-3</v>
      </c>
      <c r="J500" s="18">
        <v>0.2061144</v>
      </c>
      <c r="K500" s="18">
        <v>0.33333332999999998</v>
      </c>
      <c r="L500" s="18">
        <v>10</v>
      </c>
      <c r="M500" s="18">
        <v>6.6666666699999997</v>
      </c>
      <c r="N500" s="18">
        <v>0.64984776</v>
      </c>
      <c r="O500" s="18" t="s">
        <v>1690</v>
      </c>
      <c r="P500" s="18">
        <v>10474</v>
      </c>
      <c r="Q500" s="18">
        <v>0.52777777999999997</v>
      </c>
    </row>
    <row r="501" spans="1:17" ht="27.4" customHeight="1" x14ac:dyDescent="0.4">
      <c r="A501" s="18" t="s">
        <v>1692</v>
      </c>
      <c r="B501" s="18" t="s">
        <v>1693</v>
      </c>
      <c r="C501" s="18">
        <v>1.0128101728300001</v>
      </c>
      <c r="D501" s="20">
        <v>1.7265191469700001E-4</v>
      </c>
      <c r="E501" s="18" t="s">
        <v>573</v>
      </c>
      <c r="F501" s="17" t="s">
        <v>581</v>
      </c>
      <c r="G501" s="18">
        <v>3</v>
      </c>
      <c r="H501" s="18">
        <v>4.3221690600000002</v>
      </c>
      <c r="I501" s="18">
        <v>0</v>
      </c>
      <c r="J501" s="18">
        <v>0.23136530999999999</v>
      </c>
      <c r="K501" s="18">
        <v>1</v>
      </c>
      <c r="L501" s="18">
        <v>9</v>
      </c>
      <c r="M501" s="18">
        <v>14.66666667</v>
      </c>
      <c r="N501" s="18">
        <v>0.69798462999999999</v>
      </c>
      <c r="O501" s="18" t="s">
        <v>1693</v>
      </c>
      <c r="P501" s="18">
        <v>0</v>
      </c>
      <c r="Q501" s="18">
        <v>0.66666667000000002</v>
      </c>
    </row>
    <row r="502" spans="1:17" ht="27.4" customHeight="1" x14ac:dyDescent="0.4">
      <c r="A502" s="18" t="s">
        <v>1694</v>
      </c>
      <c r="B502" s="18" t="s">
        <v>1695</v>
      </c>
      <c r="C502" s="18">
        <v>1.3998796467100001</v>
      </c>
      <c r="D502" s="20">
        <v>2.5820002788399999E-8</v>
      </c>
      <c r="E502" s="18" t="s">
        <v>573</v>
      </c>
      <c r="F502" s="17" t="s">
        <v>581</v>
      </c>
      <c r="G502" s="18">
        <v>3</v>
      </c>
      <c r="H502" s="18">
        <v>5.1004784699999997</v>
      </c>
      <c r="I502" s="18">
        <v>0</v>
      </c>
      <c r="J502" s="18">
        <v>0.19606003999999999</v>
      </c>
      <c r="K502" s="18">
        <v>1</v>
      </c>
      <c r="L502" s="18">
        <v>8</v>
      </c>
      <c r="M502" s="18">
        <v>9.3333333300000003</v>
      </c>
      <c r="N502" s="18">
        <v>0.62722922999999997</v>
      </c>
      <c r="O502" s="18" t="s">
        <v>1695</v>
      </c>
      <c r="P502" s="18">
        <v>0</v>
      </c>
      <c r="Q502" s="18">
        <v>0.58333332999999998</v>
      </c>
    </row>
    <row r="503" spans="1:17" ht="27.4" customHeight="1" x14ac:dyDescent="0.4">
      <c r="A503" s="18" t="s">
        <v>1696</v>
      </c>
      <c r="B503" s="18" t="s">
        <v>1697</v>
      </c>
      <c r="C503" s="18">
        <v>-1.0162609453</v>
      </c>
      <c r="D503" s="20">
        <v>1.16423388746E-5</v>
      </c>
      <c r="E503" s="18" t="s">
        <v>530</v>
      </c>
      <c r="F503" s="17" t="s">
        <v>1698</v>
      </c>
      <c r="G503" s="18">
        <v>3</v>
      </c>
      <c r="H503" s="18">
        <v>4.9728867599999997</v>
      </c>
      <c r="I503" s="18">
        <v>0</v>
      </c>
      <c r="J503" s="18">
        <v>0.20109044000000001</v>
      </c>
      <c r="K503" s="18">
        <v>1</v>
      </c>
      <c r="L503" s="18">
        <v>9</v>
      </c>
      <c r="M503" s="18">
        <v>8.6666666699999997</v>
      </c>
      <c r="N503" s="18">
        <v>0.63882848000000003</v>
      </c>
      <c r="O503" s="18" t="s">
        <v>1697</v>
      </c>
      <c r="P503" s="18">
        <v>0</v>
      </c>
      <c r="Q503" s="18">
        <v>0.57777778000000002</v>
      </c>
    </row>
    <row r="504" spans="1:17" ht="27.4" customHeight="1" x14ac:dyDescent="0.4">
      <c r="A504" s="18" t="s">
        <v>1699</v>
      </c>
      <c r="B504" s="18" t="s">
        <v>1700</v>
      </c>
      <c r="C504" s="18">
        <v>-1.0465527190199999</v>
      </c>
      <c r="D504" s="20">
        <v>1.2127185139100001E-3</v>
      </c>
      <c r="E504" s="18" t="s">
        <v>530</v>
      </c>
      <c r="F504" s="17" t="s">
        <v>1701</v>
      </c>
      <c r="G504" s="18">
        <v>3</v>
      </c>
      <c r="H504" s="18">
        <v>5.7814991999999998</v>
      </c>
      <c r="I504" s="18">
        <v>9.5388000000000001E-3</v>
      </c>
      <c r="J504" s="18">
        <v>0.17296552000000001</v>
      </c>
      <c r="K504" s="18">
        <v>0.33333332999999998</v>
      </c>
      <c r="L504" s="18">
        <v>9</v>
      </c>
      <c r="M504" s="18">
        <v>3.3333333299999999</v>
      </c>
      <c r="N504" s="18">
        <v>0.56531825000000002</v>
      </c>
      <c r="O504" s="18" t="s">
        <v>1700</v>
      </c>
      <c r="P504" s="18">
        <v>82640</v>
      </c>
      <c r="Q504" s="18">
        <v>0.5</v>
      </c>
    </row>
    <row r="505" spans="1:17" ht="27.4" customHeight="1" x14ac:dyDescent="0.4">
      <c r="A505" s="18" t="s">
        <v>71</v>
      </c>
      <c r="B505" s="18" t="s">
        <v>1702</v>
      </c>
      <c r="C505" s="18">
        <v>2.6704766576700001</v>
      </c>
      <c r="D505" s="20">
        <v>3.9747859450399997E-49</v>
      </c>
      <c r="E505" s="18" t="s">
        <v>573</v>
      </c>
      <c r="F505" s="17" t="s">
        <v>1703</v>
      </c>
      <c r="G505" s="18">
        <v>2</v>
      </c>
      <c r="H505" s="18">
        <v>4.0972886800000001</v>
      </c>
      <c r="I505" s="18">
        <v>0</v>
      </c>
      <c r="J505" s="18">
        <v>0.24406384</v>
      </c>
      <c r="K505" s="18">
        <v>1</v>
      </c>
      <c r="L505" s="18">
        <v>8</v>
      </c>
      <c r="M505" s="18">
        <v>14.5</v>
      </c>
      <c r="N505" s="18">
        <v>0.71842830000000002</v>
      </c>
      <c r="O505" s="18" t="s">
        <v>1702</v>
      </c>
      <c r="P505" s="18">
        <v>0</v>
      </c>
      <c r="Q505" s="18">
        <v>0.53703703999999997</v>
      </c>
    </row>
    <row r="506" spans="1:17" ht="27.4" customHeight="1" x14ac:dyDescent="0.4">
      <c r="A506" s="18" t="s">
        <v>1704</v>
      </c>
      <c r="B506" s="18" t="s">
        <v>1705</v>
      </c>
      <c r="C506" s="18">
        <v>2.1485893172699999</v>
      </c>
      <c r="D506" s="20">
        <v>9.0980381426299988E-31</v>
      </c>
      <c r="E506" s="18" t="s">
        <v>573</v>
      </c>
      <c r="F506" s="17" t="s">
        <v>1706</v>
      </c>
      <c r="G506" s="18">
        <v>2</v>
      </c>
      <c r="H506" s="18">
        <v>4.0972886800000001</v>
      </c>
      <c r="I506" s="18">
        <v>0</v>
      </c>
      <c r="J506" s="18">
        <v>0.24406384</v>
      </c>
      <c r="K506" s="18">
        <v>1</v>
      </c>
      <c r="L506" s="18">
        <v>8</v>
      </c>
      <c r="M506" s="18">
        <v>14.5</v>
      </c>
      <c r="N506" s="18">
        <v>0.71842830000000002</v>
      </c>
      <c r="O506" s="18" t="s">
        <v>1705</v>
      </c>
      <c r="P506" s="18">
        <v>0</v>
      </c>
      <c r="Q506" s="18">
        <v>0.53703703999999997</v>
      </c>
    </row>
    <row r="507" spans="1:17" ht="27.4" customHeight="1" x14ac:dyDescent="0.4">
      <c r="A507" s="18" t="s">
        <v>1707</v>
      </c>
      <c r="B507" s="18" t="s">
        <v>1708</v>
      </c>
      <c r="C507" s="18">
        <v>1.29942702334</v>
      </c>
      <c r="D507" s="20">
        <v>7.6866227842800005E-10</v>
      </c>
      <c r="E507" s="18" t="s">
        <v>573</v>
      </c>
      <c r="F507" s="17" t="s">
        <v>900</v>
      </c>
      <c r="G507" s="18">
        <v>2</v>
      </c>
      <c r="H507" s="18">
        <v>1.3333333300000001</v>
      </c>
      <c r="I507" s="18">
        <v>0</v>
      </c>
      <c r="J507" s="18">
        <v>0.75</v>
      </c>
      <c r="K507" s="18">
        <v>1</v>
      </c>
      <c r="L507" s="18">
        <v>2</v>
      </c>
      <c r="M507" s="18">
        <v>2.5</v>
      </c>
      <c r="N507" s="18">
        <v>0.83333332999999998</v>
      </c>
      <c r="O507" s="18" t="s">
        <v>1708</v>
      </c>
      <c r="P507" s="18">
        <v>0</v>
      </c>
      <c r="Q507" s="18">
        <v>0.83333332999999998</v>
      </c>
    </row>
    <row r="508" spans="1:17" ht="27.4" customHeight="1" x14ac:dyDescent="0.4">
      <c r="A508" s="18" t="s">
        <v>1709</v>
      </c>
      <c r="B508" s="18" t="s">
        <v>1710</v>
      </c>
      <c r="C508" s="18">
        <v>1.53146374023</v>
      </c>
      <c r="D508" s="20">
        <v>1.95411734395E-12</v>
      </c>
      <c r="E508" s="18" t="s">
        <v>573</v>
      </c>
      <c r="F508" s="17" t="s">
        <v>1711</v>
      </c>
      <c r="G508" s="18">
        <v>2</v>
      </c>
      <c r="H508" s="18">
        <v>1.3333333300000001</v>
      </c>
      <c r="I508" s="18">
        <v>0</v>
      </c>
      <c r="J508" s="18">
        <v>0.75</v>
      </c>
      <c r="K508" s="18">
        <v>1</v>
      </c>
      <c r="L508" s="18">
        <v>2</v>
      </c>
      <c r="M508" s="18">
        <v>2.5</v>
      </c>
      <c r="N508" s="18">
        <v>0.83333332999999998</v>
      </c>
      <c r="O508" s="18" t="s">
        <v>1710</v>
      </c>
      <c r="P508" s="18">
        <v>0</v>
      </c>
      <c r="Q508" s="18">
        <v>0.83333332999999998</v>
      </c>
    </row>
    <row r="509" spans="1:17" ht="27.4" customHeight="1" x14ac:dyDescent="0.4">
      <c r="A509" s="18" t="s">
        <v>1712</v>
      </c>
      <c r="B509" s="18" t="s">
        <v>1713</v>
      </c>
      <c r="C509" s="18">
        <v>4.6502703945499997</v>
      </c>
      <c r="D509" s="20">
        <v>9.1606339311699984E-63</v>
      </c>
      <c r="E509" s="18" t="s">
        <v>573</v>
      </c>
      <c r="F509" s="17" t="s">
        <v>906</v>
      </c>
      <c r="G509" s="18">
        <v>2</v>
      </c>
      <c r="H509" s="18">
        <v>4.7623604500000001</v>
      </c>
      <c r="I509" s="18">
        <v>0</v>
      </c>
      <c r="J509" s="18">
        <v>0.20997990999999999</v>
      </c>
      <c r="K509" s="18">
        <v>1</v>
      </c>
      <c r="L509" s="18">
        <v>9</v>
      </c>
      <c r="M509" s="18">
        <v>5.5</v>
      </c>
      <c r="N509" s="18">
        <v>0.65796723000000001</v>
      </c>
      <c r="O509" s="18" t="s">
        <v>1713</v>
      </c>
      <c r="P509" s="18">
        <v>0</v>
      </c>
      <c r="Q509" s="18">
        <v>0.61111110999999996</v>
      </c>
    </row>
    <row r="510" spans="1:17" ht="27.4" customHeight="1" x14ac:dyDescent="0.4">
      <c r="A510" s="18" t="s">
        <v>1714</v>
      </c>
      <c r="B510" s="18" t="s">
        <v>1715</v>
      </c>
      <c r="C510" s="18">
        <v>2.0562437926700001</v>
      </c>
      <c r="D510" s="20">
        <v>9.05960696558E-12</v>
      </c>
      <c r="E510" s="18" t="s">
        <v>573</v>
      </c>
      <c r="F510" s="17" t="s">
        <v>1716</v>
      </c>
      <c r="G510" s="18">
        <v>2</v>
      </c>
      <c r="H510" s="18">
        <v>4.1786283900000001</v>
      </c>
      <c r="I510" s="18">
        <v>3.1897900000000001E-3</v>
      </c>
      <c r="J510" s="18">
        <v>0.23931298000000001</v>
      </c>
      <c r="K510" s="18">
        <v>0</v>
      </c>
      <c r="L510" s="18">
        <v>8</v>
      </c>
      <c r="M510" s="18">
        <v>8</v>
      </c>
      <c r="N510" s="18">
        <v>0.71103377999999995</v>
      </c>
      <c r="O510" s="18" t="s">
        <v>1715</v>
      </c>
      <c r="P510" s="18">
        <v>6400</v>
      </c>
      <c r="Q510" s="18">
        <v>0.5</v>
      </c>
    </row>
    <row r="511" spans="1:17" ht="27.4" customHeight="1" x14ac:dyDescent="0.4">
      <c r="A511" s="18" t="s">
        <v>1717</v>
      </c>
      <c r="B511" s="18" t="s">
        <v>1718</v>
      </c>
      <c r="C511" s="18">
        <v>1.4781585105699999</v>
      </c>
      <c r="D511" s="20">
        <v>2.2984900083299999E-10</v>
      </c>
      <c r="E511" s="18" t="s">
        <v>573</v>
      </c>
      <c r="F511" s="17" t="s">
        <v>1719</v>
      </c>
      <c r="G511" s="18">
        <v>2</v>
      </c>
      <c r="H511" s="18">
        <v>3.50877193</v>
      </c>
      <c r="I511" s="18">
        <v>0</v>
      </c>
      <c r="J511" s="18">
        <v>0.28499999999999998</v>
      </c>
      <c r="K511" s="18">
        <v>1</v>
      </c>
      <c r="L511" s="18">
        <v>8</v>
      </c>
      <c r="M511" s="18">
        <v>65</v>
      </c>
      <c r="N511" s="18">
        <v>0.77192981999999999</v>
      </c>
      <c r="O511" s="18" t="s">
        <v>1718</v>
      </c>
      <c r="P511" s="18">
        <v>0</v>
      </c>
      <c r="Q511" s="18">
        <v>0.57017543999999998</v>
      </c>
    </row>
    <row r="512" spans="1:17" ht="27.4" customHeight="1" x14ac:dyDescent="0.4">
      <c r="A512" s="18" t="s">
        <v>1720</v>
      </c>
      <c r="B512" s="18" t="s">
        <v>1721</v>
      </c>
      <c r="C512" s="18">
        <v>1.3652752030399999</v>
      </c>
      <c r="D512" s="20">
        <v>2.04616398429E-7</v>
      </c>
      <c r="E512" s="18" t="s">
        <v>573</v>
      </c>
      <c r="F512" s="17" t="s">
        <v>1722</v>
      </c>
      <c r="G512" s="18">
        <v>2</v>
      </c>
      <c r="H512" s="18">
        <v>4.5167464099999997</v>
      </c>
      <c r="I512" s="20">
        <v>1.7131000000000001E-4</v>
      </c>
      <c r="J512" s="18">
        <v>0.22139830999999999</v>
      </c>
      <c r="K512" s="18">
        <v>0</v>
      </c>
      <c r="L512" s="18">
        <v>9</v>
      </c>
      <c r="M512" s="18">
        <v>8</v>
      </c>
      <c r="N512" s="18">
        <v>0.68029578000000002</v>
      </c>
      <c r="O512" s="18" t="s">
        <v>1721</v>
      </c>
      <c r="P512" s="18">
        <v>244</v>
      </c>
      <c r="Q512" s="18">
        <v>0.5</v>
      </c>
    </row>
    <row r="513" spans="1:17" ht="27.4" customHeight="1" x14ac:dyDescent="0.4">
      <c r="A513" s="18" t="s">
        <v>473</v>
      </c>
      <c r="B513" s="18" t="s">
        <v>1723</v>
      </c>
      <c r="C513" s="18">
        <v>3.5761698034</v>
      </c>
      <c r="D513" s="20">
        <v>9.4168839659500007E-36</v>
      </c>
      <c r="E513" s="18" t="s">
        <v>573</v>
      </c>
      <c r="F513" s="17" t="s">
        <v>1724</v>
      </c>
      <c r="G513" s="18">
        <v>2</v>
      </c>
      <c r="H513" s="18">
        <v>4.2822966500000001</v>
      </c>
      <c r="I513" s="20">
        <v>3.5009E-4</v>
      </c>
      <c r="J513" s="18">
        <v>0.23351954999999999</v>
      </c>
      <c r="K513" s="18">
        <v>0</v>
      </c>
      <c r="L513" s="18">
        <v>8</v>
      </c>
      <c r="M513" s="18">
        <v>15.5</v>
      </c>
      <c r="N513" s="18">
        <v>0.70160940000000005</v>
      </c>
      <c r="O513" s="18" t="s">
        <v>1723</v>
      </c>
      <c r="P513" s="18">
        <v>1116</v>
      </c>
      <c r="Q513" s="18">
        <v>0.5</v>
      </c>
    </row>
    <row r="514" spans="1:17" ht="27.4" customHeight="1" x14ac:dyDescent="0.4">
      <c r="A514" s="18" t="s">
        <v>1725</v>
      </c>
      <c r="B514" s="18" t="s">
        <v>1726</v>
      </c>
      <c r="C514" s="18">
        <v>1.4465346593299999</v>
      </c>
      <c r="D514" s="20">
        <v>3.7491478519300001E-7</v>
      </c>
      <c r="E514" s="18" t="s">
        <v>573</v>
      </c>
      <c r="F514" s="17" t="s">
        <v>1727</v>
      </c>
      <c r="G514" s="18">
        <v>2</v>
      </c>
      <c r="H514" s="18">
        <v>4.64114833</v>
      </c>
      <c r="I514" s="18">
        <v>1.15449E-3</v>
      </c>
      <c r="J514" s="18">
        <v>0.21546392</v>
      </c>
      <c r="K514" s="18">
        <v>0</v>
      </c>
      <c r="L514" s="18">
        <v>9</v>
      </c>
      <c r="M514" s="18">
        <v>4.5</v>
      </c>
      <c r="N514" s="18">
        <v>0.66898652000000003</v>
      </c>
      <c r="O514" s="18" t="s">
        <v>1726</v>
      </c>
      <c r="P514" s="18">
        <v>1556</v>
      </c>
      <c r="Q514" s="18">
        <v>0.5</v>
      </c>
    </row>
    <row r="515" spans="1:17" ht="27.4" customHeight="1" x14ac:dyDescent="0.4">
      <c r="A515" s="18" t="s">
        <v>1728</v>
      </c>
      <c r="B515" s="18" t="s">
        <v>1729</v>
      </c>
      <c r="C515" s="18">
        <v>-1.78313454459</v>
      </c>
      <c r="D515" s="20">
        <v>3.2446827180900011E-14</v>
      </c>
      <c r="E515" s="18" t="s">
        <v>530</v>
      </c>
      <c r="F515" s="17" t="s">
        <v>1730</v>
      </c>
      <c r="G515" s="18">
        <v>2</v>
      </c>
      <c r="H515" s="18">
        <v>1.75</v>
      </c>
      <c r="I515" s="18">
        <v>0</v>
      </c>
      <c r="J515" s="18">
        <v>0.57142857000000002</v>
      </c>
      <c r="K515" s="18">
        <v>1</v>
      </c>
      <c r="L515" s="18">
        <v>3</v>
      </c>
      <c r="M515" s="18">
        <v>3</v>
      </c>
      <c r="N515" s="18">
        <v>0.75</v>
      </c>
      <c r="O515" s="18" t="s">
        <v>1729</v>
      </c>
      <c r="P515" s="18">
        <v>0</v>
      </c>
      <c r="Q515" s="18">
        <v>1</v>
      </c>
    </row>
    <row r="516" spans="1:17" ht="27.4" customHeight="1" x14ac:dyDescent="0.4">
      <c r="A516" s="18" t="s">
        <v>1731</v>
      </c>
      <c r="B516" s="18" t="s">
        <v>1732</v>
      </c>
      <c r="C516" s="18">
        <v>4.8128296877800008</v>
      </c>
      <c r="D516" s="20">
        <v>6.0649719111799989E-111</v>
      </c>
      <c r="E516" s="18" t="s">
        <v>573</v>
      </c>
      <c r="F516" s="17" t="s">
        <v>1733</v>
      </c>
      <c r="G516" s="18">
        <v>2</v>
      </c>
      <c r="H516" s="18">
        <v>4.1674641100000001</v>
      </c>
      <c r="I516" s="18">
        <v>3.1897900000000001E-3</v>
      </c>
      <c r="J516" s="18">
        <v>0.23995407999999999</v>
      </c>
      <c r="K516" s="18">
        <v>0</v>
      </c>
      <c r="L516" s="18">
        <v>9</v>
      </c>
      <c r="M516" s="18">
        <v>5.5</v>
      </c>
      <c r="N516" s="18">
        <v>0.71204871999999997</v>
      </c>
      <c r="O516" s="18" t="s">
        <v>1732</v>
      </c>
      <c r="P516" s="18">
        <v>9544</v>
      </c>
      <c r="Q516" s="18">
        <v>0.5</v>
      </c>
    </row>
    <row r="517" spans="1:17" ht="27.4" customHeight="1" x14ac:dyDescent="0.4">
      <c r="A517" s="18" t="s">
        <v>1734</v>
      </c>
      <c r="B517" s="18" t="s">
        <v>1735</v>
      </c>
      <c r="C517" s="18">
        <v>-1.3429732132200001</v>
      </c>
      <c r="D517" s="20">
        <v>1.4878007289399999E-2</v>
      </c>
      <c r="E517" s="18" t="s">
        <v>530</v>
      </c>
      <c r="F517" s="17" t="s">
        <v>1736</v>
      </c>
      <c r="G517" s="18">
        <v>2</v>
      </c>
      <c r="H517" s="18">
        <v>4.8819776700000004</v>
      </c>
      <c r="I517" s="18">
        <v>3.1897900000000001E-3</v>
      </c>
      <c r="J517" s="18">
        <v>0.20483502000000001</v>
      </c>
      <c r="K517" s="18">
        <v>0</v>
      </c>
      <c r="L517" s="18">
        <v>9</v>
      </c>
      <c r="M517" s="18">
        <v>4.5</v>
      </c>
      <c r="N517" s="18">
        <v>0.64709293999999995</v>
      </c>
      <c r="O517" s="18" t="s">
        <v>1735</v>
      </c>
      <c r="P517" s="18">
        <v>7450</v>
      </c>
      <c r="Q517" s="18">
        <v>0.5</v>
      </c>
    </row>
    <row r="518" spans="1:17" ht="27.4" customHeight="1" x14ac:dyDescent="0.4">
      <c r="A518" s="18" t="s">
        <v>1737</v>
      </c>
      <c r="B518" s="18" t="s">
        <v>1738</v>
      </c>
      <c r="C518" s="18">
        <v>-1.11848266598</v>
      </c>
      <c r="D518" s="20">
        <v>2.0357014008E-2</v>
      </c>
      <c r="E518" s="18" t="s">
        <v>530</v>
      </c>
      <c r="F518" s="17" t="s">
        <v>1739</v>
      </c>
      <c r="G518" s="18">
        <v>2</v>
      </c>
      <c r="H518" s="18">
        <v>5.9377990399999998</v>
      </c>
      <c r="I518" s="18">
        <v>0</v>
      </c>
      <c r="J518" s="18">
        <v>0.16841257000000001</v>
      </c>
      <c r="K518" s="18">
        <v>1</v>
      </c>
      <c r="L518" s="18">
        <v>10</v>
      </c>
      <c r="M518" s="18">
        <v>7.5</v>
      </c>
      <c r="N518" s="18">
        <v>0.55110917999999998</v>
      </c>
      <c r="O518" s="18" t="s">
        <v>1738</v>
      </c>
      <c r="P518" s="18">
        <v>0</v>
      </c>
      <c r="Q518" s="18">
        <v>0.75</v>
      </c>
    </row>
    <row r="519" spans="1:17" ht="27.4" customHeight="1" x14ac:dyDescent="0.4">
      <c r="A519" s="18" t="s">
        <v>1740</v>
      </c>
      <c r="B519" s="18" t="s">
        <v>1741</v>
      </c>
      <c r="C519" s="18">
        <v>-1.0862744601700001</v>
      </c>
      <c r="D519" s="20">
        <v>2.8915124198499999E-5</v>
      </c>
      <c r="E519" s="18" t="s">
        <v>530</v>
      </c>
      <c r="F519" s="17" t="s">
        <v>1742</v>
      </c>
      <c r="G519" s="18">
        <v>2</v>
      </c>
      <c r="H519" s="18">
        <v>4.5757575800000003</v>
      </c>
      <c r="I519" s="18">
        <v>3.1897900000000001E-3</v>
      </c>
      <c r="J519" s="18">
        <v>0.21854304999999999</v>
      </c>
      <c r="K519" s="18">
        <v>0</v>
      </c>
      <c r="L519" s="18">
        <v>8</v>
      </c>
      <c r="M519" s="18">
        <v>7</v>
      </c>
      <c r="N519" s="18">
        <v>0.67493113000000005</v>
      </c>
      <c r="O519" s="18" t="s">
        <v>1741</v>
      </c>
      <c r="P519" s="18">
        <v>11662</v>
      </c>
      <c r="Q519" s="18">
        <v>0.5</v>
      </c>
    </row>
    <row r="520" spans="1:17" ht="27.4" customHeight="1" x14ac:dyDescent="0.4">
      <c r="A520" s="18" t="s">
        <v>354</v>
      </c>
      <c r="B520" s="18" t="s">
        <v>1743</v>
      </c>
      <c r="C520" s="18">
        <v>5.6759294601999999</v>
      </c>
      <c r="D520" s="20">
        <v>1.2797509877500001E-130</v>
      </c>
      <c r="E520" s="18" t="s">
        <v>573</v>
      </c>
      <c r="F520" s="17" t="s">
        <v>581</v>
      </c>
      <c r="G520" s="18">
        <v>2</v>
      </c>
      <c r="H520" s="18">
        <v>4.7161084500000001</v>
      </c>
      <c r="I520" s="18">
        <v>0</v>
      </c>
      <c r="J520" s="18">
        <v>0.21203923</v>
      </c>
      <c r="K520" s="18">
        <v>1</v>
      </c>
      <c r="L520" s="18">
        <v>9</v>
      </c>
      <c r="M520" s="18">
        <v>4.5</v>
      </c>
      <c r="N520" s="18">
        <v>0.66217196</v>
      </c>
      <c r="O520" s="18" t="s">
        <v>1743</v>
      </c>
      <c r="P520" s="18">
        <v>0</v>
      </c>
      <c r="Q520" s="18">
        <v>0.64285714000000005</v>
      </c>
    </row>
    <row r="521" spans="1:17" ht="27.4" customHeight="1" x14ac:dyDescent="0.4">
      <c r="A521" s="18" t="s">
        <v>1744</v>
      </c>
      <c r="B521" s="18" t="s">
        <v>1745</v>
      </c>
      <c r="C521" s="18">
        <v>-1.0044265693000001</v>
      </c>
      <c r="D521" s="20">
        <v>1.8898300931499999E-5</v>
      </c>
      <c r="E521" s="18" t="s">
        <v>530</v>
      </c>
      <c r="F521" s="17" t="s">
        <v>1469</v>
      </c>
      <c r="G521" s="18">
        <v>2</v>
      </c>
      <c r="H521" s="18">
        <v>4.0143540700000004</v>
      </c>
      <c r="I521" s="18">
        <v>0</v>
      </c>
      <c r="J521" s="18">
        <v>0.24910608000000001</v>
      </c>
      <c r="K521" s="18">
        <v>1</v>
      </c>
      <c r="L521" s="18">
        <v>8</v>
      </c>
      <c r="M521" s="18">
        <v>20</v>
      </c>
      <c r="N521" s="18">
        <v>0.72596780999999999</v>
      </c>
      <c r="O521" s="18" t="s">
        <v>1745</v>
      </c>
      <c r="P521" s="18">
        <v>0</v>
      </c>
      <c r="Q521" s="18">
        <v>0.52631578999999995</v>
      </c>
    </row>
    <row r="522" spans="1:17" ht="27.4" customHeight="1" x14ac:dyDescent="0.4">
      <c r="A522" s="18" t="s">
        <v>1746</v>
      </c>
      <c r="B522" s="18" t="s">
        <v>1747</v>
      </c>
      <c r="C522" s="18">
        <v>1.3810680208599999</v>
      </c>
      <c r="D522" s="20">
        <v>3.8326595947800003E-11</v>
      </c>
      <c r="E522" s="18" t="s">
        <v>573</v>
      </c>
      <c r="F522" s="17" t="s">
        <v>581</v>
      </c>
      <c r="G522" s="18">
        <v>2</v>
      </c>
      <c r="H522" s="18">
        <v>5.3397129200000002</v>
      </c>
      <c r="I522" s="18">
        <v>0</v>
      </c>
      <c r="J522" s="18">
        <v>0.18727599</v>
      </c>
      <c r="K522" s="18">
        <v>1</v>
      </c>
      <c r="L522" s="18">
        <v>10</v>
      </c>
      <c r="M522" s="18">
        <v>4</v>
      </c>
      <c r="N522" s="18">
        <v>0.60548064000000001</v>
      </c>
      <c r="O522" s="18" t="s">
        <v>1747</v>
      </c>
      <c r="P522" s="18">
        <v>0</v>
      </c>
      <c r="Q522" s="18">
        <v>0.66666667000000002</v>
      </c>
    </row>
    <row r="523" spans="1:17" ht="27.4" customHeight="1" x14ac:dyDescent="0.4">
      <c r="A523" s="18" t="s">
        <v>1748</v>
      </c>
      <c r="B523" s="18" t="s">
        <v>1749</v>
      </c>
      <c r="C523" s="18">
        <v>2.55436205052</v>
      </c>
      <c r="D523" s="20">
        <v>1.9593370130999998E-40</v>
      </c>
      <c r="E523" s="18" t="s">
        <v>573</v>
      </c>
      <c r="F523" s="17" t="s">
        <v>1750</v>
      </c>
      <c r="G523" s="18">
        <v>2</v>
      </c>
      <c r="H523" s="18">
        <v>4.1674641100000001</v>
      </c>
      <c r="I523" s="18">
        <v>3.1897900000000001E-3</v>
      </c>
      <c r="J523" s="18">
        <v>0.23995407999999999</v>
      </c>
      <c r="K523" s="18">
        <v>0</v>
      </c>
      <c r="L523" s="18">
        <v>9</v>
      </c>
      <c r="M523" s="18">
        <v>5.5</v>
      </c>
      <c r="N523" s="18">
        <v>0.71204871999999997</v>
      </c>
      <c r="O523" s="18" t="s">
        <v>1749</v>
      </c>
      <c r="P523" s="18">
        <v>9544</v>
      </c>
      <c r="Q523" s="18">
        <v>0.5</v>
      </c>
    </row>
    <row r="524" spans="1:17" ht="27.4" customHeight="1" x14ac:dyDescent="0.4">
      <c r="A524" s="18" t="s">
        <v>1751</v>
      </c>
      <c r="B524" s="18" t="s">
        <v>1752</v>
      </c>
      <c r="C524" s="18">
        <v>-1.30398910906</v>
      </c>
      <c r="D524" s="20">
        <v>1.7073569269900001E-3</v>
      </c>
      <c r="E524" s="18" t="s">
        <v>530</v>
      </c>
      <c r="F524" s="17" t="s">
        <v>1753</v>
      </c>
      <c r="G524" s="18">
        <v>2</v>
      </c>
      <c r="H524" s="18">
        <v>3.8899521500000001</v>
      </c>
      <c r="I524" s="20">
        <v>2.6446999999999999E-4</v>
      </c>
      <c r="J524" s="18">
        <v>0.25707257</v>
      </c>
      <c r="K524" s="18">
        <v>0</v>
      </c>
      <c r="L524" s="18">
        <v>8</v>
      </c>
      <c r="M524" s="18">
        <v>26.5</v>
      </c>
      <c r="N524" s="18">
        <v>0.73727708000000003</v>
      </c>
      <c r="O524" s="18" t="s">
        <v>1752</v>
      </c>
      <c r="P524" s="18">
        <v>584</v>
      </c>
      <c r="Q524" s="18">
        <v>0.51</v>
      </c>
    </row>
    <row r="525" spans="1:17" ht="27.4" customHeight="1" x14ac:dyDescent="0.4">
      <c r="A525" s="18" t="s">
        <v>1754</v>
      </c>
      <c r="B525" s="18" t="s">
        <v>1755</v>
      </c>
      <c r="C525" s="18">
        <v>-1.90988105135</v>
      </c>
      <c r="D525" s="20">
        <v>5.1054849244599997E-13</v>
      </c>
      <c r="E525" s="18" t="s">
        <v>530</v>
      </c>
      <c r="F525" s="17" t="s">
        <v>1756</v>
      </c>
      <c r="G525" s="18">
        <v>2</v>
      </c>
      <c r="H525" s="18">
        <v>4.1052631599999998</v>
      </c>
      <c r="I525" s="18">
        <v>1.51618E-3</v>
      </c>
      <c r="J525" s="18">
        <v>0.24358974</v>
      </c>
      <c r="K525" s="18">
        <v>0</v>
      </c>
      <c r="L525" s="18">
        <v>7</v>
      </c>
      <c r="M525" s="18">
        <v>16</v>
      </c>
      <c r="N525" s="18">
        <v>0.71770334999999996</v>
      </c>
      <c r="O525" s="18" t="s">
        <v>1755</v>
      </c>
      <c r="P525" s="18">
        <v>2984</v>
      </c>
      <c r="Q525" s="18">
        <v>0.5</v>
      </c>
    </row>
    <row r="526" spans="1:17" ht="27.4" customHeight="1" x14ac:dyDescent="0.4">
      <c r="A526" s="18" t="s">
        <v>1757</v>
      </c>
      <c r="B526" s="18" t="s">
        <v>1758</v>
      </c>
      <c r="C526" s="18">
        <v>1.0085945779900001</v>
      </c>
      <c r="D526" s="20">
        <v>1.4353378075999999E-5</v>
      </c>
      <c r="E526" s="18" t="s">
        <v>573</v>
      </c>
      <c r="F526" s="17" t="s">
        <v>906</v>
      </c>
      <c r="G526" s="18">
        <v>2</v>
      </c>
      <c r="H526" s="18">
        <v>5.09250399</v>
      </c>
      <c r="I526" s="18">
        <v>0</v>
      </c>
      <c r="J526" s="18">
        <v>0.19636704999999999</v>
      </c>
      <c r="K526" s="18">
        <v>1</v>
      </c>
      <c r="L526" s="18">
        <v>8</v>
      </c>
      <c r="M526" s="18">
        <v>7</v>
      </c>
      <c r="N526" s="18">
        <v>0.62795418000000003</v>
      </c>
      <c r="O526" s="18" t="s">
        <v>1758</v>
      </c>
      <c r="P526" s="18">
        <v>0</v>
      </c>
      <c r="Q526" s="18">
        <v>0.63636364000000001</v>
      </c>
    </row>
    <row r="527" spans="1:17" ht="27.4" customHeight="1" x14ac:dyDescent="0.4">
      <c r="A527" s="18" t="s">
        <v>1759</v>
      </c>
      <c r="B527" s="18" t="s">
        <v>1760</v>
      </c>
      <c r="C527" s="18">
        <v>1.7408859836799999</v>
      </c>
      <c r="D527" s="20">
        <v>3.9940290414600003E-20</v>
      </c>
      <c r="E527" s="18" t="s">
        <v>573</v>
      </c>
      <c r="F527" s="17" t="s">
        <v>1383</v>
      </c>
      <c r="G527" s="18">
        <v>2</v>
      </c>
      <c r="H527" s="18">
        <v>6.1196172200000003</v>
      </c>
      <c r="I527" s="18">
        <v>0</v>
      </c>
      <c r="J527" s="18">
        <v>0.16340890999999999</v>
      </c>
      <c r="K527" s="18">
        <v>1</v>
      </c>
      <c r="L527" s="18">
        <v>10</v>
      </c>
      <c r="M527" s="18">
        <v>3</v>
      </c>
      <c r="N527" s="18">
        <v>0.53458024999999998</v>
      </c>
      <c r="O527" s="18" t="s">
        <v>1760</v>
      </c>
      <c r="P527" s="18">
        <v>0</v>
      </c>
      <c r="Q527" s="18">
        <v>0.75</v>
      </c>
    </row>
    <row r="528" spans="1:17" ht="27.4" customHeight="1" x14ac:dyDescent="0.4">
      <c r="A528" s="18" t="s">
        <v>1761</v>
      </c>
      <c r="B528" s="18" t="s">
        <v>1762</v>
      </c>
      <c r="C528" s="18">
        <v>4.4971676689200004</v>
      </c>
      <c r="D528" s="20">
        <v>5.2509689261099987E-23</v>
      </c>
      <c r="E528" s="18" t="s">
        <v>573</v>
      </c>
      <c r="F528" s="17" t="s">
        <v>581</v>
      </c>
      <c r="G528" s="18">
        <v>2</v>
      </c>
      <c r="H528" s="18">
        <v>4.8724082900000001</v>
      </c>
      <c r="I528" s="18">
        <v>0</v>
      </c>
      <c r="J528" s="18">
        <v>0.20523732</v>
      </c>
      <c r="K528" s="18">
        <v>1</v>
      </c>
      <c r="L528" s="18">
        <v>9</v>
      </c>
      <c r="M528" s="18">
        <v>6.5</v>
      </c>
      <c r="N528" s="18">
        <v>0.64796288000000002</v>
      </c>
      <c r="O528" s="18" t="s">
        <v>1762</v>
      </c>
      <c r="P528" s="18">
        <v>0</v>
      </c>
      <c r="Q528" s="18">
        <v>0.59090909000000003</v>
      </c>
    </row>
    <row r="529" spans="1:17" ht="27.4" customHeight="1" x14ac:dyDescent="0.4">
      <c r="A529" s="18" t="s">
        <v>1763</v>
      </c>
      <c r="B529" s="18" t="s">
        <v>1764</v>
      </c>
      <c r="C529" s="18">
        <v>1.71192946692</v>
      </c>
      <c r="D529" s="20">
        <v>6.0649097225599998E-14</v>
      </c>
      <c r="E529" s="18" t="s">
        <v>573</v>
      </c>
      <c r="F529" s="17" t="s">
        <v>1765</v>
      </c>
      <c r="G529" s="18">
        <v>2</v>
      </c>
      <c r="H529" s="18">
        <v>5.6730462499999996</v>
      </c>
      <c r="I529" s="18">
        <v>3.1897900000000001E-3</v>
      </c>
      <c r="J529" s="18">
        <v>0.17627213999999999</v>
      </c>
      <c r="K529" s="18">
        <v>0</v>
      </c>
      <c r="L529" s="18">
        <v>10</v>
      </c>
      <c r="M529" s="18">
        <v>1.5</v>
      </c>
      <c r="N529" s="18">
        <v>0.57517761000000001</v>
      </c>
      <c r="O529" s="18" t="s">
        <v>1764</v>
      </c>
      <c r="P529" s="18">
        <v>15054</v>
      </c>
      <c r="Q529" s="18">
        <v>0.5</v>
      </c>
    </row>
    <row r="530" spans="1:17" ht="27.4" customHeight="1" x14ac:dyDescent="0.4">
      <c r="A530" s="18" t="s">
        <v>1766</v>
      </c>
      <c r="B530" s="18" t="s">
        <v>1767</v>
      </c>
      <c r="C530" s="18">
        <v>-1.28514406133</v>
      </c>
      <c r="D530" s="20">
        <v>6.3309164012799999E-4</v>
      </c>
      <c r="E530" s="18" t="s">
        <v>530</v>
      </c>
      <c r="F530" s="17" t="s">
        <v>1768</v>
      </c>
      <c r="G530" s="18">
        <v>2</v>
      </c>
      <c r="H530" s="18">
        <v>5.9282296700000003</v>
      </c>
      <c r="I530" s="18">
        <v>0</v>
      </c>
      <c r="J530" s="18">
        <v>0.16868442</v>
      </c>
      <c r="K530" s="18">
        <v>1</v>
      </c>
      <c r="L530" s="18">
        <v>11</v>
      </c>
      <c r="M530" s="18">
        <v>4</v>
      </c>
      <c r="N530" s="18">
        <v>0.55197912000000005</v>
      </c>
      <c r="O530" s="18" t="s">
        <v>1767</v>
      </c>
      <c r="P530" s="18">
        <v>0</v>
      </c>
      <c r="Q530" s="18">
        <v>1</v>
      </c>
    </row>
    <row r="531" spans="1:17" ht="27.4" customHeight="1" x14ac:dyDescent="0.4">
      <c r="A531" s="18" t="s">
        <v>443</v>
      </c>
      <c r="B531" s="18" t="s">
        <v>1769</v>
      </c>
      <c r="C531" s="18">
        <v>-1.6033445526300001</v>
      </c>
      <c r="D531" s="20">
        <v>2.9099812305699999E-10</v>
      </c>
      <c r="E531" s="18" t="s">
        <v>530</v>
      </c>
      <c r="F531" s="17" t="s">
        <v>1770</v>
      </c>
      <c r="G531" s="18">
        <v>2</v>
      </c>
      <c r="H531" s="18">
        <v>3.8133971299999998</v>
      </c>
      <c r="I531" s="18">
        <v>0</v>
      </c>
      <c r="J531" s="18">
        <v>0.26223338000000002</v>
      </c>
      <c r="K531" s="18">
        <v>1</v>
      </c>
      <c r="L531" s="18">
        <v>7</v>
      </c>
      <c r="M531" s="18">
        <v>53</v>
      </c>
      <c r="N531" s="18">
        <v>0.74423662000000002</v>
      </c>
      <c r="O531" s="18" t="s">
        <v>1769</v>
      </c>
      <c r="P531" s="18">
        <v>0</v>
      </c>
      <c r="Q531" s="18">
        <v>0.72602739999999999</v>
      </c>
    </row>
    <row r="532" spans="1:17" ht="27.4" customHeight="1" x14ac:dyDescent="0.4">
      <c r="A532" s="18" t="s">
        <v>1771</v>
      </c>
      <c r="B532" s="18" t="s">
        <v>1772</v>
      </c>
      <c r="C532" s="18">
        <v>3.2907400312799999</v>
      </c>
      <c r="D532" s="20">
        <v>5.6294048601999988E-61</v>
      </c>
      <c r="E532" s="18" t="s">
        <v>573</v>
      </c>
      <c r="F532" s="17" t="s">
        <v>1773</v>
      </c>
      <c r="G532" s="18">
        <v>2</v>
      </c>
      <c r="H532" s="18">
        <v>3.6427432199999998</v>
      </c>
      <c r="I532" s="20">
        <v>3.9885000000000002E-4</v>
      </c>
      <c r="J532" s="18">
        <v>0.27451839</v>
      </c>
      <c r="K532" s="18">
        <v>0</v>
      </c>
      <c r="L532" s="18">
        <v>8</v>
      </c>
      <c r="M532" s="18">
        <v>34.5</v>
      </c>
      <c r="N532" s="18">
        <v>0.75975062000000004</v>
      </c>
      <c r="O532" s="18" t="s">
        <v>1772</v>
      </c>
      <c r="P532" s="18">
        <v>862</v>
      </c>
      <c r="Q532" s="18">
        <v>0.5</v>
      </c>
    </row>
    <row r="533" spans="1:17" ht="27.4" customHeight="1" x14ac:dyDescent="0.4">
      <c r="A533" s="18" t="s">
        <v>1774</v>
      </c>
      <c r="B533" s="18" t="s">
        <v>1775</v>
      </c>
      <c r="C533" s="18">
        <v>1.71544608523</v>
      </c>
      <c r="D533" s="20">
        <v>1.6786255694800001E-11</v>
      </c>
      <c r="E533" s="18" t="s">
        <v>573</v>
      </c>
      <c r="F533" s="17" t="s">
        <v>1776</v>
      </c>
      <c r="G533" s="18">
        <v>2</v>
      </c>
      <c r="H533" s="18">
        <v>4.2695374800000003</v>
      </c>
      <c r="I533" s="20">
        <v>2.3010000000000002E-5</v>
      </c>
      <c r="J533" s="18">
        <v>0.23421740999999999</v>
      </c>
      <c r="K533" s="18">
        <v>0</v>
      </c>
      <c r="L533" s="18">
        <v>9</v>
      </c>
      <c r="M533" s="18">
        <v>8.5</v>
      </c>
      <c r="N533" s="18">
        <v>0.70276932000000003</v>
      </c>
      <c r="O533" s="18" t="s">
        <v>1775</v>
      </c>
      <c r="P533" s="18">
        <v>50</v>
      </c>
      <c r="Q533" s="18">
        <v>0.5</v>
      </c>
    </row>
    <row r="534" spans="1:17" ht="27.4" customHeight="1" x14ac:dyDescent="0.4">
      <c r="A534" s="18" t="s">
        <v>1777</v>
      </c>
      <c r="B534" s="18" t="s">
        <v>1778</v>
      </c>
      <c r="C534" s="18">
        <v>1.3406627954699999</v>
      </c>
      <c r="D534" s="20">
        <v>5.8276391917000004E-9</v>
      </c>
      <c r="E534" s="18" t="s">
        <v>573</v>
      </c>
      <c r="F534" s="17" t="s">
        <v>1779</v>
      </c>
      <c r="G534" s="18">
        <v>2</v>
      </c>
      <c r="H534" s="18">
        <v>5.7751196199999999</v>
      </c>
      <c r="I534" s="18">
        <v>0</v>
      </c>
      <c r="J534" s="18">
        <v>0.17315659</v>
      </c>
      <c r="K534" s="18">
        <v>1</v>
      </c>
      <c r="L534" s="18">
        <v>10</v>
      </c>
      <c r="M534" s="18">
        <v>4</v>
      </c>
      <c r="N534" s="18">
        <v>0.56589822000000001</v>
      </c>
      <c r="O534" s="18" t="s">
        <v>1778</v>
      </c>
      <c r="P534" s="18">
        <v>0</v>
      </c>
      <c r="Q534" s="18">
        <v>0.66666667000000002</v>
      </c>
    </row>
    <row r="535" spans="1:17" ht="27.4" customHeight="1" x14ac:dyDescent="0.4">
      <c r="A535" s="18" t="s">
        <v>1780</v>
      </c>
      <c r="B535" s="18" t="s">
        <v>1781</v>
      </c>
      <c r="C535" s="18">
        <v>2.6317676678400002</v>
      </c>
      <c r="D535" s="20">
        <v>1.95798041901E-30</v>
      </c>
      <c r="E535" s="18" t="s">
        <v>573</v>
      </c>
      <c r="F535" s="17" t="s">
        <v>1782</v>
      </c>
      <c r="G535" s="18">
        <v>2</v>
      </c>
      <c r="H535" s="18">
        <v>3.71132376</v>
      </c>
      <c r="I535" s="20">
        <v>9.8449999999999994E-5</v>
      </c>
      <c r="J535" s="18">
        <v>0.26944563999999999</v>
      </c>
      <c r="K535" s="18">
        <v>0</v>
      </c>
      <c r="L535" s="18">
        <v>8</v>
      </c>
      <c r="M535" s="18">
        <v>28.5</v>
      </c>
      <c r="N535" s="18">
        <v>0.75351601999999995</v>
      </c>
      <c r="O535" s="18" t="s">
        <v>1781</v>
      </c>
      <c r="P535" s="18">
        <v>330</v>
      </c>
      <c r="Q535" s="18">
        <v>0.50925925999999999</v>
      </c>
    </row>
    <row r="536" spans="1:17" ht="27.4" customHeight="1" x14ac:dyDescent="0.4">
      <c r="A536" s="18" t="s">
        <v>1783</v>
      </c>
      <c r="B536" s="18" t="s">
        <v>1784</v>
      </c>
      <c r="C536" s="18">
        <v>1.31185500861</v>
      </c>
      <c r="D536" s="20">
        <v>1.6650591772700001E-10</v>
      </c>
      <c r="E536" s="18" t="s">
        <v>573</v>
      </c>
      <c r="F536" s="17" t="s">
        <v>581</v>
      </c>
      <c r="G536" s="18">
        <v>2</v>
      </c>
      <c r="H536" s="18">
        <v>4.5135566200000001</v>
      </c>
      <c r="I536" s="20">
        <v>3.8123999999999998E-4</v>
      </c>
      <c r="J536" s="18">
        <v>0.22155477000000001</v>
      </c>
      <c r="K536" s="18">
        <v>0</v>
      </c>
      <c r="L536" s="18">
        <v>9</v>
      </c>
      <c r="M536" s="18">
        <v>5</v>
      </c>
      <c r="N536" s="18">
        <v>0.68058576000000004</v>
      </c>
      <c r="O536" s="18" t="s">
        <v>1784</v>
      </c>
      <c r="P536" s="18">
        <v>700</v>
      </c>
      <c r="Q536" s="18">
        <v>0.5</v>
      </c>
    </row>
    <row r="537" spans="1:17" ht="27.4" customHeight="1" x14ac:dyDescent="0.4">
      <c r="A537" s="18" t="s">
        <v>1785</v>
      </c>
      <c r="B537" s="18" t="s">
        <v>1786</v>
      </c>
      <c r="C537" s="18">
        <v>-1.77422596451</v>
      </c>
      <c r="D537" s="20">
        <v>6.0677989790000001E-3</v>
      </c>
      <c r="E537" s="18" t="s">
        <v>530</v>
      </c>
      <c r="F537" s="17" t="s">
        <v>581</v>
      </c>
      <c r="G537" s="18">
        <v>2</v>
      </c>
      <c r="H537" s="18">
        <v>4.2854864399999997</v>
      </c>
      <c r="I537" s="18">
        <v>0</v>
      </c>
      <c r="J537" s="18">
        <v>0.23334574</v>
      </c>
      <c r="K537" s="18">
        <v>1</v>
      </c>
      <c r="L537" s="18">
        <v>8</v>
      </c>
      <c r="M537" s="18">
        <v>11.5</v>
      </c>
      <c r="N537" s="18">
        <v>0.70131940999999998</v>
      </c>
      <c r="O537" s="18" t="s">
        <v>1786</v>
      </c>
      <c r="P537" s="18">
        <v>0</v>
      </c>
      <c r="Q537" s="18">
        <v>0.57499999999999996</v>
      </c>
    </row>
    <row r="538" spans="1:17" ht="27.4" customHeight="1" x14ac:dyDescent="0.4">
      <c r="A538" s="18" t="s">
        <v>1787</v>
      </c>
      <c r="B538" s="18" t="s">
        <v>1788</v>
      </c>
      <c r="C538" s="18">
        <v>1.1913900044300001</v>
      </c>
      <c r="D538" s="20">
        <v>1.3658322517E-6</v>
      </c>
      <c r="E538" s="18" t="s">
        <v>573</v>
      </c>
      <c r="F538" s="17" t="s">
        <v>1789</v>
      </c>
      <c r="G538" s="18">
        <v>2</v>
      </c>
      <c r="H538" s="18">
        <v>3.86124402</v>
      </c>
      <c r="I538" s="18">
        <v>1.6573499999999999E-3</v>
      </c>
      <c r="J538" s="18">
        <v>0.25898388999999999</v>
      </c>
      <c r="K538" s="18">
        <v>0</v>
      </c>
      <c r="L538" s="18">
        <v>8</v>
      </c>
      <c r="M538" s="18">
        <v>38</v>
      </c>
      <c r="N538" s="18">
        <v>0.73988690999999995</v>
      </c>
      <c r="O538" s="18" t="s">
        <v>1788</v>
      </c>
      <c r="P538" s="18">
        <v>5992</v>
      </c>
      <c r="Q538" s="18">
        <v>0.5</v>
      </c>
    </row>
    <row r="539" spans="1:17" ht="27.4" customHeight="1" x14ac:dyDescent="0.4">
      <c r="A539" s="18" t="s">
        <v>1790</v>
      </c>
      <c r="B539" s="18" t="s">
        <v>1791</v>
      </c>
      <c r="C539" s="18">
        <v>2.1901463273699999</v>
      </c>
      <c r="D539" s="20">
        <v>8.1126436885400003E-18</v>
      </c>
      <c r="E539" s="18" t="s">
        <v>573</v>
      </c>
      <c r="F539" s="17" t="s">
        <v>1792</v>
      </c>
      <c r="G539" s="18">
        <v>2</v>
      </c>
      <c r="H539" s="18">
        <v>4.2838915499999999</v>
      </c>
      <c r="I539" s="20">
        <v>1.0046E-4</v>
      </c>
      <c r="J539" s="18">
        <v>0.23343261000000001</v>
      </c>
      <c r="K539" s="18">
        <v>0</v>
      </c>
      <c r="L539" s="18">
        <v>9</v>
      </c>
      <c r="M539" s="18">
        <v>6</v>
      </c>
      <c r="N539" s="18">
        <v>0.70146439999999999</v>
      </c>
      <c r="O539" s="18" t="s">
        <v>1791</v>
      </c>
      <c r="P539" s="18">
        <v>126</v>
      </c>
      <c r="Q539" s="18">
        <v>0.5</v>
      </c>
    </row>
    <row r="540" spans="1:17" ht="27.4" customHeight="1" x14ac:dyDescent="0.4">
      <c r="A540" s="18" t="s">
        <v>1793</v>
      </c>
      <c r="B540" s="18" t="s">
        <v>1794</v>
      </c>
      <c r="C540" s="18">
        <v>-1.5250767484400001</v>
      </c>
      <c r="D540" s="20">
        <v>4.7558185903499997E-10</v>
      </c>
      <c r="E540" s="18" t="s">
        <v>530</v>
      </c>
      <c r="F540" s="17" t="s">
        <v>1795</v>
      </c>
      <c r="G540" s="18">
        <v>2</v>
      </c>
      <c r="H540" s="18">
        <v>4.8357256800000004</v>
      </c>
      <c r="I540" s="18">
        <v>0</v>
      </c>
      <c r="J540" s="18">
        <v>0.20679420000000001</v>
      </c>
      <c r="K540" s="18">
        <v>1</v>
      </c>
      <c r="L540" s="18">
        <v>9</v>
      </c>
      <c r="M540" s="18">
        <v>3</v>
      </c>
      <c r="N540" s="18">
        <v>0.65129767000000005</v>
      </c>
      <c r="O540" s="18" t="s">
        <v>1794</v>
      </c>
      <c r="P540" s="18">
        <v>0</v>
      </c>
      <c r="Q540" s="18">
        <v>0.75</v>
      </c>
    </row>
    <row r="541" spans="1:17" ht="27.4" customHeight="1" x14ac:dyDescent="0.4">
      <c r="A541" s="18" t="s">
        <v>1796</v>
      </c>
      <c r="B541" s="18" t="s">
        <v>1797</v>
      </c>
      <c r="C541" s="18">
        <v>1.3658563593299999</v>
      </c>
      <c r="D541" s="20">
        <v>1.95210681255E-8</v>
      </c>
      <c r="E541" s="18" t="s">
        <v>573</v>
      </c>
      <c r="F541" s="17" t="s">
        <v>906</v>
      </c>
      <c r="G541" s="18">
        <v>2</v>
      </c>
      <c r="H541" s="18">
        <v>4.7926634799999999</v>
      </c>
      <c r="I541" s="20">
        <v>3.1721000000000001E-4</v>
      </c>
      <c r="J541" s="18">
        <v>0.20865225000000001</v>
      </c>
      <c r="K541" s="18">
        <v>0</v>
      </c>
      <c r="L541" s="18">
        <v>9</v>
      </c>
      <c r="M541" s="18">
        <v>6</v>
      </c>
      <c r="N541" s="18">
        <v>0.65521240999999997</v>
      </c>
      <c r="O541" s="18" t="s">
        <v>1797</v>
      </c>
      <c r="P541" s="18">
        <v>298</v>
      </c>
      <c r="Q541" s="18">
        <v>0.5</v>
      </c>
    </row>
    <row r="542" spans="1:17" ht="27.4" customHeight="1" x14ac:dyDescent="0.4">
      <c r="A542" s="18" t="s">
        <v>99</v>
      </c>
      <c r="B542" s="18" t="s">
        <v>1798</v>
      </c>
      <c r="C542" s="18">
        <v>5.6375158500600007</v>
      </c>
      <c r="D542" s="20">
        <v>1.5396228183299999E-101</v>
      </c>
      <c r="E542" s="18" t="s">
        <v>573</v>
      </c>
      <c r="F542" s="17" t="s">
        <v>1799</v>
      </c>
      <c r="G542" s="18">
        <v>2</v>
      </c>
      <c r="H542" s="18">
        <v>3.9457735199999999</v>
      </c>
      <c r="I542" s="18">
        <v>0</v>
      </c>
      <c r="J542" s="18">
        <v>0.25343573000000003</v>
      </c>
      <c r="K542" s="18">
        <v>1</v>
      </c>
      <c r="L542" s="18">
        <v>8</v>
      </c>
      <c r="M542" s="18">
        <v>18</v>
      </c>
      <c r="N542" s="18">
        <v>0.73220240999999997</v>
      </c>
      <c r="O542" s="18" t="s">
        <v>1798</v>
      </c>
      <c r="P542" s="18">
        <v>0</v>
      </c>
      <c r="Q542" s="18">
        <v>0.52941176000000001</v>
      </c>
    </row>
    <row r="543" spans="1:17" ht="27.4" customHeight="1" x14ac:dyDescent="0.4">
      <c r="A543" s="18" t="s">
        <v>1800</v>
      </c>
      <c r="B543" s="18" t="s">
        <v>1801</v>
      </c>
      <c r="C543" s="18">
        <v>-1.04260926711</v>
      </c>
      <c r="D543" s="20">
        <v>7.1660093445899999E-3</v>
      </c>
      <c r="E543" s="18" t="s">
        <v>530</v>
      </c>
      <c r="F543" s="17" t="s">
        <v>900</v>
      </c>
      <c r="G543" s="18">
        <v>2</v>
      </c>
      <c r="H543" s="18">
        <v>3.9122807000000002</v>
      </c>
      <c r="I543" s="20">
        <v>1.446E-5</v>
      </c>
      <c r="J543" s="18">
        <v>0.25560537999999999</v>
      </c>
      <c r="K543" s="18">
        <v>0</v>
      </c>
      <c r="L543" s="18">
        <v>8</v>
      </c>
      <c r="M543" s="18">
        <v>41.5</v>
      </c>
      <c r="N543" s="18">
        <v>0.73524721000000004</v>
      </c>
      <c r="O543" s="18" t="s">
        <v>1801</v>
      </c>
      <c r="P543" s="18">
        <v>176</v>
      </c>
      <c r="Q543" s="18">
        <v>0.51265822999999999</v>
      </c>
    </row>
    <row r="544" spans="1:17" ht="27.4" customHeight="1" x14ac:dyDescent="0.4">
      <c r="A544" s="18" t="s">
        <v>1802</v>
      </c>
      <c r="B544" s="18" t="s">
        <v>1803</v>
      </c>
      <c r="C544" s="18">
        <v>-1.43964480119</v>
      </c>
      <c r="D544" s="20">
        <v>3.6074076286600001E-9</v>
      </c>
      <c r="E544" s="18" t="s">
        <v>530</v>
      </c>
      <c r="F544" s="17" t="s">
        <v>1804</v>
      </c>
      <c r="G544" s="18">
        <v>2</v>
      </c>
      <c r="H544" s="18">
        <v>3.8022328500000002</v>
      </c>
      <c r="I544" s="20">
        <v>7.3000000000000004E-6</v>
      </c>
      <c r="J544" s="18">
        <v>0.26300336000000002</v>
      </c>
      <c r="K544" s="18">
        <v>0</v>
      </c>
      <c r="L544" s="18">
        <v>8</v>
      </c>
      <c r="M544" s="18">
        <v>33.5</v>
      </c>
      <c r="N544" s="18">
        <v>0.74525156000000004</v>
      </c>
      <c r="O544" s="18" t="s">
        <v>1803</v>
      </c>
      <c r="P544" s="18">
        <v>44</v>
      </c>
      <c r="Q544" s="18">
        <v>0.55084745999999996</v>
      </c>
    </row>
    <row r="545" spans="1:17" ht="27.4" customHeight="1" x14ac:dyDescent="0.4">
      <c r="A545" s="18" t="s">
        <v>1805</v>
      </c>
      <c r="B545" s="18" t="s">
        <v>1806</v>
      </c>
      <c r="C545" s="18">
        <v>1.5886649021799999</v>
      </c>
      <c r="D545" s="20">
        <v>6.1726892924799987E-15</v>
      </c>
      <c r="E545" s="18" t="s">
        <v>573</v>
      </c>
      <c r="F545" s="17" t="s">
        <v>948</v>
      </c>
      <c r="G545" s="18">
        <v>2</v>
      </c>
      <c r="H545" s="18">
        <v>4.42743222</v>
      </c>
      <c r="I545" s="18">
        <v>0</v>
      </c>
      <c r="J545" s="18">
        <v>0.22586455</v>
      </c>
      <c r="K545" s="18">
        <v>1</v>
      </c>
      <c r="L545" s="18">
        <v>9</v>
      </c>
      <c r="M545" s="18">
        <v>8.5</v>
      </c>
      <c r="N545" s="18">
        <v>0.68841525000000003</v>
      </c>
      <c r="O545" s="18" t="s">
        <v>1806</v>
      </c>
      <c r="P545" s="18">
        <v>0</v>
      </c>
      <c r="Q545" s="18">
        <v>0.56666667000000004</v>
      </c>
    </row>
    <row r="546" spans="1:17" ht="27.4" customHeight="1" x14ac:dyDescent="0.4">
      <c r="A546" s="18" t="s">
        <v>1807</v>
      </c>
      <c r="B546" s="18" t="s">
        <v>1808</v>
      </c>
      <c r="C546" s="18">
        <v>3.4206888866399998</v>
      </c>
      <c r="D546" s="20">
        <v>8.8874970613199991E-42</v>
      </c>
      <c r="E546" s="18" t="s">
        <v>573</v>
      </c>
      <c r="F546" s="17" t="s">
        <v>1809</v>
      </c>
      <c r="G546" s="18">
        <v>2</v>
      </c>
      <c r="H546" s="18">
        <v>4.7161084500000001</v>
      </c>
      <c r="I546" s="18">
        <v>0</v>
      </c>
      <c r="J546" s="18">
        <v>0.21203923</v>
      </c>
      <c r="K546" s="18">
        <v>1</v>
      </c>
      <c r="L546" s="18">
        <v>9</v>
      </c>
      <c r="M546" s="18">
        <v>4.5</v>
      </c>
      <c r="N546" s="18">
        <v>0.66217196</v>
      </c>
      <c r="O546" s="18" t="s">
        <v>1808</v>
      </c>
      <c r="P546" s="18">
        <v>0</v>
      </c>
      <c r="Q546" s="18">
        <v>0.64285714000000005</v>
      </c>
    </row>
    <row r="547" spans="1:17" ht="27.4" customHeight="1" x14ac:dyDescent="0.4">
      <c r="A547" s="18" t="s">
        <v>1810</v>
      </c>
      <c r="B547" s="18" t="s">
        <v>1811</v>
      </c>
      <c r="C547" s="18">
        <v>-1.42370265769</v>
      </c>
      <c r="D547" s="20">
        <v>7.3912125465600007E-3</v>
      </c>
      <c r="E547" s="18" t="s">
        <v>530</v>
      </c>
      <c r="F547" s="17" t="s">
        <v>1812</v>
      </c>
      <c r="G547" s="18">
        <v>2</v>
      </c>
      <c r="H547" s="18">
        <v>3.6810207300000002</v>
      </c>
      <c r="I547" s="18">
        <v>0</v>
      </c>
      <c r="J547" s="18">
        <v>0.27166378000000002</v>
      </c>
      <c r="K547" s="18">
        <v>1</v>
      </c>
      <c r="L547" s="18">
        <v>7</v>
      </c>
      <c r="M547" s="18">
        <v>81.5</v>
      </c>
      <c r="N547" s="18">
        <v>0.75627084</v>
      </c>
      <c r="O547" s="18" t="s">
        <v>1811</v>
      </c>
      <c r="P547" s="18">
        <v>0</v>
      </c>
      <c r="Q547" s="18">
        <v>0.93678161000000004</v>
      </c>
    </row>
    <row r="548" spans="1:17" ht="27.4" customHeight="1" x14ac:dyDescent="0.4">
      <c r="A548" s="18" t="s">
        <v>1813</v>
      </c>
      <c r="B548" s="18" t="s">
        <v>1814</v>
      </c>
      <c r="C548" s="18">
        <v>1.4385849449000001</v>
      </c>
      <c r="D548" s="20">
        <v>1.63653412775E-10</v>
      </c>
      <c r="E548" s="18" t="s">
        <v>573</v>
      </c>
      <c r="F548" s="17" t="s">
        <v>581</v>
      </c>
      <c r="G548" s="18">
        <v>2</v>
      </c>
      <c r="H548" s="18">
        <v>5</v>
      </c>
      <c r="I548" s="18">
        <v>3.1897900000000001E-3</v>
      </c>
      <c r="J548" s="18">
        <v>0.2</v>
      </c>
      <c r="K548" s="18">
        <v>0</v>
      </c>
      <c r="L548" s="18">
        <v>9</v>
      </c>
      <c r="M548" s="18">
        <v>2.5</v>
      </c>
      <c r="N548" s="18">
        <v>0.63636364000000001</v>
      </c>
      <c r="O548" s="18" t="s">
        <v>1814</v>
      </c>
      <c r="P548" s="18">
        <v>19364</v>
      </c>
      <c r="Q548" s="18">
        <v>0.5</v>
      </c>
    </row>
    <row r="549" spans="1:17" ht="27.4" customHeight="1" x14ac:dyDescent="0.4">
      <c r="A549" s="18" t="s">
        <v>1815</v>
      </c>
      <c r="B549" s="18" t="s">
        <v>1816</v>
      </c>
      <c r="C549" s="18">
        <v>1.4924129257100001</v>
      </c>
      <c r="D549" s="20">
        <v>2.3328831664699999E-8</v>
      </c>
      <c r="E549" s="18" t="s">
        <v>573</v>
      </c>
      <c r="F549" s="17" t="s">
        <v>1817</v>
      </c>
      <c r="G549" s="18">
        <v>2</v>
      </c>
      <c r="H549" s="18">
        <v>3.7320574199999998</v>
      </c>
      <c r="I549" s="20">
        <v>9.658E-5</v>
      </c>
      <c r="J549" s="18">
        <v>0.26794871999999997</v>
      </c>
      <c r="K549" s="18">
        <v>0</v>
      </c>
      <c r="L549" s="18">
        <v>8</v>
      </c>
      <c r="M549" s="18">
        <v>41.5</v>
      </c>
      <c r="N549" s="18">
        <v>0.75163113999999998</v>
      </c>
      <c r="O549" s="18" t="s">
        <v>1816</v>
      </c>
      <c r="P549" s="18">
        <v>360</v>
      </c>
      <c r="Q549" s="18">
        <v>0.5</v>
      </c>
    </row>
    <row r="550" spans="1:17" ht="27.4" customHeight="1" x14ac:dyDescent="0.4">
      <c r="A550" s="18" t="s">
        <v>1818</v>
      </c>
      <c r="B550" s="18" t="s">
        <v>1819</v>
      </c>
      <c r="C550" s="18">
        <v>-1.71217203226</v>
      </c>
      <c r="D550" s="20">
        <v>2.04592165633E-7</v>
      </c>
      <c r="E550" s="18" t="s">
        <v>530</v>
      </c>
      <c r="F550" s="17" t="s">
        <v>900</v>
      </c>
      <c r="G550" s="18">
        <v>2</v>
      </c>
      <c r="H550" s="18">
        <v>4.0845295100000003</v>
      </c>
      <c r="I550" s="18">
        <v>3.1897900000000001E-3</v>
      </c>
      <c r="J550" s="18">
        <v>0.24482624</v>
      </c>
      <c r="K550" s="18">
        <v>0</v>
      </c>
      <c r="L550" s="18">
        <v>9</v>
      </c>
      <c r="M550" s="18">
        <v>14.5</v>
      </c>
      <c r="N550" s="18">
        <v>0.71958823000000005</v>
      </c>
      <c r="O550" s="18" t="s">
        <v>1819</v>
      </c>
      <c r="P550" s="18">
        <v>10780</v>
      </c>
      <c r="Q550" s="18">
        <v>0.5</v>
      </c>
    </row>
    <row r="551" spans="1:17" ht="27.4" customHeight="1" x14ac:dyDescent="0.4">
      <c r="A551" s="18" t="s">
        <v>431</v>
      </c>
      <c r="B551" s="18" t="s">
        <v>432</v>
      </c>
      <c r="C551" s="18">
        <v>-1.36571095615</v>
      </c>
      <c r="D551" s="20">
        <v>9.0540064635199996E-8</v>
      </c>
      <c r="E551" s="18" t="s">
        <v>530</v>
      </c>
      <c r="F551" s="17" t="s">
        <v>1820</v>
      </c>
      <c r="G551" s="18">
        <v>2</v>
      </c>
      <c r="H551" s="18">
        <v>4.3843700200000004</v>
      </c>
      <c r="I551" s="20">
        <v>6.7940000000000003E-5</v>
      </c>
      <c r="J551" s="18">
        <v>0.22808294000000001</v>
      </c>
      <c r="K551" s="18">
        <v>0</v>
      </c>
      <c r="L551" s="18">
        <v>9</v>
      </c>
      <c r="M551" s="18">
        <v>4</v>
      </c>
      <c r="N551" s="18">
        <v>0.69233</v>
      </c>
      <c r="O551" s="18" t="s">
        <v>432</v>
      </c>
      <c r="P551" s="18">
        <v>36</v>
      </c>
      <c r="Q551" s="18">
        <v>0.5</v>
      </c>
    </row>
    <row r="552" spans="1:17" ht="27.4" customHeight="1" x14ac:dyDescent="0.4">
      <c r="A552" s="18" t="s">
        <v>1821</v>
      </c>
      <c r="B552" s="18" t="s">
        <v>1822</v>
      </c>
      <c r="C552" s="18">
        <v>1.13011402888</v>
      </c>
      <c r="D552" s="20">
        <v>6.9444169669100004E-6</v>
      </c>
      <c r="E552" s="18" t="s">
        <v>573</v>
      </c>
      <c r="F552" s="17" t="s">
        <v>1823</v>
      </c>
      <c r="G552" s="18">
        <v>2</v>
      </c>
      <c r="H552" s="18">
        <v>6.2679425799999997</v>
      </c>
      <c r="I552" s="18">
        <v>3.1897900000000001E-3</v>
      </c>
      <c r="J552" s="18">
        <v>0.15954198</v>
      </c>
      <c r="K552" s="18">
        <v>0</v>
      </c>
      <c r="L552" s="18">
        <v>10</v>
      </c>
      <c r="M552" s="18">
        <v>1.5</v>
      </c>
      <c r="N552" s="18">
        <v>0.52109612999999999</v>
      </c>
      <c r="O552" s="18" t="s">
        <v>1822</v>
      </c>
      <c r="P552" s="18">
        <v>13162</v>
      </c>
      <c r="Q552" s="18">
        <v>0.5</v>
      </c>
    </row>
    <row r="553" spans="1:17" ht="27.4" customHeight="1" x14ac:dyDescent="0.4">
      <c r="A553" s="18" t="s">
        <v>1824</v>
      </c>
      <c r="B553" s="18" t="s">
        <v>1825</v>
      </c>
      <c r="C553" s="18">
        <v>2.2955756101699998</v>
      </c>
      <c r="D553" s="20">
        <v>6.1688688578100002E-16</v>
      </c>
      <c r="E553" s="18" t="s">
        <v>573</v>
      </c>
      <c r="F553" s="17" t="s">
        <v>1826</v>
      </c>
      <c r="G553" s="18">
        <v>2</v>
      </c>
      <c r="H553" s="18">
        <v>5.2727272699999999</v>
      </c>
      <c r="I553" s="18">
        <v>6.3693899999999999E-3</v>
      </c>
      <c r="J553" s="18">
        <v>0.18965517000000001</v>
      </c>
      <c r="K553" s="18">
        <v>0</v>
      </c>
      <c r="L553" s="18">
        <v>9</v>
      </c>
      <c r="M553" s="18">
        <v>6</v>
      </c>
      <c r="N553" s="18">
        <v>0.61157024999999998</v>
      </c>
      <c r="O553" s="18" t="s">
        <v>1825</v>
      </c>
      <c r="P553" s="18">
        <v>26320</v>
      </c>
      <c r="Q553" s="18">
        <v>0.5</v>
      </c>
    </row>
    <row r="554" spans="1:17" ht="27.4" customHeight="1" x14ac:dyDescent="0.4">
      <c r="A554" s="18" t="s">
        <v>1827</v>
      </c>
      <c r="B554" s="18" t="s">
        <v>1828</v>
      </c>
      <c r="C554" s="18">
        <v>1.0402617561900001</v>
      </c>
      <c r="D554" s="20">
        <v>8.18452974847E-4</v>
      </c>
      <c r="E554" s="18" t="s">
        <v>573</v>
      </c>
      <c r="F554" s="17" t="s">
        <v>581</v>
      </c>
      <c r="G554" s="18">
        <v>2</v>
      </c>
      <c r="H554" s="18">
        <v>5.7607655500000003</v>
      </c>
      <c r="I554" s="18">
        <v>3.1897900000000001E-3</v>
      </c>
      <c r="J554" s="18">
        <v>0.17358804</v>
      </c>
      <c r="K554" s="18">
        <v>0</v>
      </c>
      <c r="L554" s="18">
        <v>9</v>
      </c>
      <c r="M554" s="18">
        <v>3</v>
      </c>
      <c r="N554" s="18">
        <v>0.56720313</v>
      </c>
      <c r="O554" s="18" t="s">
        <v>1828</v>
      </c>
      <c r="P554" s="18">
        <v>15894</v>
      </c>
      <c r="Q554" s="18">
        <v>0.5</v>
      </c>
    </row>
    <row r="555" spans="1:17" ht="27.4" customHeight="1" x14ac:dyDescent="0.4">
      <c r="A555" s="18" t="s">
        <v>1829</v>
      </c>
      <c r="B555" s="18" t="s">
        <v>1830</v>
      </c>
      <c r="C555" s="18">
        <v>4.4254124839599998</v>
      </c>
      <c r="D555" s="20">
        <v>2.3276711110700001E-59</v>
      </c>
      <c r="E555" s="18" t="s">
        <v>573</v>
      </c>
      <c r="F555" s="17" t="s">
        <v>1831</v>
      </c>
      <c r="G555" s="18">
        <v>2</v>
      </c>
      <c r="H555" s="18">
        <v>4.4561403500000001</v>
      </c>
      <c r="I555" s="20">
        <v>2.6120000000000001E-5</v>
      </c>
      <c r="J555" s="18">
        <v>0.22440945000000001</v>
      </c>
      <c r="K555" s="18">
        <v>0</v>
      </c>
      <c r="L555" s="18">
        <v>9</v>
      </c>
      <c r="M555" s="18">
        <v>5.5</v>
      </c>
      <c r="N555" s="18">
        <v>0.68580542</v>
      </c>
      <c r="O555" s="18" t="s">
        <v>1830</v>
      </c>
      <c r="P555" s="18">
        <v>36</v>
      </c>
      <c r="Q555" s="18">
        <v>0.5</v>
      </c>
    </row>
    <row r="556" spans="1:17" ht="27.4" customHeight="1" x14ac:dyDescent="0.4">
      <c r="A556" s="18" t="s">
        <v>1832</v>
      </c>
      <c r="B556" s="18" t="s">
        <v>1833</v>
      </c>
      <c r="C556" s="18">
        <v>1.3643474071599999</v>
      </c>
      <c r="D556" s="20">
        <v>6.3933488962900004E-8</v>
      </c>
      <c r="E556" s="18" t="s">
        <v>573</v>
      </c>
      <c r="F556" s="17" t="s">
        <v>1834</v>
      </c>
      <c r="G556" s="18">
        <v>2</v>
      </c>
      <c r="H556" s="18">
        <v>6.2105263199999996</v>
      </c>
      <c r="I556" s="18">
        <v>3.1897900000000001E-3</v>
      </c>
      <c r="J556" s="18">
        <v>0.16101694999999999</v>
      </c>
      <c r="K556" s="18">
        <v>0</v>
      </c>
      <c r="L556" s="18">
        <v>10</v>
      </c>
      <c r="M556" s="18">
        <v>3</v>
      </c>
      <c r="N556" s="18">
        <v>0.52631578999999995</v>
      </c>
      <c r="O556" s="18" t="s">
        <v>1833</v>
      </c>
      <c r="P556" s="18">
        <v>10110</v>
      </c>
      <c r="Q556" s="18">
        <v>0.5</v>
      </c>
    </row>
    <row r="557" spans="1:17" ht="27.4" customHeight="1" x14ac:dyDescent="0.4">
      <c r="A557" s="18" t="s">
        <v>1835</v>
      </c>
      <c r="B557" s="18" t="s">
        <v>1836</v>
      </c>
      <c r="C557" s="18">
        <v>1.43222967161</v>
      </c>
      <c r="D557" s="20">
        <v>8.2969859879700004E-11</v>
      </c>
      <c r="E557" s="18" t="s">
        <v>573</v>
      </c>
      <c r="F557" s="17" t="s">
        <v>1837</v>
      </c>
      <c r="G557" s="18">
        <v>2</v>
      </c>
      <c r="H557" s="18">
        <v>3.5980861200000001</v>
      </c>
      <c r="I557" s="18">
        <v>0</v>
      </c>
      <c r="J557" s="18">
        <v>0.27792552999999998</v>
      </c>
      <c r="K557" s="18">
        <v>1</v>
      </c>
      <c r="L557" s="18">
        <v>8</v>
      </c>
      <c r="M557" s="18">
        <v>40</v>
      </c>
      <c r="N557" s="18">
        <v>0.76381034999999997</v>
      </c>
      <c r="O557" s="18" t="s">
        <v>1836</v>
      </c>
      <c r="P557" s="18">
        <v>0</v>
      </c>
      <c r="Q557" s="18">
        <v>0.58823528999999997</v>
      </c>
    </row>
    <row r="558" spans="1:17" ht="27.4" customHeight="1" x14ac:dyDescent="0.4">
      <c r="A558" s="18" t="s">
        <v>1838</v>
      </c>
      <c r="B558" s="18" t="s">
        <v>1839</v>
      </c>
      <c r="C558" s="18">
        <v>-1.2082431518900001</v>
      </c>
      <c r="D558" s="20">
        <v>2.9042599036200002E-3</v>
      </c>
      <c r="E558" s="18" t="s">
        <v>530</v>
      </c>
      <c r="F558" s="17" t="s">
        <v>1840</v>
      </c>
      <c r="G558" s="18">
        <v>2</v>
      </c>
      <c r="H558" s="18">
        <v>3.7767145100000001</v>
      </c>
      <c r="I558" s="20">
        <v>3.6869999999999998E-5</v>
      </c>
      <c r="J558" s="18">
        <v>0.26478041000000002</v>
      </c>
      <c r="K558" s="18">
        <v>0</v>
      </c>
      <c r="L558" s="18">
        <v>8</v>
      </c>
      <c r="M558" s="18">
        <v>42</v>
      </c>
      <c r="N558" s="18">
        <v>0.74757141000000005</v>
      </c>
      <c r="O558" s="18" t="s">
        <v>1839</v>
      </c>
      <c r="P558" s="18">
        <v>214</v>
      </c>
      <c r="Q558" s="18">
        <v>0.51249999999999996</v>
      </c>
    </row>
    <row r="559" spans="1:17" ht="27.4" customHeight="1" x14ac:dyDescent="0.4">
      <c r="A559" s="18" t="s">
        <v>1841</v>
      </c>
      <c r="B559" s="18" t="s">
        <v>1842</v>
      </c>
      <c r="C559" s="18">
        <v>2.23883668656</v>
      </c>
      <c r="D559" s="20">
        <v>5.5082507725199997E-22</v>
      </c>
      <c r="E559" s="18" t="s">
        <v>573</v>
      </c>
      <c r="F559" s="17" t="s">
        <v>1843</v>
      </c>
      <c r="G559" s="18">
        <v>2</v>
      </c>
      <c r="H559" s="18">
        <v>4.8325358899999999</v>
      </c>
      <c r="I559" s="20">
        <v>7.1546000000000001E-4</v>
      </c>
      <c r="J559" s="18">
        <v>0.20693069</v>
      </c>
      <c r="K559" s="18">
        <v>0</v>
      </c>
      <c r="L559" s="18">
        <v>9</v>
      </c>
      <c r="M559" s="18">
        <v>6.5</v>
      </c>
      <c r="N559" s="18">
        <v>0.65158764999999996</v>
      </c>
      <c r="O559" s="18" t="s">
        <v>1842</v>
      </c>
      <c r="P559" s="18">
        <v>882</v>
      </c>
      <c r="Q559" s="18">
        <v>0.5</v>
      </c>
    </row>
    <row r="560" spans="1:17" ht="27.4" customHeight="1" x14ac:dyDescent="0.4">
      <c r="A560" s="18" t="s">
        <v>1844</v>
      </c>
      <c r="B560" s="18" t="s">
        <v>1845</v>
      </c>
      <c r="C560" s="18">
        <v>1.1856895891799999</v>
      </c>
      <c r="D560" s="20">
        <v>1.6908450100599999E-4</v>
      </c>
      <c r="E560" s="18" t="s">
        <v>573</v>
      </c>
      <c r="F560" s="17" t="s">
        <v>1846</v>
      </c>
      <c r="G560" s="18">
        <v>2</v>
      </c>
      <c r="H560" s="18">
        <v>3.7001594899999999</v>
      </c>
      <c r="I560" s="18">
        <v>1.5759999999999999E-3</v>
      </c>
      <c r="J560" s="18">
        <v>0.27025862</v>
      </c>
      <c r="K560" s="18">
        <v>0</v>
      </c>
      <c r="L560" s="18">
        <v>7</v>
      </c>
      <c r="M560" s="18">
        <v>29.5</v>
      </c>
      <c r="N560" s="18">
        <v>0.75453095999999997</v>
      </c>
      <c r="O560" s="18" t="s">
        <v>1845</v>
      </c>
      <c r="P560" s="18">
        <v>2540</v>
      </c>
      <c r="Q560" s="18">
        <v>0.5</v>
      </c>
    </row>
    <row r="561" spans="1:17" ht="27.4" customHeight="1" x14ac:dyDescent="0.4">
      <c r="A561" s="18" t="s">
        <v>400</v>
      </c>
      <c r="B561" s="18" t="s">
        <v>401</v>
      </c>
      <c r="C561" s="18">
        <v>-1.1334433768800001</v>
      </c>
      <c r="D561" s="20">
        <v>1.6618081737300001E-7</v>
      </c>
      <c r="E561" s="18" t="s">
        <v>530</v>
      </c>
      <c r="F561" s="17" t="s">
        <v>1847</v>
      </c>
      <c r="G561" s="18">
        <v>2</v>
      </c>
      <c r="H561" s="18">
        <v>3.92503987</v>
      </c>
      <c r="I561" s="18">
        <v>3.1897900000000001E-3</v>
      </c>
      <c r="J561" s="18">
        <v>0.25477448000000003</v>
      </c>
      <c r="K561" s="18">
        <v>0</v>
      </c>
      <c r="L561" s="18">
        <v>8</v>
      </c>
      <c r="M561" s="18">
        <v>34.5</v>
      </c>
      <c r="N561" s="18">
        <v>0.73408728000000001</v>
      </c>
      <c r="O561" s="18" t="s">
        <v>401</v>
      </c>
      <c r="P561" s="18">
        <v>14638</v>
      </c>
      <c r="Q561" s="18">
        <v>0.5</v>
      </c>
    </row>
    <row r="562" spans="1:17" ht="27.4" customHeight="1" x14ac:dyDescent="0.4">
      <c r="A562" s="18" t="s">
        <v>100</v>
      </c>
      <c r="B562" s="18" t="s">
        <v>1848</v>
      </c>
      <c r="C562" s="18">
        <v>5.6185591114199998</v>
      </c>
      <c r="D562" s="20">
        <v>2.3933727023000002E-143</v>
      </c>
      <c r="E562" s="18" t="s">
        <v>573</v>
      </c>
      <c r="F562" s="17" t="s">
        <v>1799</v>
      </c>
      <c r="G562" s="18">
        <v>2</v>
      </c>
      <c r="H562" s="18">
        <v>3.9457735199999999</v>
      </c>
      <c r="I562" s="18">
        <v>0</v>
      </c>
      <c r="J562" s="18">
        <v>0.25343573000000003</v>
      </c>
      <c r="K562" s="18">
        <v>1</v>
      </c>
      <c r="L562" s="18">
        <v>8</v>
      </c>
      <c r="M562" s="18">
        <v>18</v>
      </c>
      <c r="N562" s="18">
        <v>0.73220240999999997</v>
      </c>
      <c r="O562" s="18" t="s">
        <v>1848</v>
      </c>
      <c r="P562" s="18">
        <v>0</v>
      </c>
      <c r="Q562" s="18">
        <v>0.52941176000000001</v>
      </c>
    </row>
    <row r="563" spans="1:17" ht="27.4" customHeight="1" x14ac:dyDescent="0.4">
      <c r="A563" s="18" t="s">
        <v>110</v>
      </c>
      <c r="B563" s="18" t="s">
        <v>111</v>
      </c>
      <c r="C563" s="18">
        <v>1.8396360543600001</v>
      </c>
      <c r="D563" s="20">
        <v>2.4151939590999998E-18</v>
      </c>
      <c r="E563" s="18" t="s">
        <v>573</v>
      </c>
      <c r="F563" s="17" t="s">
        <v>1849</v>
      </c>
      <c r="G563" s="18">
        <v>2</v>
      </c>
      <c r="H563" s="18">
        <v>4.9202551799999998</v>
      </c>
      <c r="I563" s="18">
        <v>0</v>
      </c>
      <c r="J563" s="18">
        <v>0.20324149</v>
      </c>
      <c r="K563" s="18">
        <v>1</v>
      </c>
      <c r="L563" s="18">
        <v>9</v>
      </c>
      <c r="M563" s="18">
        <v>5.5</v>
      </c>
      <c r="N563" s="18">
        <v>0.64361316999999996</v>
      </c>
      <c r="O563" s="18" t="s">
        <v>111</v>
      </c>
      <c r="P563" s="18">
        <v>0</v>
      </c>
      <c r="Q563" s="18">
        <v>0.6875</v>
      </c>
    </row>
    <row r="564" spans="1:17" ht="27.4" customHeight="1" x14ac:dyDescent="0.4">
      <c r="A564" s="18" t="s">
        <v>1850</v>
      </c>
      <c r="B564" s="18" t="s">
        <v>1851</v>
      </c>
      <c r="C564" s="18">
        <v>-1.1478373845800001</v>
      </c>
      <c r="D564" s="20">
        <v>9.8679080212100007E-8</v>
      </c>
      <c r="E564" s="18" t="s">
        <v>530</v>
      </c>
      <c r="F564" s="17" t="s">
        <v>1852</v>
      </c>
      <c r="G564" s="18">
        <v>2</v>
      </c>
      <c r="H564" s="18">
        <v>5.4673046300000001</v>
      </c>
      <c r="I564" s="18">
        <v>0</v>
      </c>
      <c r="J564" s="18">
        <v>0.18290548000000001</v>
      </c>
      <c r="K564" s="18">
        <v>1</v>
      </c>
      <c r="L564" s="18">
        <v>9</v>
      </c>
      <c r="M564" s="18">
        <v>7</v>
      </c>
      <c r="N564" s="18">
        <v>0.5938814</v>
      </c>
      <c r="O564" s="18" t="s">
        <v>1851</v>
      </c>
      <c r="P564" s="18">
        <v>0</v>
      </c>
      <c r="Q564" s="18">
        <v>0.58333332999999998</v>
      </c>
    </row>
    <row r="565" spans="1:17" ht="27.4" customHeight="1" x14ac:dyDescent="0.4">
      <c r="A565" s="18" t="s">
        <v>1853</v>
      </c>
      <c r="B565" s="18" t="s">
        <v>1854</v>
      </c>
      <c r="C565" s="18">
        <v>-1.2608744654599999</v>
      </c>
      <c r="D565" s="20">
        <v>3.3836861032100002E-5</v>
      </c>
      <c r="E565" s="18" t="s">
        <v>530</v>
      </c>
      <c r="F565" s="17" t="s">
        <v>1855</v>
      </c>
      <c r="G565" s="18">
        <v>2</v>
      </c>
      <c r="H565" s="18">
        <v>3.93620415</v>
      </c>
      <c r="I565" s="18">
        <v>3.1897900000000001E-3</v>
      </c>
      <c r="J565" s="18">
        <v>0.25405186000000002</v>
      </c>
      <c r="K565" s="18">
        <v>0</v>
      </c>
      <c r="L565" s="18">
        <v>8</v>
      </c>
      <c r="M565" s="18">
        <v>27</v>
      </c>
      <c r="N565" s="18">
        <v>0.73307235000000004</v>
      </c>
      <c r="O565" s="18" t="s">
        <v>1854</v>
      </c>
      <c r="P565" s="18">
        <v>14358</v>
      </c>
      <c r="Q565" s="18">
        <v>0.5</v>
      </c>
    </row>
    <row r="566" spans="1:17" ht="27.4" customHeight="1" x14ac:dyDescent="0.4">
      <c r="A566" s="18" t="s">
        <v>1856</v>
      </c>
      <c r="B566" s="18" t="s">
        <v>1857</v>
      </c>
      <c r="C566" s="18">
        <v>-1.17709498126</v>
      </c>
      <c r="D566" s="20">
        <v>7.4762070387600003E-6</v>
      </c>
      <c r="E566" s="18" t="s">
        <v>530</v>
      </c>
      <c r="F566" s="17" t="s">
        <v>1858</v>
      </c>
      <c r="G566" s="18">
        <v>2</v>
      </c>
      <c r="H566" s="18">
        <v>4.6810207300000002</v>
      </c>
      <c r="I566" s="18">
        <v>0</v>
      </c>
      <c r="J566" s="18">
        <v>0.21362861999999999</v>
      </c>
      <c r="K566" s="18">
        <v>1</v>
      </c>
      <c r="L566" s="18">
        <v>9</v>
      </c>
      <c r="M566" s="18">
        <v>5.5</v>
      </c>
      <c r="N566" s="18">
        <v>0.66536174999999997</v>
      </c>
      <c r="O566" s="18" t="s">
        <v>1857</v>
      </c>
      <c r="P566" s="18">
        <v>0</v>
      </c>
      <c r="Q566" s="18">
        <v>0.61111110999999996</v>
      </c>
    </row>
    <row r="567" spans="1:17" ht="27.4" customHeight="1" x14ac:dyDescent="0.4">
      <c r="A567" s="18" t="s">
        <v>1859</v>
      </c>
      <c r="B567" s="18" t="s">
        <v>1860</v>
      </c>
      <c r="C567" s="18">
        <v>5.3982979380899998</v>
      </c>
      <c r="D567" s="20">
        <v>1.1424151211100001E-83</v>
      </c>
      <c r="E567" s="18" t="s">
        <v>573</v>
      </c>
      <c r="F567" s="17" t="s">
        <v>581</v>
      </c>
      <c r="G567" s="18">
        <v>2</v>
      </c>
      <c r="H567" s="18">
        <v>4.7623604500000001</v>
      </c>
      <c r="I567" s="18">
        <v>0</v>
      </c>
      <c r="J567" s="18">
        <v>0.20997990999999999</v>
      </c>
      <c r="K567" s="18">
        <v>1</v>
      </c>
      <c r="L567" s="18">
        <v>9</v>
      </c>
      <c r="M567" s="18">
        <v>5.5</v>
      </c>
      <c r="N567" s="18">
        <v>0.65796723000000001</v>
      </c>
      <c r="O567" s="18" t="s">
        <v>1860</v>
      </c>
      <c r="P567" s="18">
        <v>0</v>
      </c>
      <c r="Q567" s="18">
        <v>0.61111110999999996</v>
      </c>
    </row>
    <row r="568" spans="1:17" ht="27.4" customHeight="1" x14ac:dyDescent="0.4">
      <c r="A568" s="18" t="s">
        <v>1861</v>
      </c>
      <c r="B568" s="18" t="s">
        <v>1862</v>
      </c>
      <c r="C568" s="18">
        <v>1.3485735082999999</v>
      </c>
      <c r="D568" s="20">
        <v>1.44986990979E-6</v>
      </c>
      <c r="E568" s="18" t="s">
        <v>573</v>
      </c>
      <c r="F568" s="17" t="s">
        <v>1863</v>
      </c>
      <c r="G568" s="18">
        <v>2</v>
      </c>
      <c r="H568" s="18">
        <v>3.8835725700000001</v>
      </c>
      <c r="I568" s="20">
        <v>1.88E-6</v>
      </c>
      <c r="J568" s="18">
        <v>0.25749486999999999</v>
      </c>
      <c r="K568" s="18">
        <v>0</v>
      </c>
      <c r="L568" s="18">
        <v>7</v>
      </c>
      <c r="M568" s="18">
        <v>35.5</v>
      </c>
      <c r="N568" s="18">
        <v>0.73785703999999996</v>
      </c>
      <c r="O568" s="18" t="s">
        <v>1862</v>
      </c>
      <c r="P568" s="18">
        <v>26</v>
      </c>
      <c r="Q568" s="18">
        <v>0.56557376999999998</v>
      </c>
    </row>
    <row r="569" spans="1:17" ht="27.4" customHeight="1" x14ac:dyDescent="0.4">
      <c r="A569" s="18" t="s">
        <v>1864</v>
      </c>
      <c r="B569" s="18" t="s">
        <v>1865</v>
      </c>
      <c r="C569" s="18">
        <v>1.1310457848</v>
      </c>
      <c r="D569" s="20">
        <v>7.6302480852699993E-8</v>
      </c>
      <c r="E569" s="18" t="s">
        <v>573</v>
      </c>
      <c r="F569" s="17" t="s">
        <v>1866</v>
      </c>
      <c r="G569" s="18">
        <v>2</v>
      </c>
      <c r="H569" s="18">
        <v>3.8389154699999999</v>
      </c>
      <c r="I569" s="20">
        <v>5.3010000000000002E-5</v>
      </c>
      <c r="J569" s="18">
        <v>0.26049023999999998</v>
      </c>
      <c r="K569" s="18">
        <v>0</v>
      </c>
      <c r="L569" s="18">
        <v>7</v>
      </c>
      <c r="M569" s="18">
        <v>20.5</v>
      </c>
      <c r="N569" s="18">
        <v>0.74191678000000005</v>
      </c>
      <c r="O569" s="18" t="s">
        <v>1865</v>
      </c>
      <c r="P569" s="18">
        <v>280</v>
      </c>
      <c r="Q569" s="18">
        <v>0.54166667000000002</v>
      </c>
    </row>
    <row r="570" spans="1:17" ht="27.4" customHeight="1" x14ac:dyDescent="0.4">
      <c r="A570" s="18" t="s">
        <v>1867</v>
      </c>
      <c r="B570" s="18" t="s">
        <v>1868</v>
      </c>
      <c r="C570" s="18">
        <v>1.5821037038000001</v>
      </c>
      <c r="D570" s="20">
        <v>7.7749750251000007E-14</v>
      </c>
      <c r="E570" s="18" t="s">
        <v>573</v>
      </c>
      <c r="F570" s="17" t="s">
        <v>1869</v>
      </c>
      <c r="G570" s="18">
        <v>2</v>
      </c>
      <c r="H570" s="18">
        <v>4.6778309399999998</v>
      </c>
      <c r="I570" s="18">
        <v>6.3693899999999999E-3</v>
      </c>
      <c r="J570" s="18">
        <v>0.21377429000000001</v>
      </c>
      <c r="K570" s="18">
        <v>0</v>
      </c>
      <c r="L570" s="18">
        <v>9</v>
      </c>
      <c r="M570" s="18">
        <v>5</v>
      </c>
      <c r="N570" s="18">
        <v>0.66565173</v>
      </c>
      <c r="O570" s="18" t="s">
        <v>1868</v>
      </c>
      <c r="P570" s="18">
        <v>30104</v>
      </c>
      <c r="Q570" s="18">
        <v>0.5</v>
      </c>
    </row>
    <row r="571" spans="1:17" ht="27.4" customHeight="1" x14ac:dyDescent="0.4">
      <c r="A571" s="18" t="s">
        <v>1870</v>
      </c>
      <c r="B571" s="18" t="s">
        <v>1871</v>
      </c>
      <c r="C571" s="18">
        <v>1.23862066239</v>
      </c>
      <c r="D571" s="20">
        <v>1.2177436331000001E-6</v>
      </c>
      <c r="E571" s="18" t="s">
        <v>573</v>
      </c>
      <c r="F571" s="17" t="s">
        <v>1872</v>
      </c>
      <c r="G571" s="18">
        <v>2</v>
      </c>
      <c r="H571" s="18">
        <v>3.8086124400000001</v>
      </c>
      <c r="I571" s="18">
        <v>2.7108900000000001E-3</v>
      </c>
      <c r="J571" s="18">
        <v>0.26256280999999998</v>
      </c>
      <c r="K571" s="18">
        <v>0</v>
      </c>
      <c r="L571" s="18">
        <v>8</v>
      </c>
      <c r="M571" s="18">
        <v>24</v>
      </c>
      <c r="N571" s="18">
        <v>0.74467159999999999</v>
      </c>
      <c r="O571" s="18" t="s">
        <v>1871</v>
      </c>
      <c r="P571" s="18">
        <v>6150</v>
      </c>
      <c r="Q571" s="18">
        <v>0.5</v>
      </c>
    </row>
    <row r="572" spans="1:17" ht="27.4" customHeight="1" x14ac:dyDescent="0.4">
      <c r="A572" s="18" t="s">
        <v>1873</v>
      </c>
      <c r="B572" s="18" t="s">
        <v>1874</v>
      </c>
      <c r="C572" s="18">
        <v>1.6941309342499999</v>
      </c>
      <c r="D572" s="20">
        <v>1.26840293287E-11</v>
      </c>
      <c r="E572" s="18" t="s">
        <v>573</v>
      </c>
      <c r="F572" s="17" t="s">
        <v>900</v>
      </c>
      <c r="G572" s="18">
        <v>2</v>
      </c>
      <c r="H572" s="18">
        <v>7.7719298200000004</v>
      </c>
      <c r="I572" s="18">
        <v>0</v>
      </c>
      <c r="J572" s="18">
        <v>0.12866817</v>
      </c>
      <c r="K572" s="18">
        <v>1</v>
      </c>
      <c r="L572" s="18">
        <v>11</v>
      </c>
      <c r="M572" s="18">
        <v>3</v>
      </c>
      <c r="N572" s="18">
        <v>0.38437001999999998</v>
      </c>
      <c r="O572" s="18" t="s">
        <v>1874</v>
      </c>
      <c r="P572" s="18">
        <v>0</v>
      </c>
      <c r="Q572" s="18">
        <v>1</v>
      </c>
    </row>
    <row r="573" spans="1:17" ht="27.4" customHeight="1" x14ac:dyDescent="0.4">
      <c r="A573" s="18" t="s">
        <v>1875</v>
      </c>
      <c r="B573" s="18" t="s">
        <v>1876</v>
      </c>
      <c r="C573" s="18">
        <v>1.5177712728599999</v>
      </c>
      <c r="D573" s="20">
        <v>3.1148281528100001E-11</v>
      </c>
      <c r="E573" s="18" t="s">
        <v>573</v>
      </c>
      <c r="F573" s="17" t="s">
        <v>906</v>
      </c>
      <c r="G573" s="18">
        <v>2</v>
      </c>
      <c r="H573" s="18">
        <v>5.1897926600000002</v>
      </c>
      <c r="I573" s="20">
        <v>9.7581000000000002E-4</v>
      </c>
      <c r="J573" s="18">
        <v>0.19268593000000001</v>
      </c>
      <c r="K573" s="18">
        <v>0</v>
      </c>
      <c r="L573" s="18">
        <v>9</v>
      </c>
      <c r="M573" s="18">
        <v>3</v>
      </c>
      <c r="N573" s="18">
        <v>0.61910975999999995</v>
      </c>
      <c r="O573" s="18" t="s">
        <v>1876</v>
      </c>
      <c r="P573" s="18">
        <v>2716</v>
      </c>
      <c r="Q573" s="18">
        <v>0.5</v>
      </c>
    </row>
    <row r="574" spans="1:17" ht="27.4" customHeight="1" x14ac:dyDescent="0.4">
      <c r="A574" s="18" t="s">
        <v>1877</v>
      </c>
      <c r="B574" s="18" t="s">
        <v>1878</v>
      </c>
      <c r="C574" s="18">
        <v>-1.31635344972</v>
      </c>
      <c r="D574" s="20">
        <v>1.4536517815199999E-4</v>
      </c>
      <c r="E574" s="18" t="s">
        <v>530</v>
      </c>
      <c r="F574" s="17" t="s">
        <v>581</v>
      </c>
      <c r="G574" s="18">
        <v>2</v>
      </c>
      <c r="H574" s="18">
        <v>4.9298245600000001</v>
      </c>
      <c r="I574" s="20">
        <v>8.0148999999999997E-4</v>
      </c>
      <c r="J574" s="18">
        <v>0.20284698000000001</v>
      </c>
      <c r="K574" s="18">
        <v>0</v>
      </c>
      <c r="L574" s="18">
        <v>9</v>
      </c>
      <c r="M574" s="18">
        <v>6</v>
      </c>
      <c r="N574" s="18">
        <v>0.64274321999999995</v>
      </c>
      <c r="O574" s="18" t="s">
        <v>1878</v>
      </c>
      <c r="P574" s="18">
        <v>698</v>
      </c>
      <c r="Q574" s="18">
        <v>0.5</v>
      </c>
    </row>
    <row r="575" spans="1:17" ht="27.4" customHeight="1" x14ac:dyDescent="0.4">
      <c r="A575" s="18" t="s">
        <v>1879</v>
      </c>
      <c r="B575" s="18" t="s">
        <v>1880</v>
      </c>
      <c r="C575" s="18">
        <v>1.4498558412</v>
      </c>
      <c r="D575" s="20">
        <v>9.7781950268800009E-9</v>
      </c>
      <c r="E575" s="18" t="s">
        <v>573</v>
      </c>
      <c r="F575" s="17" t="s">
        <v>581</v>
      </c>
      <c r="G575" s="18">
        <v>2</v>
      </c>
      <c r="H575" s="18">
        <v>4.2791068599999997</v>
      </c>
      <c r="I575" s="18">
        <v>1.45744E-3</v>
      </c>
      <c r="J575" s="18">
        <v>0.23369363000000001</v>
      </c>
      <c r="K575" s="18">
        <v>0</v>
      </c>
      <c r="L575" s="18">
        <v>9</v>
      </c>
      <c r="M575" s="18">
        <v>4</v>
      </c>
      <c r="N575" s="18">
        <v>0.70189937999999996</v>
      </c>
      <c r="O575" s="18" t="s">
        <v>1880</v>
      </c>
      <c r="P575" s="18">
        <v>2440</v>
      </c>
      <c r="Q575" s="18">
        <v>0.5</v>
      </c>
    </row>
    <row r="576" spans="1:17" ht="27.4" customHeight="1" x14ac:dyDescent="0.4">
      <c r="A576" s="18" t="s">
        <v>1881</v>
      </c>
      <c r="B576" s="18" t="s">
        <v>1882</v>
      </c>
      <c r="C576" s="18">
        <v>1.2573900313999999</v>
      </c>
      <c r="D576" s="20">
        <v>5.5505932505900001E-7</v>
      </c>
      <c r="E576" s="18" t="s">
        <v>573</v>
      </c>
      <c r="F576" s="17" t="s">
        <v>906</v>
      </c>
      <c r="G576" s="18">
        <v>2</v>
      </c>
      <c r="H576" s="18">
        <v>4.2599681</v>
      </c>
      <c r="I576" s="20">
        <v>6.1260000000000006E-5</v>
      </c>
      <c r="J576" s="18">
        <v>0.23474354</v>
      </c>
      <c r="K576" s="18">
        <v>0</v>
      </c>
      <c r="L576" s="18">
        <v>8</v>
      </c>
      <c r="M576" s="18">
        <v>7.5</v>
      </c>
      <c r="N576" s="18">
        <v>0.70363925999999999</v>
      </c>
      <c r="O576" s="18" t="s">
        <v>1882</v>
      </c>
      <c r="P576" s="18">
        <v>218</v>
      </c>
      <c r="Q576" s="18">
        <v>0.5</v>
      </c>
    </row>
    <row r="577" spans="1:17" ht="27.4" customHeight="1" x14ac:dyDescent="0.4">
      <c r="A577" s="18" t="s">
        <v>1883</v>
      </c>
      <c r="B577" s="18" t="s">
        <v>1884</v>
      </c>
      <c r="C577" s="18">
        <v>1.29254977118</v>
      </c>
      <c r="D577" s="20">
        <v>6.6147543921000002E-11</v>
      </c>
      <c r="E577" s="18" t="s">
        <v>573</v>
      </c>
      <c r="F577" s="17" t="s">
        <v>581</v>
      </c>
      <c r="G577" s="18">
        <v>2</v>
      </c>
      <c r="H577" s="18">
        <v>3.9441786300000001</v>
      </c>
      <c r="I577" s="18">
        <v>3.1897900000000001E-3</v>
      </c>
      <c r="J577" s="18">
        <v>0.25353820999999999</v>
      </c>
      <c r="K577" s="18">
        <v>0</v>
      </c>
      <c r="L577" s="18">
        <v>8</v>
      </c>
      <c r="M577" s="18">
        <v>17.5</v>
      </c>
      <c r="N577" s="18">
        <v>0.73234739999999998</v>
      </c>
      <c r="O577" s="18" t="s">
        <v>1884</v>
      </c>
      <c r="P577" s="18">
        <v>7120</v>
      </c>
      <c r="Q577" s="18">
        <v>0.5</v>
      </c>
    </row>
    <row r="578" spans="1:17" ht="27.4" customHeight="1" x14ac:dyDescent="0.4">
      <c r="A578" s="18" t="s">
        <v>1885</v>
      </c>
      <c r="B578" s="18" t="s">
        <v>1886</v>
      </c>
      <c r="C578" s="18">
        <v>1.69111770382</v>
      </c>
      <c r="D578" s="20">
        <v>4.1550521016300011E-16</v>
      </c>
      <c r="E578" s="18" t="s">
        <v>573</v>
      </c>
      <c r="F578" s="17" t="s">
        <v>1887</v>
      </c>
      <c r="G578" s="18">
        <v>2</v>
      </c>
      <c r="H578" s="18">
        <v>5.7304625199999997</v>
      </c>
      <c r="I578" s="20">
        <v>2.2053E-4</v>
      </c>
      <c r="J578" s="18">
        <v>0.17450598</v>
      </c>
      <c r="K578" s="18">
        <v>0</v>
      </c>
      <c r="L578" s="18">
        <v>10</v>
      </c>
      <c r="M578" s="18">
        <v>3.5</v>
      </c>
      <c r="N578" s="18">
        <v>0.56995795000000005</v>
      </c>
      <c r="O578" s="18" t="s">
        <v>1886</v>
      </c>
      <c r="P578" s="18">
        <v>252</v>
      </c>
      <c r="Q578" s="18">
        <v>0.5</v>
      </c>
    </row>
    <row r="579" spans="1:17" ht="27.4" customHeight="1" x14ac:dyDescent="0.4">
      <c r="A579" s="18" t="s">
        <v>1888</v>
      </c>
      <c r="B579" s="18" t="s">
        <v>1889</v>
      </c>
      <c r="C579" s="18">
        <v>1.0011168422600001</v>
      </c>
      <c r="D579" s="20">
        <v>3.7674971858700002E-4</v>
      </c>
      <c r="E579" s="18" t="s">
        <v>573</v>
      </c>
      <c r="F579" s="17" t="s">
        <v>1890</v>
      </c>
      <c r="G579" s="18">
        <v>1</v>
      </c>
      <c r="H579" s="18">
        <v>4.3301435399999999</v>
      </c>
      <c r="I579" s="18">
        <v>0</v>
      </c>
      <c r="J579" s="18">
        <v>0.23093923</v>
      </c>
      <c r="K579" s="18">
        <v>0</v>
      </c>
      <c r="L579" s="18">
        <v>8</v>
      </c>
      <c r="M579" s="18">
        <v>5</v>
      </c>
      <c r="N579" s="18">
        <v>0.69725968000000005</v>
      </c>
      <c r="O579" s="18" t="s">
        <v>1889</v>
      </c>
      <c r="P579" s="18">
        <v>0</v>
      </c>
      <c r="Q579" s="18">
        <v>0</v>
      </c>
    </row>
    <row r="580" spans="1:17" ht="27.4" customHeight="1" x14ac:dyDescent="0.4">
      <c r="A580" s="18" t="s">
        <v>1891</v>
      </c>
      <c r="B580" s="18" t="s">
        <v>1892</v>
      </c>
      <c r="C580" s="18">
        <v>1.18869497831</v>
      </c>
      <c r="D580" s="20">
        <v>1.9759629483000001E-6</v>
      </c>
      <c r="E580" s="18" t="s">
        <v>573</v>
      </c>
      <c r="F580" s="17" t="s">
        <v>1893</v>
      </c>
      <c r="G580" s="18">
        <v>1</v>
      </c>
      <c r="H580" s="18">
        <v>4.6953747999999997</v>
      </c>
      <c r="I580" s="18">
        <v>0</v>
      </c>
      <c r="J580" s="18">
        <v>0.21297553999999999</v>
      </c>
      <c r="K580" s="18">
        <v>0</v>
      </c>
      <c r="L580" s="18">
        <v>9</v>
      </c>
      <c r="M580" s="18">
        <v>5</v>
      </c>
      <c r="N580" s="18">
        <v>0.66405683999999998</v>
      </c>
      <c r="O580" s="18" t="s">
        <v>1892</v>
      </c>
      <c r="P580" s="18">
        <v>0</v>
      </c>
      <c r="Q580" s="18">
        <v>0</v>
      </c>
    </row>
    <row r="581" spans="1:17" ht="27.4" customHeight="1" x14ac:dyDescent="0.4">
      <c r="A581" s="18" t="s">
        <v>1894</v>
      </c>
      <c r="B581" s="18" t="s">
        <v>1895</v>
      </c>
      <c r="C581" s="18">
        <v>2.5535115312299999</v>
      </c>
      <c r="D581" s="20">
        <v>1.8908323509399999E-18</v>
      </c>
      <c r="E581" s="18" t="s">
        <v>573</v>
      </c>
      <c r="F581" s="17" t="s">
        <v>1896</v>
      </c>
      <c r="G581" s="18">
        <v>1</v>
      </c>
      <c r="H581" s="18">
        <v>1</v>
      </c>
      <c r="I581" s="18">
        <v>0</v>
      </c>
      <c r="J581" s="18">
        <v>1</v>
      </c>
      <c r="K581" s="18">
        <v>0</v>
      </c>
      <c r="L581" s="18">
        <v>1</v>
      </c>
      <c r="M581" s="18">
        <v>1</v>
      </c>
      <c r="N581" s="18">
        <v>1</v>
      </c>
      <c r="O581" s="18" t="s">
        <v>1895</v>
      </c>
      <c r="P581" s="18">
        <v>0</v>
      </c>
      <c r="Q581" s="18">
        <v>0</v>
      </c>
    </row>
    <row r="582" spans="1:17" ht="27.4" customHeight="1" x14ac:dyDescent="0.4">
      <c r="A582" s="18" t="s">
        <v>1897</v>
      </c>
      <c r="B582" s="18" t="s">
        <v>1898</v>
      </c>
      <c r="C582" s="18">
        <v>4.3473026266100003</v>
      </c>
      <c r="D582" s="20">
        <v>9.7731425954600003E-46</v>
      </c>
      <c r="E582" s="18" t="s">
        <v>573</v>
      </c>
      <c r="F582" s="17" t="s">
        <v>1896</v>
      </c>
      <c r="G582" s="18">
        <v>1</v>
      </c>
      <c r="H582" s="18">
        <v>1</v>
      </c>
      <c r="I582" s="18">
        <v>0</v>
      </c>
      <c r="J582" s="18">
        <v>1</v>
      </c>
      <c r="K582" s="18">
        <v>0</v>
      </c>
      <c r="L582" s="18">
        <v>1</v>
      </c>
      <c r="M582" s="18">
        <v>1</v>
      </c>
      <c r="N582" s="18">
        <v>1</v>
      </c>
      <c r="O582" s="18" t="s">
        <v>1898</v>
      </c>
      <c r="P582" s="18">
        <v>0</v>
      </c>
      <c r="Q582" s="18">
        <v>0</v>
      </c>
    </row>
    <row r="583" spans="1:17" ht="27.4" customHeight="1" x14ac:dyDescent="0.4">
      <c r="A583" s="18" t="s">
        <v>1899</v>
      </c>
      <c r="B583" s="18" t="s">
        <v>1900</v>
      </c>
      <c r="C583" s="18">
        <v>2.31479906168</v>
      </c>
      <c r="D583" s="20">
        <v>1.19068898333E-24</v>
      </c>
      <c r="E583" s="18" t="s">
        <v>573</v>
      </c>
      <c r="F583" s="17" t="s">
        <v>1901</v>
      </c>
      <c r="G583" s="18">
        <v>1</v>
      </c>
      <c r="H583" s="18">
        <v>4.7559808600000002</v>
      </c>
      <c r="I583" s="18">
        <v>0</v>
      </c>
      <c r="J583" s="18">
        <v>0.21026157000000001</v>
      </c>
      <c r="K583" s="18">
        <v>0</v>
      </c>
      <c r="L583" s="18">
        <v>9</v>
      </c>
      <c r="M583" s="18">
        <v>4</v>
      </c>
      <c r="N583" s="18">
        <v>0.65854718999999995</v>
      </c>
      <c r="O583" s="18" t="s">
        <v>1900</v>
      </c>
      <c r="P583" s="18">
        <v>0</v>
      </c>
      <c r="Q583" s="18">
        <v>0</v>
      </c>
    </row>
    <row r="584" spans="1:17" ht="27.4" customHeight="1" x14ac:dyDescent="0.4">
      <c r="A584" s="18" t="s">
        <v>1902</v>
      </c>
      <c r="B584" s="18" t="s">
        <v>1903</v>
      </c>
      <c r="C584" s="18">
        <v>1.59144498073</v>
      </c>
      <c r="D584" s="20">
        <v>3.9585851426299999E-11</v>
      </c>
      <c r="E584" s="18" t="s">
        <v>573</v>
      </c>
      <c r="F584" s="17" t="s">
        <v>1904</v>
      </c>
      <c r="G584" s="18">
        <v>1</v>
      </c>
      <c r="H584" s="18">
        <v>1</v>
      </c>
      <c r="I584" s="18">
        <v>0</v>
      </c>
      <c r="J584" s="18">
        <v>1</v>
      </c>
      <c r="K584" s="18">
        <v>0</v>
      </c>
      <c r="L584" s="18">
        <v>1</v>
      </c>
      <c r="M584" s="18">
        <v>1</v>
      </c>
      <c r="N584" s="18">
        <v>1</v>
      </c>
      <c r="O584" s="18" t="s">
        <v>1903</v>
      </c>
      <c r="P584" s="18">
        <v>0</v>
      </c>
      <c r="Q584" s="18">
        <v>0</v>
      </c>
    </row>
    <row r="585" spans="1:17" ht="27.4" customHeight="1" x14ac:dyDescent="0.4">
      <c r="A585" s="18" t="s">
        <v>1905</v>
      </c>
      <c r="B585" s="18" t="s">
        <v>1906</v>
      </c>
      <c r="C585" s="18">
        <v>1.53953585995</v>
      </c>
      <c r="D585" s="20">
        <v>1.9347108067200001E-9</v>
      </c>
      <c r="E585" s="18" t="s">
        <v>573</v>
      </c>
      <c r="F585" s="17" t="s">
        <v>581</v>
      </c>
      <c r="G585" s="18">
        <v>1</v>
      </c>
      <c r="H585" s="18">
        <v>1</v>
      </c>
      <c r="I585" s="18">
        <v>0</v>
      </c>
      <c r="J585" s="18">
        <v>1</v>
      </c>
      <c r="K585" s="18">
        <v>0</v>
      </c>
      <c r="L585" s="18">
        <v>1</v>
      </c>
      <c r="M585" s="18">
        <v>1</v>
      </c>
      <c r="N585" s="18">
        <v>1</v>
      </c>
      <c r="O585" s="18" t="s">
        <v>1906</v>
      </c>
      <c r="P585" s="18">
        <v>0</v>
      </c>
      <c r="Q585" s="18">
        <v>0</v>
      </c>
    </row>
    <row r="586" spans="1:17" ht="27.4" customHeight="1" x14ac:dyDescent="0.4">
      <c r="A586" s="18" t="s">
        <v>1907</v>
      </c>
      <c r="B586" s="18" t="s">
        <v>1908</v>
      </c>
      <c r="C586" s="18">
        <v>1.28136363586</v>
      </c>
      <c r="D586" s="20">
        <v>1.6976510354099999E-4</v>
      </c>
      <c r="E586" s="18" t="s">
        <v>573</v>
      </c>
      <c r="F586" s="17" t="s">
        <v>1909</v>
      </c>
      <c r="G586" s="18">
        <v>1</v>
      </c>
      <c r="H586" s="18">
        <v>5.1770334900000003</v>
      </c>
      <c r="I586" s="18">
        <v>0</v>
      </c>
      <c r="J586" s="18">
        <v>0.19316080999999999</v>
      </c>
      <c r="K586" s="18">
        <v>0</v>
      </c>
      <c r="L586" s="18">
        <v>9</v>
      </c>
      <c r="M586" s="18">
        <v>2</v>
      </c>
      <c r="N586" s="18">
        <v>0.62026968000000005</v>
      </c>
      <c r="O586" s="18" t="s">
        <v>1908</v>
      </c>
      <c r="P586" s="18">
        <v>0</v>
      </c>
      <c r="Q586" s="18">
        <v>0</v>
      </c>
    </row>
    <row r="587" spans="1:17" ht="27.4" customHeight="1" x14ac:dyDescent="0.4">
      <c r="A587" s="18" t="s">
        <v>1910</v>
      </c>
      <c r="B587" s="18" t="s">
        <v>1911</v>
      </c>
      <c r="C587" s="18">
        <v>2.1356335463499998</v>
      </c>
      <c r="D587" s="20">
        <v>1.8645787373800001E-18</v>
      </c>
      <c r="E587" s="18" t="s">
        <v>573</v>
      </c>
      <c r="F587" s="17" t="s">
        <v>1912</v>
      </c>
      <c r="G587" s="18">
        <v>1</v>
      </c>
      <c r="H587" s="18">
        <v>1</v>
      </c>
      <c r="I587" s="18">
        <v>0</v>
      </c>
      <c r="J587" s="18">
        <v>1</v>
      </c>
      <c r="K587" s="18">
        <v>0</v>
      </c>
      <c r="L587" s="18">
        <v>1</v>
      </c>
      <c r="M587" s="18">
        <v>1</v>
      </c>
      <c r="N587" s="18">
        <v>1</v>
      </c>
      <c r="O587" s="18" t="s">
        <v>1911</v>
      </c>
      <c r="P587" s="18">
        <v>0</v>
      </c>
      <c r="Q587" s="18">
        <v>0</v>
      </c>
    </row>
    <row r="588" spans="1:17" ht="27.4" customHeight="1" x14ac:dyDescent="0.4">
      <c r="A588" s="18" t="s">
        <v>1913</v>
      </c>
      <c r="B588" s="18" t="s">
        <v>1914</v>
      </c>
      <c r="C588" s="18">
        <v>2.3025602708799999</v>
      </c>
      <c r="D588" s="20">
        <v>2.4055829243900001E-25</v>
      </c>
      <c r="E588" s="18" t="s">
        <v>573</v>
      </c>
      <c r="F588" s="17" t="s">
        <v>1915</v>
      </c>
      <c r="G588" s="18">
        <v>1</v>
      </c>
      <c r="H588" s="18">
        <v>1</v>
      </c>
      <c r="I588" s="18">
        <v>0</v>
      </c>
      <c r="J588" s="18">
        <v>1</v>
      </c>
      <c r="K588" s="18">
        <v>0</v>
      </c>
      <c r="L588" s="18">
        <v>1</v>
      </c>
      <c r="M588" s="18">
        <v>1</v>
      </c>
      <c r="N588" s="18">
        <v>1</v>
      </c>
      <c r="O588" s="18" t="s">
        <v>1914</v>
      </c>
      <c r="P588" s="18">
        <v>0</v>
      </c>
      <c r="Q588" s="18">
        <v>0</v>
      </c>
    </row>
    <row r="589" spans="1:17" ht="27.4" customHeight="1" x14ac:dyDescent="0.4">
      <c r="A589" s="18" t="s">
        <v>1916</v>
      </c>
      <c r="B589" s="18" t="s">
        <v>1917</v>
      </c>
      <c r="C589" s="18">
        <v>1.3054161609899999</v>
      </c>
      <c r="D589" s="20">
        <v>3.73787584116E-8</v>
      </c>
      <c r="E589" s="18" t="s">
        <v>573</v>
      </c>
      <c r="F589" s="17" t="s">
        <v>1918</v>
      </c>
      <c r="G589" s="18">
        <v>1</v>
      </c>
      <c r="H589" s="18">
        <v>4.8867623599999996</v>
      </c>
      <c r="I589" s="18">
        <v>0</v>
      </c>
      <c r="J589" s="18">
        <v>0.20463445999999999</v>
      </c>
      <c r="K589" s="18">
        <v>0</v>
      </c>
      <c r="L589" s="18">
        <v>9</v>
      </c>
      <c r="M589" s="18">
        <v>3</v>
      </c>
      <c r="N589" s="18">
        <v>0.64665797000000003</v>
      </c>
      <c r="O589" s="18" t="s">
        <v>1917</v>
      </c>
      <c r="P589" s="18">
        <v>0</v>
      </c>
      <c r="Q589" s="18">
        <v>0</v>
      </c>
    </row>
    <row r="590" spans="1:17" ht="27.4" customHeight="1" x14ac:dyDescent="0.4">
      <c r="A590" s="18" t="s">
        <v>1919</v>
      </c>
      <c r="B590" s="18" t="s">
        <v>1920</v>
      </c>
      <c r="C590" s="18">
        <v>-1.3970514698700001</v>
      </c>
      <c r="D590" s="20">
        <v>1.9081265366199998E-9</v>
      </c>
      <c r="E590" s="18" t="s">
        <v>530</v>
      </c>
      <c r="F590" s="17" t="s">
        <v>1921</v>
      </c>
      <c r="G590" s="18">
        <v>1</v>
      </c>
      <c r="H590" s="18">
        <v>1</v>
      </c>
      <c r="I590" s="18">
        <v>0</v>
      </c>
      <c r="J590" s="18">
        <v>1</v>
      </c>
      <c r="K590" s="18">
        <v>0</v>
      </c>
      <c r="L590" s="18">
        <v>1</v>
      </c>
      <c r="M590" s="18">
        <v>1</v>
      </c>
      <c r="N590" s="18">
        <v>1</v>
      </c>
      <c r="O590" s="18" t="s">
        <v>1920</v>
      </c>
      <c r="P590" s="18">
        <v>0</v>
      </c>
      <c r="Q590" s="18">
        <v>0</v>
      </c>
    </row>
    <row r="591" spans="1:17" ht="27.4" customHeight="1" x14ac:dyDescent="0.4">
      <c r="A591" s="18" t="s">
        <v>1922</v>
      </c>
      <c r="B591" s="18" t="s">
        <v>1923</v>
      </c>
      <c r="C591" s="18">
        <v>1.1710527095000001</v>
      </c>
      <c r="D591" s="20">
        <v>3.0421138716600001E-8</v>
      </c>
      <c r="E591" s="18" t="s">
        <v>573</v>
      </c>
      <c r="F591" s="17" t="s">
        <v>1924</v>
      </c>
      <c r="G591" s="18">
        <v>1</v>
      </c>
      <c r="H591" s="18">
        <v>1</v>
      </c>
      <c r="I591" s="18">
        <v>0</v>
      </c>
      <c r="J591" s="18">
        <v>1</v>
      </c>
      <c r="K591" s="18">
        <v>0</v>
      </c>
      <c r="L591" s="18">
        <v>1</v>
      </c>
      <c r="M591" s="18">
        <v>1</v>
      </c>
      <c r="N591" s="18">
        <v>1</v>
      </c>
      <c r="O591" s="18" t="s">
        <v>1923</v>
      </c>
      <c r="P591" s="18">
        <v>0</v>
      </c>
      <c r="Q591" s="18">
        <v>0</v>
      </c>
    </row>
    <row r="592" spans="1:17" ht="27.4" customHeight="1" x14ac:dyDescent="0.4">
      <c r="A592" s="18" t="s">
        <v>1925</v>
      </c>
      <c r="B592" s="18" t="s">
        <v>1926</v>
      </c>
      <c r="C592" s="18">
        <v>-2.0686550282599998</v>
      </c>
      <c r="D592" s="20">
        <v>3.19590121752E-21</v>
      </c>
      <c r="E592" s="18" t="s">
        <v>530</v>
      </c>
      <c r="F592" s="17" t="s">
        <v>581</v>
      </c>
      <c r="G592" s="18">
        <v>1</v>
      </c>
      <c r="H592" s="18">
        <v>5.9665071799999998</v>
      </c>
      <c r="I592" s="18">
        <v>0</v>
      </c>
      <c r="J592" s="18">
        <v>0.16760225000000001</v>
      </c>
      <c r="K592" s="18">
        <v>0</v>
      </c>
      <c r="L592" s="18">
        <v>10</v>
      </c>
      <c r="M592" s="18">
        <v>5</v>
      </c>
      <c r="N592" s="18">
        <v>0.54849935000000005</v>
      </c>
      <c r="O592" s="18" t="s">
        <v>1926</v>
      </c>
      <c r="P592" s="18">
        <v>0</v>
      </c>
      <c r="Q592" s="18">
        <v>0</v>
      </c>
    </row>
    <row r="593" spans="1:17" ht="27.4" customHeight="1" x14ac:dyDescent="0.4">
      <c r="A593" s="18" t="s">
        <v>1927</v>
      </c>
      <c r="B593" s="18" t="s">
        <v>1928</v>
      </c>
      <c r="C593" s="18">
        <v>-1.03221781621</v>
      </c>
      <c r="D593" s="20">
        <v>1.0736940969700001E-6</v>
      </c>
      <c r="E593" s="18" t="s">
        <v>530</v>
      </c>
      <c r="F593" s="17" t="s">
        <v>1929</v>
      </c>
      <c r="G593" s="18">
        <v>1</v>
      </c>
      <c r="H593" s="18">
        <v>5.8803827799999997</v>
      </c>
      <c r="I593" s="18">
        <v>0</v>
      </c>
      <c r="J593" s="18">
        <v>0.17005696000000001</v>
      </c>
      <c r="K593" s="18">
        <v>0</v>
      </c>
      <c r="L593" s="18">
        <v>10</v>
      </c>
      <c r="M593" s="18">
        <v>2</v>
      </c>
      <c r="N593" s="18">
        <v>0.55632884000000005</v>
      </c>
      <c r="O593" s="18" t="s">
        <v>1928</v>
      </c>
      <c r="P593" s="18">
        <v>0</v>
      </c>
      <c r="Q593" s="18">
        <v>0</v>
      </c>
    </row>
    <row r="594" spans="1:17" ht="27.4" customHeight="1" x14ac:dyDescent="0.4">
      <c r="A594" s="18" t="s">
        <v>1930</v>
      </c>
      <c r="B594" s="18" t="s">
        <v>1931</v>
      </c>
      <c r="C594" s="18">
        <v>1.03982775641</v>
      </c>
      <c r="D594" s="20">
        <v>3.10369969605E-2</v>
      </c>
      <c r="E594" s="18" t="s">
        <v>573</v>
      </c>
      <c r="F594" s="17" t="s">
        <v>1932</v>
      </c>
      <c r="G594" s="18">
        <v>1</v>
      </c>
      <c r="H594" s="18">
        <v>4.6315789499999998</v>
      </c>
      <c r="I594" s="18">
        <v>0</v>
      </c>
      <c r="J594" s="18">
        <v>0.21590909</v>
      </c>
      <c r="K594" s="18">
        <v>0</v>
      </c>
      <c r="L594" s="18">
        <v>9</v>
      </c>
      <c r="M594" s="18">
        <v>9</v>
      </c>
      <c r="N594" s="18">
        <v>0.66985645999999999</v>
      </c>
      <c r="O594" s="18" t="s">
        <v>1931</v>
      </c>
      <c r="P594" s="18">
        <v>0</v>
      </c>
      <c r="Q594" s="18">
        <v>0</v>
      </c>
    </row>
    <row r="595" spans="1:17" ht="27.4" customHeight="1" x14ac:dyDescent="0.4">
      <c r="A595" s="18" t="s">
        <v>1933</v>
      </c>
      <c r="B595" s="18" t="s">
        <v>1934</v>
      </c>
      <c r="C595" s="18">
        <v>1.9288082261599999</v>
      </c>
      <c r="D595" s="20">
        <v>2.3151168877200002E-13</v>
      </c>
      <c r="E595" s="18" t="s">
        <v>573</v>
      </c>
      <c r="F595" s="17" t="s">
        <v>1935</v>
      </c>
      <c r="G595" s="18">
        <v>1</v>
      </c>
      <c r="H595" s="18">
        <v>5.9585327000000001</v>
      </c>
      <c r="I595" s="18">
        <v>0</v>
      </c>
      <c r="J595" s="18">
        <v>0.16782654999999999</v>
      </c>
      <c r="K595" s="18">
        <v>0</v>
      </c>
      <c r="L595" s="18">
        <v>11</v>
      </c>
      <c r="M595" s="18">
        <v>5</v>
      </c>
      <c r="N595" s="18">
        <v>0.5492243</v>
      </c>
      <c r="O595" s="18" t="s">
        <v>1934</v>
      </c>
      <c r="P595" s="18">
        <v>0</v>
      </c>
      <c r="Q595" s="18">
        <v>0</v>
      </c>
    </row>
    <row r="596" spans="1:17" ht="27.4" customHeight="1" x14ac:dyDescent="0.4">
      <c r="A596" s="18" t="s">
        <v>372</v>
      </c>
      <c r="B596" s="18" t="s">
        <v>1936</v>
      </c>
      <c r="C596" s="18">
        <v>-1.0196758562099999</v>
      </c>
      <c r="D596" s="20">
        <v>8.604874722819999E-6</v>
      </c>
      <c r="E596" s="18" t="s">
        <v>530</v>
      </c>
      <c r="F596" s="17" t="s">
        <v>1937</v>
      </c>
      <c r="G596" s="18">
        <v>1</v>
      </c>
      <c r="H596" s="18">
        <v>5.5741626799999997</v>
      </c>
      <c r="I596" s="18">
        <v>0</v>
      </c>
      <c r="J596" s="18">
        <v>0.17939914000000001</v>
      </c>
      <c r="K596" s="18">
        <v>0</v>
      </c>
      <c r="L596" s="18">
        <v>9</v>
      </c>
      <c r="M596" s="18">
        <v>2</v>
      </c>
      <c r="N596" s="18">
        <v>0.58416703000000003</v>
      </c>
      <c r="O596" s="18" t="s">
        <v>1936</v>
      </c>
      <c r="P596" s="18">
        <v>0</v>
      </c>
      <c r="Q596" s="18">
        <v>0</v>
      </c>
    </row>
    <row r="597" spans="1:17" ht="27.4" customHeight="1" x14ac:dyDescent="0.4">
      <c r="A597" s="18" t="s">
        <v>1938</v>
      </c>
      <c r="B597" s="18" t="s">
        <v>1939</v>
      </c>
      <c r="C597" s="18">
        <v>-1.1181654247099999</v>
      </c>
      <c r="D597" s="20">
        <v>4.6663449424900004E-6</v>
      </c>
      <c r="E597" s="18" t="s">
        <v>530</v>
      </c>
      <c r="F597" s="17" t="s">
        <v>1940</v>
      </c>
      <c r="G597" s="18">
        <v>1</v>
      </c>
      <c r="H597" s="18">
        <v>4.0893141899999996</v>
      </c>
      <c r="I597" s="18">
        <v>0</v>
      </c>
      <c r="J597" s="18">
        <v>0.24453978000000001</v>
      </c>
      <c r="K597" s="18">
        <v>0</v>
      </c>
      <c r="L597" s="18">
        <v>8</v>
      </c>
      <c r="M597" s="18">
        <v>43</v>
      </c>
      <c r="N597" s="18">
        <v>0.71915326000000002</v>
      </c>
      <c r="O597" s="18" t="s">
        <v>1939</v>
      </c>
      <c r="P597" s="18">
        <v>0</v>
      </c>
      <c r="Q597" s="18">
        <v>0</v>
      </c>
    </row>
    <row r="598" spans="1:17" ht="27.4" customHeight="1" x14ac:dyDescent="0.4">
      <c r="A598" s="18" t="s">
        <v>1941</v>
      </c>
      <c r="B598" s="18" t="s">
        <v>1942</v>
      </c>
      <c r="C598" s="18">
        <v>1.7019687533000001</v>
      </c>
      <c r="D598" s="20">
        <v>1.2423486028100001E-9</v>
      </c>
      <c r="E598" s="18" t="s">
        <v>573</v>
      </c>
      <c r="F598" s="17" t="s">
        <v>581</v>
      </c>
      <c r="G598" s="18">
        <v>1</v>
      </c>
      <c r="H598" s="18">
        <v>4.6794258400000004</v>
      </c>
      <c r="I598" s="18">
        <v>0</v>
      </c>
      <c r="J598" s="18">
        <v>0.21370143</v>
      </c>
      <c r="K598" s="18">
        <v>0</v>
      </c>
      <c r="L598" s="18">
        <v>9</v>
      </c>
      <c r="M598" s="18">
        <v>5</v>
      </c>
      <c r="N598" s="18">
        <v>0.66550673999999999</v>
      </c>
      <c r="O598" s="18" t="s">
        <v>1942</v>
      </c>
      <c r="P598" s="18">
        <v>0</v>
      </c>
      <c r="Q598" s="18">
        <v>0</v>
      </c>
    </row>
    <row r="599" spans="1:17" ht="27.4" customHeight="1" x14ac:dyDescent="0.4">
      <c r="A599" s="18" t="s">
        <v>1943</v>
      </c>
      <c r="B599" s="18" t="s">
        <v>1944</v>
      </c>
      <c r="C599" s="18">
        <v>-1.34564658642</v>
      </c>
      <c r="D599" s="20">
        <v>1.2732233850800001E-6</v>
      </c>
      <c r="E599" s="18" t="s">
        <v>530</v>
      </c>
      <c r="F599" s="17" t="s">
        <v>1945</v>
      </c>
      <c r="G599" s="18">
        <v>1</v>
      </c>
      <c r="H599" s="18">
        <v>5.1658692200000003</v>
      </c>
      <c r="I599" s="18">
        <v>0</v>
      </c>
      <c r="J599" s="18">
        <v>0.19357826</v>
      </c>
      <c r="K599" s="18">
        <v>0</v>
      </c>
      <c r="L599" s="18">
        <v>10</v>
      </c>
      <c r="M599" s="18">
        <v>2</v>
      </c>
      <c r="N599" s="18">
        <v>0.62128461999999995</v>
      </c>
      <c r="O599" s="18" t="s">
        <v>1944</v>
      </c>
      <c r="P599" s="18">
        <v>0</v>
      </c>
      <c r="Q599" s="18">
        <v>0</v>
      </c>
    </row>
    <row r="600" spans="1:17" ht="27.4" customHeight="1" x14ac:dyDescent="0.4">
      <c r="A600" s="18" t="s">
        <v>103</v>
      </c>
      <c r="B600" s="18" t="s">
        <v>1946</v>
      </c>
      <c r="C600" s="18">
        <v>4.7264588228599997</v>
      </c>
      <c r="D600" s="20">
        <v>4.0930181085199989E-106</v>
      </c>
      <c r="E600" s="18" t="s">
        <v>573</v>
      </c>
      <c r="F600" s="17" t="s">
        <v>1023</v>
      </c>
      <c r="G600" s="18">
        <v>1</v>
      </c>
      <c r="H600" s="18">
        <v>4.5342902699999996</v>
      </c>
      <c r="I600" s="18">
        <v>0</v>
      </c>
      <c r="J600" s="18">
        <v>0.22054167999999999</v>
      </c>
      <c r="K600" s="18">
        <v>0</v>
      </c>
      <c r="L600" s="18">
        <v>8</v>
      </c>
      <c r="M600" s="18">
        <v>5</v>
      </c>
      <c r="N600" s="18">
        <v>0.67870087999999995</v>
      </c>
      <c r="O600" s="18" t="s">
        <v>1946</v>
      </c>
      <c r="P600" s="18">
        <v>0</v>
      </c>
      <c r="Q600" s="18">
        <v>0</v>
      </c>
    </row>
    <row r="601" spans="1:17" ht="27.4" customHeight="1" x14ac:dyDescent="0.4">
      <c r="A601" s="18" t="s">
        <v>1947</v>
      </c>
      <c r="B601" s="18" t="s">
        <v>1948</v>
      </c>
      <c r="C601" s="18">
        <v>1.40673883445</v>
      </c>
      <c r="D601" s="20">
        <v>1.07092727096E-4</v>
      </c>
      <c r="E601" s="18" t="s">
        <v>573</v>
      </c>
      <c r="F601" s="17" t="s">
        <v>1949</v>
      </c>
      <c r="G601" s="18">
        <v>1</v>
      </c>
      <c r="H601" s="18">
        <v>6.6714513599999998</v>
      </c>
      <c r="I601" s="18">
        <v>0</v>
      </c>
      <c r="J601" s="18">
        <v>0.14989242</v>
      </c>
      <c r="K601" s="18">
        <v>0</v>
      </c>
      <c r="L601" s="18">
        <v>11</v>
      </c>
      <c r="M601" s="18">
        <v>2</v>
      </c>
      <c r="N601" s="18">
        <v>0.48441350999999999</v>
      </c>
      <c r="O601" s="18" t="s">
        <v>1948</v>
      </c>
      <c r="P601" s="18">
        <v>0</v>
      </c>
      <c r="Q601" s="18">
        <v>0</v>
      </c>
    </row>
    <row r="602" spans="1:17" ht="27.4" customHeight="1" x14ac:dyDescent="0.4">
      <c r="A602" s="18" t="s">
        <v>1950</v>
      </c>
      <c r="B602" s="18" t="s">
        <v>1951</v>
      </c>
      <c r="C602" s="18">
        <v>-1.22902554715</v>
      </c>
      <c r="D602" s="20">
        <v>3.42554286362E-2</v>
      </c>
      <c r="E602" s="18" t="s">
        <v>530</v>
      </c>
      <c r="F602" s="17" t="s">
        <v>1765</v>
      </c>
      <c r="G602" s="18">
        <v>1</v>
      </c>
      <c r="H602" s="18">
        <v>1</v>
      </c>
      <c r="I602" s="18">
        <v>0</v>
      </c>
      <c r="J602" s="18">
        <v>1</v>
      </c>
      <c r="K602" s="18">
        <v>0</v>
      </c>
      <c r="L602" s="18">
        <v>1</v>
      </c>
      <c r="M602" s="18">
        <v>1</v>
      </c>
      <c r="N602" s="18">
        <v>1</v>
      </c>
      <c r="O602" s="18" t="s">
        <v>1951</v>
      </c>
      <c r="P602" s="18">
        <v>0</v>
      </c>
      <c r="Q602" s="18">
        <v>0</v>
      </c>
    </row>
    <row r="603" spans="1:17" ht="27.4" customHeight="1" x14ac:dyDescent="0.4">
      <c r="A603" s="18" t="s">
        <v>1952</v>
      </c>
      <c r="B603" s="18" t="s">
        <v>1953</v>
      </c>
      <c r="C603" s="18">
        <v>-1.12124445525</v>
      </c>
      <c r="D603" s="20">
        <v>3.2171069427600001E-2</v>
      </c>
      <c r="E603" s="18" t="s">
        <v>530</v>
      </c>
      <c r="F603" s="17" t="s">
        <v>1954</v>
      </c>
      <c r="G603" s="18">
        <v>1</v>
      </c>
      <c r="H603" s="18">
        <v>1</v>
      </c>
      <c r="I603" s="18">
        <v>0</v>
      </c>
      <c r="J603" s="18">
        <v>1</v>
      </c>
      <c r="K603" s="18">
        <v>0</v>
      </c>
      <c r="L603" s="18">
        <v>1</v>
      </c>
      <c r="M603" s="18">
        <v>1</v>
      </c>
      <c r="N603" s="18">
        <v>1</v>
      </c>
      <c r="O603" s="18" t="s">
        <v>1953</v>
      </c>
      <c r="P603" s="18">
        <v>0</v>
      </c>
      <c r="Q603" s="18">
        <v>0</v>
      </c>
    </row>
    <row r="604" spans="1:17" ht="27.4" customHeight="1" x14ac:dyDescent="0.4">
      <c r="A604" s="18" t="s">
        <v>1955</v>
      </c>
      <c r="B604" s="18" t="s">
        <v>1956</v>
      </c>
      <c r="C604" s="18">
        <v>1.1208568996499999</v>
      </c>
      <c r="D604" s="20">
        <v>1.6618081737300001E-7</v>
      </c>
      <c r="E604" s="18" t="s">
        <v>573</v>
      </c>
      <c r="F604" s="17" t="s">
        <v>1957</v>
      </c>
      <c r="G604" s="18">
        <v>1</v>
      </c>
      <c r="H604" s="18">
        <v>5.5326953699999999</v>
      </c>
      <c r="I604" s="18">
        <v>0</v>
      </c>
      <c r="J604" s="18">
        <v>0.18074372999999999</v>
      </c>
      <c r="K604" s="18">
        <v>0</v>
      </c>
      <c r="L604" s="18">
        <v>9</v>
      </c>
      <c r="M604" s="18">
        <v>7</v>
      </c>
      <c r="N604" s="18">
        <v>0.58793678000000005</v>
      </c>
      <c r="O604" s="18" t="s">
        <v>1956</v>
      </c>
      <c r="P604" s="18">
        <v>0</v>
      </c>
      <c r="Q604" s="18">
        <v>0</v>
      </c>
    </row>
    <row r="605" spans="1:17" ht="27.4" customHeight="1" x14ac:dyDescent="0.4">
      <c r="A605" s="18" t="s">
        <v>1958</v>
      </c>
      <c r="B605" s="18" t="s">
        <v>1959</v>
      </c>
      <c r="C605" s="18">
        <v>2.3685213105599998</v>
      </c>
      <c r="D605" s="20">
        <v>3.3595593287700001E-34</v>
      </c>
      <c r="E605" s="18" t="s">
        <v>573</v>
      </c>
      <c r="F605" s="17" t="s">
        <v>1960</v>
      </c>
      <c r="G605" s="18">
        <v>1</v>
      </c>
      <c r="H605" s="18">
        <v>4.0111642700000001</v>
      </c>
      <c r="I605" s="18">
        <v>0</v>
      </c>
      <c r="J605" s="18">
        <v>0.24930416999999999</v>
      </c>
      <c r="K605" s="18">
        <v>0</v>
      </c>
      <c r="L605" s="18">
        <v>8</v>
      </c>
      <c r="M605" s="18">
        <v>45</v>
      </c>
      <c r="N605" s="18">
        <v>0.72625779000000001</v>
      </c>
      <c r="O605" s="18" t="s">
        <v>1959</v>
      </c>
      <c r="P605" s="18">
        <v>0</v>
      </c>
      <c r="Q605" s="18">
        <v>0</v>
      </c>
    </row>
    <row r="606" spans="1:17" ht="27.4" customHeight="1" x14ac:dyDescent="0.4">
      <c r="A606" s="18" t="s">
        <v>1961</v>
      </c>
      <c r="B606" s="18" t="s">
        <v>1962</v>
      </c>
      <c r="C606" s="18">
        <v>1.3130709835300001</v>
      </c>
      <c r="D606" s="20">
        <v>4.2392025616199992E-4</v>
      </c>
      <c r="E606" s="18" t="s">
        <v>573</v>
      </c>
      <c r="F606" s="17" t="s">
        <v>581</v>
      </c>
      <c r="G606" s="18">
        <v>1</v>
      </c>
      <c r="H606" s="18">
        <v>1</v>
      </c>
      <c r="I606" s="18">
        <v>0</v>
      </c>
      <c r="J606" s="18">
        <v>1</v>
      </c>
      <c r="K606" s="18">
        <v>0</v>
      </c>
      <c r="L606" s="18">
        <v>1</v>
      </c>
      <c r="M606" s="18">
        <v>1</v>
      </c>
      <c r="N606" s="18">
        <v>1</v>
      </c>
      <c r="O606" s="18" t="s">
        <v>1962</v>
      </c>
      <c r="P606" s="18">
        <v>0</v>
      </c>
      <c r="Q606" s="18">
        <v>0</v>
      </c>
    </row>
    <row r="607" spans="1:17" ht="27.4" customHeight="1" x14ac:dyDescent="0.4">
      <c r="A607" s="18" t="s">
        <v>1963</v>
      </c>
      <c r="B607" s="18" t="s">
        <v>1964</v>
      </c>
      <c r="C607" s="18">
        <v>1.5114756057100001</v>
      </c>
      <c r="D607" s="20">
        <v>1.3661794221199999E-3</v>
      </c>
      <c r="E607" s="18" t="s">
        <v>573</v>
      </c>
      <c r="F607" s="17" t="s">
        <v>581</v>
      </c>
      <c r="G607" s="18">
        <v>1</v>
      </c>
      <c r="H607" s="18">
        <v>1</v>
      </c>
      <c r="I607" s="18">
        <v>0</v>
      </c>
      <c r="J607" s="18">
        <v>1</v>
      </c>
      <c r="K607" s="18">
        <v>0</v>
      </c>
      <c r="L607" s="18">
        <v>1</v>
      </c>
      <c r="M607" s="18">
        <v>1</v>
      </c>
      <c r="N607" s="18">
        <v>1</v>
      </c>
      <c r="O607" s="18" t="s">
        <v>1964</v>
      </c>
      <c r="P607" s="18">
        <v>0</v>
      </c>
      <c r="Q607" s="18">
        <v>0</v>
      </c>
    </row>
    <row r="608" spans="1:17" ht="27.4" customHeight="1" x14ac:dyDescent="0.4">
      <c r="A608" s="18" t="s">
        <v>1966</v>
      </c>
      <c r="B608" s="18" t="s">
        <v>1967</v>
      </c>
      <c r="C608" s="18">
        <v>-1.1958891141500001</v>
      </c>
      <c r="D608" s="20">
        <v>2.0567148040999999E-6</v>
      </c>
      <c r="E608" s="18" t="s">
        <v>530</v>
      </c>
      <c r="F608" s="17" t="s">
        <v>1968</v>
      </c>
      <c r="G608" s="18">
        <v>1</v>
      </c>
      <c r="H608" s="18">
        <v>1</v>
      </c>
      <c r="I608" s="18">
        <v>0</v>
      </c>
      <c r="J608" s="18">
        <v>1</v>
      </c>
      <c r="K608" s="18">
        <v>0</v>
      </c>
      <c r="L608" s="18">
        <v>1</v>
      </c>
      <c r="M608" s="18">
        <v>1</v>
      </c>
      <c r="N608" s="18">
        <v>1</v>
      </c>
      <c r="O608" s="18" t="s">
        <v>1967</v>
      </c>
      <c r="P608" s="18">
        <v>0</v>
      </c>
      <c r="Q608" s="18">
        <v>0</v>
      </c>
    </row>
    <row r="609" spans="1:17" ht="27.4" customHeight="1" x14ac:dyDescent="0.4">
      <c r="A609" s="18" t="s">
        <v>1969</v>
      </c>
      <c r="B609" s="18" t="s">
        <v>1970</v>
      </c>
      <c r="C609" s="18">
        <v>2.03404150785</v>
      </c>
      <c r="D609" s="20">
        <v>2.15701717636E-15</v>
      </c>
      <c r="E609" s="18" t="s">
        <v>573</v>
      </c>
      <c r="F609" s="17" t="s">
        <v>581</v>
      </c>
      <c r="G609" s="18">
        <v>1</v>
      </c>
      <c r="H609" s="18">
        <v>1</v>
      </c>
      <c r="I609" s="18">
        <v>0</v>
      </c>
      <c r="J609" s="18">
        <v>1</v>
      </c>
      <c r="K609" s="18">
        <v>0</v>
      </c>
      <c r="L609" s="18">
        <v>1</v>
      </c>
      <c r="M609" s="18">
        <v>1</v>
      </c>
      <c r="N609" s="18">
        <v>1</v>
      </c>
      <c r="O609" s="18" t="s">
        <v>1970</v>
      </c>
      <c r="P609" s="18">
        <v>0</v>
      </c>
      <c r="Q609" s="18">
        <v>0</v>
      </c>
    </row>
    <row r="610" spans="1:17" ht="27.4" customHeight="1" x14ac:dyDescent="0.4">
      <c r="A610" s="18" t="s">
        <v>1971</v>
      </c>
      <c r="B610" s="18" t="s">
        <v>1972</v>
      </c>
      <c r="C610" s="18">
        <v>1.5287975294</v>
      </c>
      <c r="D610" s="20">
        <v>9.7773048955099998E-13</v>
      </c>
      <c r="E610" s="18" t="s">
        <v>573</v>
      </c>
      <c r="F610" s="17" t="s">
        <v>581</v>
      </c>
      <c r="G610" s="18">
        <v>1</v>
      </c>
      <c r="H610" s="18">
        <v>5.9984051000000003</v>
      </c>
      <c r="I610" s="18">
        <v>0</v>
      </c>
      <c r="J610" s="18">
        <v>0.16671098000000001</v>
      </c>
      <c r="K610" s="18">
        <v>0</v>
      </c>
      <c r="L610" s="18">
        <v>10</v>
      </c>
      <c r="M610" s="18">
        <v>2</v>
      </c>
      <c r="N610" s="18">
        <v>0.54559953999999999</v>
      </c>
      <c r="O610" s="18" t="s">
        <v>1972</v>
      </c>
      <c r="P610" s="18">
        <v>0</v>
      </c>
      <c r="Q610" s="18">
        <v>0</v>
      </c>
    </row>
    <row r="611" spans="1:17" ht="27.4" customHeight="1" x14ac:dyDescent="0.4">
      <c r="A611" s="18" t="s">
        <v>1973</v>
      </c>
      <c r="B611" s="18" t="s">
        <v>1974</v>
      </c>
      <c r="C611" s="18">
        <v>1.29869933443</v>
      </c>
      <c r="D611" s="20">
        <v>4.4419751482899999E-7</v>
      </c>
      <c r="E611" s="18" t="s">
        <v>573</v>
      </c>
      <c r="F611" s="17" t="s">
        <v>900</v>
      </c>
      <c r="G611" s="18">
        <v>1</v>
      </c>
      <c r="H611" s="18">
        <v>5.0829346099999997</v>
      </c>
      <c r="I611" s="18">
        <v>0</v>
      </c>
      <c r="J611" s="18">
        <v>0.19673673999999999</v>
      </c>
      <c r="K611" s="18">
        <v>0</v>
      </c>
      <c r="L611" s="18">
        <v>10</v>
      </c>
      <c r="M611" s="18">
        <v>2</v>
      </c>
      <c r="N611" s="18">
        <v>0.62882413000000004</v>
      </c>
      <c r="O611" s="18" t="s">
        <v>1974</v>
      </c>
      <c r="P611" s="18">
        <v>0</v>
      </c>
      <c r="Q611" s="18">
        <v>0</v>
      </c>
    </row>
    <row r="612" spans="1:17" ht="27.4" customHeight="1" x14ac:dyDescent="0.4">
      <c r="A612" s="18" t="s">
        <v>1975</v>
      </c>
      <c r="B612" s="18" t="s">
        <v>1976</v>
      </c>
      <c r="C612" s="18">
        <v>-1.7110532756400001</v>
      </c>
      <c r="D612" s="20">
        <v>1.3532713001199999E-9</v>
      </c>
      <c r="E612" s="18" t="s">
        <v>530</v>
      </c>
      <c r="F612" s="17" t="s">
        <v>1977</v>
      </c>
      <c r="G612" s="18">
        <v>1</v>
      </c>
      <c r="H612" s="18">
        <v>4.7639553399999999</v>
      </c>
      <c r="I612" s="18">
        <v>0</v>
      </c>
      <c r="J612" s="18">
        <v>0.20990961</v>
      </c>
      <c r="K612" s="18">
        <v>0</v>
      </c>
      <c r="L612" s="18">
        <v>9</v>
      </c>
      <c r="M612" s="18">
        <v>9</v>
      </c>
      <c r="N612" s="18">
        <v>0.65782224</v>
      </c>
      <c r="O612" s="18" t="s">
        <v>1976</v>
      </c>
      <c r="P612" s="18">
        <v>0</v>
      </c>
      <c r="Q612" s="18">
        <v>0</v>
      </c>
    </row>
    <row r="613" spans="1:17" ht="27.4" customHeight="1" x14ac:dyDescent="0.4">
      <c r="A613" s="18" t="s">
        <v>1978</v>
      </c>
      <c r="B613" s="18" t="s">
        <v>1979</v>
      </c>
      <c r="C613" s="18">
        <v>-1.15679444918</v>
      </c>
      <c r="D613" s="20">
        <v>1.11574707058E-4</v>
      </c>
      <c r="E613" s="18" t="s">
        <v>530</v>
      </c>
      <c r="F613" s="17" t="s">
        <v>1980</v>
      </c>
      <c r="G613" s="18">
        <v>1</v>
      </c>
      <c r="H613" s="18">
        <v>4.0207336500000004</v>
      </c>
      <c r="I613" s="18">
        <v>0</v>
      </c>
      <c r="J613" s="18">
        <v>0.24871082999999999</v>
      </c>
      <c r="K613" s="18">
        <v>0</v>
      </c>
      <c r="L613" s="18">
        <v>8</v>
      </c>
      <c r="M613" s="18">
        <v>24</v>
      </c>
      <c r="N613" s="18">
        <v>0.72538784999999995</v>
      </c>
      <c r="O613" s="18" t="s">
        <v>1979</v>
      </c>
      <c r="P613" s="18">
        <v>0</v>
      </c>
      <c r="Q613" s="18">
        <v>0</v>
      </c>
    </row>
    <row r="614" spans="1:17" ht="27.4" customHeight="1" x14ac:dyDescent="0.4">
      <c r="A614" s="18" t="s">
        <v>1981</v>
      </c>
      <c r="B614" s="18" t="s">
        <v>1982</v>
      </c>
      <c r="C614" s="18">
        <v>-1.4226287764900001</v>
      </c>
      <c r="D614" s="20">
        <v>1.08626074798E-4</v>
      </c>
      <c r="E614" s="18" t="s">
        <v>530</v>
      </c>
      <c r="F614" s="17" t="s">
        <v>1983</v>
      </c>
      <c r="G614" s="18">
        <v>1</v>
      </c>
      <c r="H614" s="18">
        <v>1</v>
      </c>
      <c r="I614" s="18">
        <v>0</v>
      </c>
      <c r="J614" s="18">
        <v>1</v>
      </c>
      <c r="K614" s="18">
        <v>0</v>
      </c>
      <c r="L614" s="18">
        <v>1</v>
      </c>
      <c r="M614" s="18">
        <v>1</v>
      </c>
      <c r="N614" s="18">
        <v>1</v>
      </c>
      <c r="O614" s="18" t="s">
        <v>1982</v>
      </c>
      <c r="P614" s="18">
        <v>0</v>
      </c>
      <c r="Q614" s="18">
        <v>0</v>
      </c>
    </row>
    <row r="615" spans="1:17" ht="27.4" customHeight="1" x14ac:dyDescent="0.4">
      <c r="A615" s="18" t="s">
        <v>1984</v>
      </c>
      <c r="B615" s="18" t="s">
        <v>1985</v>
      </c>
      <c r="C615" s="18">
        <v>1.8213312957200001</v>
      </c>
      <c r="D615" s="20">
        <v>1.4621193173199999E-9</v>
      </c>
      <c r="E615" s="18" t="s">
        <v>573</v>
      </c>
      <c r="F615" s="17" t="s">
        <v>1965</v>
      </c>
      <c r="G615" s="18">
        <v>1</v>
      </c>
      <c r="H615" s="18">
        <v>1</v>
      </c>
      <c r="I615" s="18">
        <v>0</v>
      </c>
      <c r="J615" s="18">
        <v>1</v>
      </c>
      <c r="K615" s="18">
        <v>0</v>
      </c>
      <c r="L615" s="18">
        <v>1</v>
      </c>
      <c r="M615" s="18">
        <v>1</v>
      </c>
      <c r="N615" s="18">
        <v>1</v>
      </c>
      <c r="O615" s="18" t="s">
        <v>1985</v>
      </c>
      <c r="P615" s="18">
        <v>0</v>
      </c>
      <c r="Q615" s="18">
        <v>0</v>
      </c>
    </row>
    <row r="616" spans="1:17" ht="27.4" customHeight="1" x14ac:dyDescent="0.4">
      <c r="A616" s="18" t="s">
        <v>1986</v>
      </c>
      <c r="B616" s="18" t="s">
        <v>1987</v>
      </c>
      <c r="C616" s="18">
        <v>-1.17453164717</v>
      </c>
      <c r="D616" s="20">
        <v>1.85352341631E-5</v>
      </c>
      <c r="E616" s="18" t="s">
        <v>530</v>
      </c>
      <c r="F616" s="17" t="s">
        <v>906</v>
      </c>
      <c r="G616" s="18">
        <v>1</v>
      </c>
      <c r="H616" s="18">
        <v>4.7081339699999996</v>
      </c>
      <c r="I616" s="18">
        <v>0</v>
      </c>
      <c r="J616" s="18">
        <v>0.21239837</v>
      </c>
      <c r="K616" s="18">
        <v>0</v>
      </c>
      <c r="L616" s="18">
        <v>8</v>
      </c>
      <c r="M616" s="18">
        <v>7</v>
      </c>
      <c r="N616" s="18">
        <v>0.66289690999999995</v>
      </c>
      <c r="O616" s="18" t="s">
        <v>1987</v>
      </c>
      <c r="P616" s="18">
        <v>0</v>
      </c>
      <c r="Q616" s="18">
        <v>0</v>
      </c>
    </row>
    <row r="617" spans="1:17" ht="27.4" customHeight="1" x14ac:dyDescent="0.4">
      <c r="A617" s="18" t="s">
        <v>1988</v>
      </c>
      <c r="B617" s="18" t="s">
        <v>1989</v>
      </c>
      <c r="C617" s="18">
        <v>-1.00670882412</v>
      </c>
      <c r="D617" s="20">
        <v>8.7956771277799997E-4</v>
      </c>
      <c r="E617" s="18" t="s">
        <v>530</v>
      </c>
      <c r="F617" s="17" t="s">
        <v>1990</v>
      </c>
      <c r="G617" s="18">
        <v>1</v>
      </c>
      <c r="H617" s="18">
        <v>5.1754385999999997</v>
      </c>
      <c r="I617" s="18">
        <v>0</v>
      </c>
      <c r="J617" s="18">
        <v>0.19322033999999999</v>
      </c>
      <c r="K617" s="18">
        <v>0</v>
      </c>
      <c r="L617" s="18">
        <v>8</v>
      </c>
      <c r="M617" s="18">
        <v>4</v>
      </c>
      <c r="N617" s="18">
        <v>0.62041466999999995</v>
      </c>
      <c r="O617" s="18" t="s">
        <v>1989</v>
      </c>
      <c r="P617" s="18">
        <v>0</v>
      </c>
      <c r="Q617" s="18">
        <v>0</v>
      </c>
    </row>
    <row r="618" spans="1:17" ht="27.4" customHeight="1" x14ac:dyDescent="0.4">
      <c r="A618" s="18" t="s">
        <v>1991</v>
      </c>
      <c r="B618" s="18" t="s">
        <v>1992</v>
      </c>
      <c r="C618" s="18">
        <v>3.1705105714099999</v>
      </c>
      <c r="D618" s="20">
        <v>8.0035578006499999E-9</v>
      </c>
      <c r="E618" s="18" t="s">
        <v>573</v>
      </c>
      <c r="F618" s="17" t="s">
        <v>900</v>
      </c>
      <c r="G618" s="18">
        <v>1</v>
      </c>
      <c r="H618" s="18">
        <v>4.3716108499999997</v>
      </c>
      <c r="I618" s="18">
        <v>0</v>
      </c>
      <c r="J618" s="18">
        <v>0.22874863000000001</v>
      </c>
      <c r="K618" s="18">
        <v>0</v>
      </c>
      <c r="L618" s="18">
        <v>8</v>
      </c>
      <c r="M618" s="18">
        <v>6</v>
      </c>
      <c r="N618" s="18">
        <v>0.69348991999999998</v>
      </c>
      <c r="O618" s="18" t="s">
        <v>1992</v>
      </c>
      <c r="P618" s="18">
        <v>0</v>
      </c>
      <c r="Q618" s="18">
        <v>0</v>
      </c>
    </row>
    <row r="619" spans="1:17" ht="27.4" customHeight="1" x14ac:dyDescent="0.4">
      <c r="A619" s="18" t="s">
        <v>1993</v>
      </c>
      <c r="B619" s="18" t="s">
        <v>1994</v>
      </c>
      <c r="C619" s="18">
        <v>2.8167382539500001</v>
      </c>
      <c r="D619" s="20">
        <v>7.3777340277299996E-38</v>
      </c>
      <c r="E619" s="18" t="s">
        <v>573</v>
      </c>
      <c r="F619" s="17" t="s">
        <v>581</v>
      </c>
      <c r="G619" s="18">
        <v>1</v>
      </c>
      <c r="H619" s="18">
        <v>5.3923445000000001</v>
      </c>
      <c r="I619" s="18">
        <v>0</v>
      </c>
      <c r="J619" s="18">
        <v>0.18544809000000001</v>
      </c>
      <c r="K619" s="18">
        <v>0</v>
      </c>
      <c r="L619" s="18">
        <v>9</v>
      </c>
      <c r="M619" s="18">
        <v>8</v>
      </c>
      <c r="N619" s="18">
        <v>0.60069594999999998</v>
      </c>
      <c r="O619" s="18" t="s">
        <v>1994</v>
      </c>
      <c r="P619" s="18">
        <v>0</v>
      </c>
      <c r="Q619" s="18">
        <v>0</v>
      </c>
    </row>
    <row r="620" spans="1:17" ht="27.4" customHeight="1" x14ac:dyDescent="0.4">
      <c r="A620" s="18" t="s">
        <v>1995</v>
      </c>
      <c r="B620" s="18" t="s">
        <v>1996</v>
      </c>
      <c r="C620" s="18">
        <v>1.7590205678699999</v>
      </c>
      <c r="D620" s="20">
        <v>2.31149314626E-15</v>
      </c>
      <c r="E620" s="18" t="s">
        <v>573</v>
      </c>
      <c r="F620" s="17" t="s">
        <v>1997</v>
      </c>
      <c r="G620" s="18">
        <v>1</v>
      </c>
      <c r="H620" s="18">
        <v>4.8468899499999996</v>
      </c>
      <c r="I620" s="18">
        <v>0</v>
      </c>
      <c r="J620" s="18">
        <v>0.20631786999999999</v>
      </c>
      <c r="K620" s="18">
        <v>0</v>
      </c>
      <c r="L620" s="18">
        <v>9</v>
      </c>
      <c r="M620" s="18">
        <v>5</v>
      </c>
      <c r="N620" s="18">
        <v>0.65028273000000003</v>
      </c>
      <c r="O620" s="18" t="s">
        <v>1996</v>
      </c>
      <c r="P620" s="18">
        <v>0</v>
      </c>
      <c r="Q620" s="18">
        <v>0</v>
      </c>
    </row>
    <row r="621" spans="1:17" ht="27.4" customHeight="1" x14ac:dyDescent="0.4">
      <c r="A621" s="18" t="s">
        <v>1998</v>
      </c>
      <c r="B621" s="18" t="s">
        <v>1999</v>
      </c>
      <c r="C621" s="18">
        <v>1.54907694091</v>
      </c>
      <c r="D621" s="20">
        <v>2.8328216671200001E-14</v>
      </c>
      <c r="E621" s="18" t="s">
        <v>573</v>
      </c>
      <c r="F621" s="17" t="s">
        <v>2000</v>
      </c>
      <c r="G621" s="18">
        <v>1</v>
      </c>
      <c r="H621" s="18">
        <v>7.2089314199999999</v>
      </c>
      <c r="I621" s="18">
        <v>0</v>
      </c>
      <c r="J621" s="18">
        <v>0.13871681</v>
      </c>
      <c r="K621" s="18">
        <v>0</v>
      </c>
      <c r="L621" s="18">
        <v>11</v>
      </c>
      <c r="M621" s="18">
        <v>2</v>
      </c>
      <c r="N621" s="18">
        <v>0.43555168999999999</v>
      </c>
      <c r="O621" s="18" t="s">
        <v>1999</v>
      </c>
      <c r="P621" s="18">
        <v>0</v>
      </c>
      <c r="Q621" s="18">
        <v>0</v>
      </c>
    </row>
    <row r="622" spans="1:17" ht="27.4" customHeight="1" x14ac:dyDescent="0.4">
      <c r="A622" s="18" t="s">
        <v>2001</v>
      </c>
      <c r="B622" s="18" t="s">
        <v>2002</v>
      </c>
      <c r="C622" s="18">
        <v>1.25394608026</v>
      </c>
      <c r="D622" s="20">
        <v>1.18374803104E-7</v>
      </c>
      <c r="E622" s="18" t="s">
        <v>573</v>
      </c>
      <c r="F622" s="17" t="s">
        <v>2003</v>
      </c>
      <c r="G622" s="18">
        <v>1</v>
      </c>
      <c r="H622" s="18">
        <v>1</v>
      </c>
      <c r="I622" s="18">
        <v>0</v>
      </c>
      <c r="J622" s="18">
        <v>1</v>
      </c>
      <c r="K622" s="18">
        <v>0</v>
      </c>
      <c r="L622" s="18">
        <v>1</v>
      </c>
      <c r="M622" s="18">
        <v>1</v>
      </c>
      <c r="N622" s="18">
        <v>1</v>
      </c>
      <c r="O622" s="18" t="s">
        <v>2002</v>
      </c>
      <c r="P622" s="18">
        <v>0</v>
      </c>
      <c r="Q622" s="18">
        <v>0</v>
      </c>
    </row>
    <row r="623" spans="1:17" ht="27.4" customHeight="1" x14ac:dyDescent="0.4">
      <c r="A623" s="18" t="s">
        <v>2004</v>
      </c>
      <c r="B623" s="18" t="s">
        <v>2005</v>
      </c>
      <c r="C623" s="18">
        <v>2.1315412884799998</v>
      </c>
      <c r="D623" s="20">
        <v>6.6672179037599998E-31</v>
      </c>
      <c r="E623" s="18" t="s">
        <v>573</v>
      </c>
      <c r="F623" s="17" t="s">
        <v>2006</v>
      </c>
      <c r="G623" s="18">
        <v>1</v>
      </c>
      <c r="H623" s="18">
        <v>1</v>
      </c>
      <c r="I623" s="18">
        <v>0</v>
      </c>
      <c r="J623" s="18">
        <v>1</v>
      </c>
      <c r="K623" s="18">
        <v>0</v>
      </c>
      <c r="L623" s="18">
        <v>1</v>
      </c>
      <c r="M623" s="18">
        <v>1</v>
      </c>
      <c r="N623" s="18">
        <v>1</v>
      </c>
      <c r="O623" s="18" t="s">
        <v>2005</v>
      </c>
      <c r="P623" s="18">
        <v>0</v>
      </c>
      <c r="Q623" s="18">
        <v>0</v>
      </c>
    </row>
    <row r="624" spans="1:17" ht="27.4" customHeight="1" x14ac:dyDescent="0.4">
      <c r="A624" s="18" t="s">
        <v>2007</v>
      </c>
      <c r="B624" s="18" t="s">
        <v>2008</v>
      </c>
      <c r="C624" s="18">
        <v>1.2986198090000001</v>
      </c>
      <c r="D624" s="20">
        <v>2.1951139371500001E-5</v>
      </c>
      <c r="E624" s="18" t="s">
        <v>573</v>
      </c>
      <c r="F624" s="17" t="s">
        <v>2009</v>
      </c>
      <c r="G624" s="18">
        <v>1</v>
      </c>
      <c r="H624" s="18">
        <v>3.7814991999999998</v>
      </c>
      <c r="I624" s="18">
        <v>0</v>
      </c>
      <c r="J624" s="18">
        <v>0.26444538000000001</v>
      </c>
      <c r="K624" s="18">
        <v>0</v>
      </c>
      <c r="L624" s="18">
        <v>8</v>
      </c>
      <c r="M624" s="18">
        <v>80</v>
      </c>
      <c r="N624" s="18">
        <v>0.74713644000000001</v>
      </c>
      <c r="O624" s="18" t="s">
        <v>2008</v>
      </c>
      <c r="P624" s="18">
        <v>0</v>
      </c>
      <c r="Q624" s="18">
        <v>0</v>
      </c>
    </row>
    <row r="625" spans="1:17" ht="27.4" customHeight="1" x14ac:dyDescent="0.4">
      <c r="A625" s="18" t="s">
        <v>2010</v>
      </c>
      <c r="B625" s="18" t="s">
        <v>2011</v>
      </c>
      <c r="C625" s="18">
        <v>5.9928579597500002</v>
      </c>
      <c r="D625" s="20">
        <v>3.428955058959999E-151</v>
      </c>
      <c r="E625" s="18" t="s">
        <v>573</v>
      </c>
      <c r="F625" s="17" t="s">
        <v>2012</v>
      </c>
      <c r="G625" s="18">
        <v>1</v>
      </c>
      <c r="H625" s="18">
        <v>4.0015948999999997</v>
      </c>
      <c r="I625" s="18">
        <v>0</v>
      </c>
      <c r="J625" s="18">
        <v>0.24990035999999999</v>
      </c>
      <c r="K625" s="18">
        <v>0</v>
      </c>
      <c r="L625" s="18">
        <v>8</v>
      </c>
      <c r="M625" s="18">
        <v>26</v>
      </c>
      <c r="N625" s="18">
        <v>0.72712774000000002</v>
      </c>
      <c r="O625" s="18" t="s">
        <v>2011</v>
      </c>
      <c r="P625" s="18">
        <v>0</v>
      </c>
      <c r="Q625" s="18">
        <v>0</v>
      </c>
    </row>
    <row r="626" spans="1:17" ht="27.4" customHeight="1" x14ac:dyDescent="0.4">
      <c r="A626" s="18" t="s">
        <v>114</v>
      </c>
      <c r="B626" s="18" t="s">
        <v>2013</v>
      </c>
      <c r="C626" s="18">
        <v>7.0416095144000002</v>
      </c>
      <c r="D626" s="20">
        <v>7.2145524040499977E-169</v>
      </c>
      <c r="E626" s="18" t="s">
        <v>573</v>
      </c>
      <c r="F626" s="17" t="s">
        <v>581</v>
      </c>
      <c r="G626" s="18">
        <v>1</v>
      </c>
      <c r="H626" s="18">
        <v>4.8133971300000002</v>
      </c>
      <c r="I626" s="18">
        <v>0</v>
      </c>
      <c r="J626" s="18">
        <v>0.20775347999999999</v>
      </c>
      <c r="K626" s="18">
        <v>0</v>
      </c>
      <c r="L626" s="18">
        <v>9</v>
      </c>
      <c r="M626" s="18">
        <v>8</v>
      </c>
      <c r="N626" s="18">
        <v>0.65332752999999999</v>
      </c>
      <c r="O626" s="18" t="s">
        <v>2013</v>
      </c>
      <c r="P626" s="18">
        <v>0</v>
      </c>
      <c r="Q626" s="18">
        <v>0</v>
      </c>
    </row>
    <row r="627" spans="1:17" ht="27.4" customHeight="1" x14ac:dyDescent="0.4">
      <c r="A627" s="18" t="s">
        <v>2014</v>
      </c>
      <c r="B627" s="18" t="s">
        <v>2015</v>
      </c>
      <c r="C627" s="18">
        <v>1.0822354008699999</v>
      </c>
      <c r="D627" s="20">
        <v>9.8931166152499994E-5</v>
      </c>
      <c r="E627" s="18" t="s">
        <v>573</v>
      </c>
      <c r="F627" s="17" t="s">
        <v>2016</v>
      </c>
      <c r="G627" s="18">
        <v>1</v>
      </c>
      <c r="H627" s="18">
        <v>5.1658692200000003</v>
      </c>
      <c r="I627" s="18">
        <v>0</v>
      </c>
      <c r="J627" s="18">
        <v>0.19357826</v>
      </c>
      <c r="K627" s="18">
        <v>0</v>
      </c>
      <c r="L627" s="18">
        <v>10</v>
      </c>
      <c r="M627" s="18">
        <v>2</v>
      </c>
      <c r="N627" s="18">
        <v>0.62128461999999995</v>
      </c>
      <c r="O627" s="18" t="s">
        <v>2015</v>
      </c>
      <c r="P627" s="18">
        <v>0</v>
      </c>
      <c r="Q627" s="18">
        <v>0</v>
      </c>
    </row>
    <row r="628" spans="1:17" ht="27.4" customHeight="1" x14ac:dyDescent="0.4">
      <c r="A628" s="18" t="s">
        <v>2017</v>
      </c>
      <c r="B628" s="18" t="s">
        <v>2018</v>
      </c>
      <c r="C628" s="18">
        <v>-1.20991260241</v>
      </c>
      <c r="D628" s="20">
        <v>4.25389726021E-7</v>
      </c>
      <c r="E628" s="18" t="s">
        <v>530</v>
      </c>
      <c r="F628" s="17" t="s">
        <v>2019</v>
      </c>
      <c r="G628" s="18">
        <v>1</v>
      </c>
      <c r="H628" s="18">
        <v>5.6778309399999998</v>
      </c>
      <c r="I628" s="18">
        <v>0</v>
      </c>
      <c r="J628" s="18">
        <v>0.17612359999999999</v>
      </c>
      <c r="K628" s="18">
        <v>0</v>
      </c>
      <c r="L628" s="18">
        <v>10</v>
      </c>
      <c r="M628" s="18">
        <v>3</v>
      </c>
      <c r="N628" s="18">
        <v>0.57474263999999997</v>
      </c>
      <c r="O628" s="18" t="s">
        <v>2018</v>
      </c>
      <c r="P628" s="18">
        <v>0</v>
      </c>
      <c r="Q628" s="18">
        <v>0</v>
      </c>
    </row>
    <row r="629" spans="1:17" ht="27.4" customHeight="1" x14ac:dyDescent="0.4">
      <c r="A629" s="18" t="s">
        <v>2020</v>
      </c>
      <c r="B629" s="18" t="s">
        <v>2021</v>
      </c>
      <c r="C629" s="18">
        <v>-1.01325575159</v>
      </c>
      <c r="D629" s="20">
        <v>2.6663724595499998E-4</v>
      </c>
      <c r="E629" s="18" t="s">
        <v>530</v>
      </c>
      <c r="F629" s="17" t="s">
        <v>2022</v>
      </c>
      <c r="G629" s="18">
        <v>1</v>
      </c>
      <c r="H629" s="18">
        <v>4.6874003200000001</v>
      </c>
      <c r="I629" s="18">
        <v>0</v>
      </c>
      <c r="J629" s="18">
        <v>0.21333787000000001</v>
      </c>
      <c r="K629" s="18">
        <v>0</v>
      </c>
      <c r="L629" s="18">
        <v>9</v>
      </c>
      <c r="M629" s="18">
        <v>7</v>
      </c>
      <c r="N629" s="18">
        <v>0.66478179000000004</v>
      </c>
      <c r="O629" s="18" t="s">
        <v>2021</v>
      </c>
      <c r="P629" s="18">
        <v>0</v>
      </c>
      <c r="Q629" s="18">
        <v>0</v>
      </c>
    </row>
    <row r="630" spans="1:17" ht="27.4" customHeight="1" x14ac:dyDescent="0.4">
      <c r="A630" s="18" t="s">
        <v>2023</v>
      </c>
      <c r="B630" s="18" t="s">
        <v>2024</v>
      </c>
      <c r="C630" s="18">
        <v>1.1836955147999999</v>
      </c>
      <c r="D630" s="20">
        <v>1.5728790068800001E-5</v>
      </c>
      <c r="E630" s="18" t="s">
        <v>573</v>
      </c>
      <c r="F630" s="17" t="s">
        <v>2025</v>
      </c>
      <c r="G630" s="18">
        <v>1</v>
      </c>
      <c r="H630" s="18">
        <v>1.6666666699999999</v>
      </c>
      <c r="I630" s="18">
        <v>0</v>
      </c>
      <c r="J630" s="18">
        <v>0.6</v>
      </c>
      <c r="K630" s="18">
        <v>0</v>
      </c>
      <c r="L630" s="18">
        <v>2</v>
      </c>
      <c r="M630" s="18">
        <v>3</v>
      </c>
      <c r="N630" s="18">
        <v>0.66666667000000002</v>
      </c>
      <c r="O630" s="18" t="s">
        <v>2024</v>
      </c>
      <c r="P630" s="18">
        <v>0</v>
      </c>
      <c r="Q630" s="18">
        <v>0</v>
      </c>
    </row>
    <row r="631" spans="1:17" ht="27.4" customHeight="1" x14ac:dyDescent="0.4">
      <c r="A631" s="18" t="s">
        <v>2026</v>
      </c>
      <c r="B631" s="18" t="s">
        <v>2027</v>
      </c>
      <c r="C631" s="18">
        <v>1.17483349855</v>
      </c>
      <c r="D631" s="20">
        <v>4.4684065974599997E-7</v>
      </c>
      <c r="E631" s="18" t="s">
        <v>573</v>
      </c>
      <c r="F631" s="17" t="s">
        <v>2028</v>
      </c>
      <c r="G631" s="18">
        <v>1</v>
      </c>
      <c r="H631" s="18">
        <v>5.2488038299999999</v>
      </c>
      <c r="I631" s="18">
        <v>0</v>
      </c>
      <c r="J631" s="18">
        <v>0.19051960000000001</v>
      </c>
      <c r="K631" s="18">
        <v>0</v>
      </c>
      <c r="L631" s="18">
        <v>10</v>
      </c>
      <c r="M631" s="18">
        <v>3</v>
      </c>
      <c r="N631" s="18">
        <v>0.61374510999999998</v>
      </c>
      <c r="O631" s="18" t="s">
        <v>2027</v>
      </c>
      <c r="P631" s="18">
        <v>0</v>
      </c>
      <c r="Q631" s="18">
        <v>0</v>
      </c>
    </row>
    <row r="632" spans="1:17" ht="27.4" customHeight="1" x14ac:dyDescent="0.4">
      <c r="A632" s="18" t="s">
        <v>2029</v>
      </c>
      <c r="B632" s="18" t="s">
        <v>2030</v>
      </c>
      <c r="C632" s="18">
        <v>1.9503885426400001</v>
      </c>
      <c r="D632" s="20">
        <v>7.3098201291900002E-5</v>
      </c>
      <c r="E632" s="18" t="s">
        <v>573</v>
      </c>
      <c r="F632" s="17" t="s">
        <v>1267</v>
      </c>
      <c r="G632" s="18">
        <v>1</v>
      </c>
      <c r="H632" s="18">
        <v>4.2695374800000003</v>
      </c>
      <c r="I632" s="18">
        <v>0</v>
      </c>
      <c r="J632" s="18">
        <v>0.23421740999999999</v>
      </c>
      <c r="K632" s="18">
        <v>0</v>
      </c>
      <c r="L632" s="18">
        <v>8</v>
      </c>
      <c r="M632" s="18">
        <v>21</v>
      </c>
      <c r="N632" s="18">
        <v>0.70276932000000003</v>
      </c>
      <c r="O632" s="18" t="s">
        <v>2030</v>
      </c>
      <c r="P632" s="18">
        <v>0</v>
      </c>
      <c r="Q632" s="18">
        <v>0</v>
      </c>
    </row>
    <row r="633" spans="1:17" ht="27.4" customHeight="1" x14ac:dyDescent="0.4">
      <c r="A633" s="18" t="s">
        <v>2031</v>
      </c>
      <c r="B633" s="18" t="s">
        <v>2032</v>
      </c>
      <c r="C633" s="18">
        <v>-1.9660641242300001</v>
      </c>
      <c r="D633" s="20">
        <v>1.5541907967599999E-12</v>
      </c>
      <c r="E633" s="18" t="s">
        <v>530</v>
      </c>
      <c r="F633" s="17" t="s">
        <v>906</v>
      </c>
      <c r="G633" s="18">
        <v>1</v>
      </c>
      <c r="H633" s="18">
        <v>4.9234449800000002</v>
      </c>
      <c r="I633" s="18">
        <v>0</v>
      </c>
      <c r="J633" s="18">
        <v>0.20310982</v>
      </c>
      <c r="K633" s="18">
        <v>0</v>
      </c>
      <c r="L633" s="18">
        <v>9</v>
      </c>
      <c r="M633" s="18">
        <v>2</v>
      </c>
      <c r="N633" s="18">
        <v>0.64332317999999999</v>
      </c>
      <c r="O633" s="18" t="s">
        <v>2032</v>
      </c>
      <c r="P633" s="18">
        <v>0</v>
      </c>
      <c r="Q633" s="18">
        <v>0</v>
      </c>
    </row>
    <row r="634" spans="1:17" ht="27.4" customHeight="1" x14ac:dyDescent="0.4">
      <c r="A634" s="18" t="s">
        <v>2033</v>
      </c>
      <c r="B634" s="18" t="s">
        <v>2034</v>
      </c>
      <c r="C634" s="18">
        <v>1.1228968109999999</v>
      </c>
      <c r="D634" s="20">
        <v>3.6235179712800001E-3</v>
      </c>
      <c r="E634" s="18" t="s">
        <v>573</v>
      </c>
      <c r="F634" s="17" t="s">
        <v>581</v>
      </c>
      <c r="G634" s="18">
        <v>1</v>
      </c>
      <c r="H634" s="18">
        <v>4.1180223299999996</v>
      </c>
      <c r="I634" s="18">
        <v>0</v>
      </c>
      <c r="J634" s="18">
        <v>0.24283500999999999</v>
      </c>
      <c r="K634" s="18">
        <v>0</v>
      </c>
      <c r="L634" s="18">
        <v>8</v>
      </c>
      <c r="M634" s="18">
        <v>18</v>
      </c>
      <c r="N634" s="18">
        <v>0.71654342000000004</v>
      </c>
      <c r="O634" s="18" t="s">
        <v>2034</v>
      </c>
      <c r="P634" s="18">
        <v>0</v>
      </c>
      <c r="Q634" s="18">
        <v>0</v>
      </c>
    </row>
    <row r="635" spans="1:17" ht="27.4" customHeight="1" x14ac:dyDescent="0.4">
      <c r="A635" s="18" t="s">
        <v>2035</v>
      </c>
      <c r="B635" s="18" t="s">
        <v>2036</v>
      </c>
      <c r="C635" s="18">
        <v>1.5222727965</v>
      </c>
      <c r="D635" s="20">
        <v>1.7576376048E-16</v>
      </c>
      <c r="E635" s="18" t="s">
        <v>573</v>
      </c>
      <c r="F635" s="17" t="s">
        <v>2037</v>
      </c>
      <c r="G635" s="18">
        <v>1</v>
      </c>
      <c r="H635" s="18">
        <v>3.90749601</v>
      </c>
      <c r="I635" s="18">
        <v>0</v>
      </c>
      <c r="J635" s="18">
        <v>0.25591837000000001</v>
      </c>
      <c r="K635" s="18">
        <v>0</v>
      </c>
      <c r="L635" s="18">
        <v>8</v>
      </c>
      <c r="M635" s="18">
        <v>44</v>
      </c>
      <c r="N635" s="18">
        <v>0.73568217999999996</v>
      </c>
      <c r="O635" s="18" t="s">
        <v>2036</v>
      </c>
      <c r="P635" s="18">
        <v>0</v>
      </c>
      <c r="Q635" s="18">
        <v>0</v>
      </c>
    </row>
    <row r="636" spans="1:17" ht="27.4" customHeight="1" x14ac:dyDescent="0.4">
      <c r="A636" s="18" t="s">
        <v>2038</v>
      </c>
      <c r="B636" s="18" t="s">
        <v>2039</v>
      </c>
      <c r="C636" s="18">
        <v>1.0815242189500001</v>
      </c>
      <c r="D636" s="20">
        <v>1.4170126856599999E-6</v>
      </c>
      <c r="E636" s="18" t="s">
        <v>573</v>
      </c>
      <c r="F636" s="17" t="s">
        <v>2040</v>
      </c>
      <c r="G636" s="18">
        <v>1</v>
      </c>
      <c r="H636" s="18">
        <v>1</v>
      </c>
      <c r="I636" s="18">
        <v>0</v>
      </c>
      <c r="J636" s="18">
        <v>1</v>
      </c>
      <c r="K636" s="18">
        <v>0</v>
      </c>
      <c r="L636" s="18">
        <v>1</v>
      </c>
      <c r="M636" s="18">
        <v>1</v>
      </c>
      <c r="N636" s="18">
        <v>1</v>
      </c>
      <c r="O636" s="18" t="s">
        <v>2039</v>
      </c>
      <c r="P636" s="18">
        <v>0</v>
      </c>
      <c r="Q636" s="18">
        <v>0</v>
      </c>
    </row>
    <row r="637" spans="1:17" ht="27.4" customHeight="1" x14ac:dyDescent="0.4">
      <c r="A637" s="18" t="s">
        <v>2041</v>
      </c>
      <c r="B637" s="18" t="s">
        <v>2042</v>
      </c>
      <c r="C637" s="18">
        <v>1.3494553897799999</v>
      </c>
      <c r="D637" s="20">
        <v>1.2450414142099999E-7</v>
      </c>
      <c r="E637" s="18" t="s">
        <v>573</v>
      </c>
      <c r="F637" s="17" t="s">
        <v>900</v>
      </c>
      <c r="G637" s="18">
        <v>1</v>
      </c>
      <c r="H637" s="18">
        <v>1</v>
      </c>
      <c r="I637" s="18">
        <v>0</v>
      </c>
      <c r="J637" s="18">
        <v>1</v>
      </c>
      <c r="K637" s="18">
        <v>0</v>
      </c>
      <c r="L637" s="18">
        <v>1</v>
      </c>
      <c r="M637" s="18">
        <v>1</v>
      </c>
      <c r="N637" s="18">
        <v>1</v>
      </c>
      <c r="O637" s="18" t="s">
        <v>2042</v>
      </c>
      <c r="P637" s="18">
        <v>0</v>
      </c>
      <c r="Q637" s="18">
        <v>0</v>
      </c>
    </row>
    <row r="638" spans="1:17" ht="27.4" customHeight="1" x14ac:dyDescent="0.4">
      <c r="A638" s="18" t="s">
        <v>2043</v>
      </c>
      <c r="B638" s="18" t="s">
        <v>2044</v>
      </c>
      <c r="C638" s="18">
        <v>1.2082429024800001</v>
      </c>
      <c r="D638" s="20">
        <v>9.2885352655899995E-5</v>
      </c>
      <c r="E638" s="18" t="s">
        <v>573</v>
      </c>
      <c r="F638" s="17" t="s">
        <v>581</v>
      </c>
      <c r="G638" s="18">
        <v>1</v>
      </c>
      <c r="H638" s="18">
        <v>1</v>
      </c>
      <c r="I638" s="18">
        <v>0</v>
      </c>
      <c r="J638" s="18">
        <v>1</v>
      </c>
      <c r="K638" s="18">
        <v>0</v>
      </c>
      <c r="L638" s="18">
        <v>1</v>
      </c>
      <c r="M638" s="18">
        <v>1</v>
      </c>
      <c r="N638" s="18">
        <v>1</v>
      </c>
      <c r="O638" s="18" t="s">
        <v>2044</v>
      </c>
      <c r="P638" s="18">
        <v>0</v>
      </c>
      <c r="Q638" s="18">
        <v>0</v>
      </c>
    </row>
    <row r="639" spans="1:17" ht="27.4" customHeight="1" x14ac:dyDescent="0.4">
      <c r="A639" s="18" t="s">
        <v>2045</v>
      </c>
      <c r="B639" s="18" t="s">
        <v>2046</v>
      </c>
      <c r="C639" s="18">
        <v>2.0607257265499999</v>
      </c>
      <c r="D639" s="20">
        <v>8.7375229870199996E-20</v>
      </c>
      <c r="E639" s="18" t="s">
        <v>573</v>
      </c>
      <c r="F639" s="17" t="s">
        <v>581</v>
      </c>
      <c r="G639" s="18">
        <v>1</v>
      </c>
      <c r="H639" s="18">
        <v>1</v>
      </c>
      <c r="I639" s="18">
        <v>0</v>
      </c>
      <c r="J639" s="18">
        <v>1</v>
      </c>
      <c r="K639" s="18">
        <v>0</v>
      </c>
      <c r="L639" s="18">
        <v>1</v>
      </c>
      <c r="M639" s="18">
        <v>1</v>
      </c>
      <c r="N639" s="18">
        <v>1</v>
      </c>
      <c r="O639" s="18" t="s">
        <v>2046</v>
      </c>
      <c r="P639" s="18">
        <v>0</v>
      </c>
      <c r="Q639" s="18">
        <v>0</v>
      </c>
    </row>
    <row r="640" spans="1:17" ht="27.4" customHeight="1" x14ac:dyDescent="0.4">
      <c r="A640" s="18" t="s">
        <v>2047</v>
      </c>
      <c r="B640" s="18" t="s">
        <v>2048</v>
      </c>
      <c r="C640" s="18">
        <v>1.00816566068</v>
      </c>
      <c r="D640" s="20">
        <v>3.53516244523E-6</v>
      </c>
      <c r="E640" s="18" t="s">
        <v>573</v>
      </c>
      <c r="F640" s="17" t="s">
        <v>2049</v>
      </c>
      <c r="G640" s="18">
        <v>1</v>
      </c>
      <c r="H640" s="18">
        <v>3.56937799</v>
      </c>
      <c r="I640" s="18">
        <v>0</v>
      </c>
      <c r="J640" s="18">
        <v>0.28016086000000001</v>
      </c>
      <c r="K640" s="18">
        <v>0</v>
      </c>
      <c r="L640" s="18">
        <v>8</v>
      </c>
      <c r="M640" s="18">
        <v>96</v>
      </c>
      <c r="N640" s="18">
        <v>0.76642018000000001</v>
      </c>
      <c r="O640" s="18" t="s">
        <v>2048</v>
      </c>
      <c r="P640" s="18">
        <v>0</v>
      </c>
      <c r="Q640" s="18">
        <v>0</v>
      </c>
    </row>
    <row r="641" spans="1:17" ht="27.4" customHeight="1" x14ac:dyDescent="0.4">
      <c r="A641" s="18" t="s">
        <v>2050</v>
      </c>
      <c r="B641" s="18" t="s">
        <v>2051</v>
      </c>
      <c r="C641" s="18">
        <v>1.2919910401700001</v>
      </c>
      <c r="D641" s="20">
        <v>1.2677235508E-8</v>
      </c>
      <c r="E641" s="18" t="s">
        <v>573</v>
      </c>
      <c r="F641" s="17" t="s">
        <v>2052</v>
      </c>
      <c r="G641" s="18">
        <v>1</v>
      </c>
      <c r="H641" s="18">
        <v>7.2663476899999999</v>
      </c>
      <c r="I641" s="18">
        <v>0</v>
      </c>
      <c r="J641" s="18">
        <v>0.13762072</v>
      </c>
      <c r="K641" s="18">
        <v>0</v>
      </c>
      <c r="L641" s="18">
        <v>11</v>
      </c>
      <c r="M641" s="18">
        <v>2</v>
      </c>
      <c r="N641" s="18">
        <v>0.43033202999999998</v>
      </c>
      <c r="O641" s="18" t="s">
        <v>2051</v>
      </c>
      <c r="P641" s="18">
        <v>0</v>
      </c>
      <c r="Q641" s="18">
        <v>0</v>
      </c>
    </row>
    <row r="642" spans="1:17" ht="27.4" customHeight="1" x14ac:dyDescent="0.4">
      <c r="A642" s="18" t="s">
        <v>2053</v>
      </c>
      <c r="B642" s="18" t="s">
        <v>2054</v>
      </c>
      <c r="C642" s="18">
        <v>1.41397174177</v>
      </c>
      <c r="D642" s="20">
        <v>3.3247357794599998E-8</v>
      </c>
      <c r="E642" s="18" t="s">
        <v>573</v>
      </c>
      <c r="F642" s="17" t="s">
        <v>2055</v>
      </c>
      <c r="G642" s="18">
        <v>1</v>
      </c>
      <c r="H642" s="18">
        <v>4.1594896300000004</v>
      </c>
      <c r="I642" s="18">
        <v>0</v>
      </c>
      <c r="J642" s="18">
        <v>0.24041410999999999</v>
      </c>
      <c r="K642" s="18">
        <v>0</v>
      </c>
      <c r="L642" s="18">
        <v>9</v>
      </c>
      <c r="M642" s="18">
        <v>13</v>
      </c>
      <c r="N642" s="18">
        <v>0.71277367000000003</v>
      </c>
      <c r="O642" s="18" t="s">
        <v>2054</v>
      </c>
      <c r="P642" s="18">
        <v>0</v>
      </c>
      <c r="Q642" s="18">
        <v>0</v>
      </c>
    </row>
    <row r="643" spans="1:17" ht="27.4" customHeight="1" x14ac:dyDescent="0.4">
      <c r="A643" s="18" t="s">
        <v>2056</v>
      </c>
      <c r="B643" s="18" t="s">
        <v>2057</v>
      </c>
      <c r="C643" s="18">
        <v>-1.2426372241999999</v>
      </c>
      <c r="D643" s="20">
        <v>6.0259930296700001E-4</v>
      </c>
      <c r="E643" s="18" t="s">
        <v>530</v>
      </c>
      <c r="F643" s="17" t="s">
        <v>1912</v>
      </c>
      <c r="G643" s="18">
        <v>1</v>
      </c>
      <c r="H643" s="18">
        <v>4.9952153099999999</v>
      </c>
      <c r="I643" s="18">
        <v>0</v>
      </c>
      <c r="J643" s="18">
        <v>0.20019157000000001</v>
      </c>
      <c r="K643" s="18">
        <v>0</v>
      </c>
      <c r="L643" s="18">
        <v>9</v>
      </c>
      <c r="M643" s="18">
        <v>5</v>
      </c>
      <c r="N643" s="18">
        <v>0.63679861000000004</v>
      </c>
      <c r="O643" s="18" t="s">
        <v>2057</v>
      </c>
      <c r="P643" s="18">
        <v>0</v>
      </c>
      <c r="Q643" s="18">
        <v>0</v>
      </c>
    </row>
    <row r="644" spans="1:17" ht="27.4" customHeight="1" x14ac:dyDescent="0.4">
      <c r="A644" s="18" t="s">
        <v>2058</v>
      </c>
      <c r="B644" s="18" t="s">
        <v>2059</v>
      </c>
      <c r="C644" s="18">
        <v>1.5141841094799999</v>
      </c>
      <c r="D644" s="20">
        <v>5.3892985135500004E-12</v>
      </c>
      <c r="E644" s="18" t="s">
        <v>573</v>
      </c>
      <c r="F644" s="17" t="s">
        <v>2060</v>
      </c>
      <c r="G644" s="18">
        <v>1</v>
      </c>
      <c r="H644" s="18">
        <v>5.4338118</v>
      </c>
      <c r="I644" s="18">
        <v>0</v>
      </c>
      <c r="J644" s="18">
        <v>0.18403286999999999</v>
      </c>
      <c r="K644" s="18">
        <v>0</v>
      </c>
      <c r="L644" s="18">
        <v>9</v>
      </c>
      <c r="M644" s="18">
        <v>4</v>
      </c>
      <c r="N644" s="18">
        <v>0.59692619999999996</v>
      </c>
      <c r="O644" s="18" t="s">
        <v>2059</v>
      </c>
      <c r="P644" s="18">
        <v>0</v>
      </c>
      <c r="Q644" s="18">
        <v>0</v>
      </c>
    </row>
    <row r="645" spans="1:17" ht="27.4" customHeight="1" x14ac:dyDescent="0.4">
      <c r="A645" s="18" t="s">
        <v>2061</v>
      </c>
      <c r="B645" s="18" t="s">
        <v>2062</v>
      </c>
      <c r="C645" s="18">
        <v>1.0253997796300001</v>
      </c>
      <c r="D645" s="20">
        <v>1.2528482055900001E-7</v>
      </c>
      <c r="E645" s="18" t="s">
        <v>573</v>
      </c>
      <c r="F645" s="17" t="s">
        <v>2063</v>
      </c>
      <c r="G645" s="18">
        <v>1</v>
      </c>
      <c r="H645" s="18">
        <v>1</v>
      </c>
      <c r="I645" s="18">
        <v>0</v>
      </c>
      <c r="J645" s="18">
        <v>1</v>
      </c>
      <c r="K645" s="18">
        <v>0</v>
      </c>
      <c r="L645" s="18">
        <v>1</v>
      </c>
      <c r="M645" s="18">
        <v>1</v>
      </c>
      <c r="N645" s="18">
        <v>1</v>
      </c>
      <c r="O645" s="18" t="s">
        <v>2062</v>
      </c>
      <c r="P645" s="18">
        <v>0</v>
      </c>
      <c r="Q645" s="18">
        <v>0</v>
      </c>
    </row>
    <row r="646" spans="1:17" ht="27.4" customHeight="1" x14ac:dyDescent="0.4">
      <c r="A646" s="18" t="s">
        <v>2064</v>
      </c>
      <c r="B646" s="18" t="s">
        <v>2065</v>
      </c>
      <c r="C646" s="18">
        <v>1.49605241725</v>
      </c>
      <c r="D646" s="20">
        <v>3.25334591576E-18</v>
      </c>
      <c r="E646" s="18" t="s">
        <v>573</v>
      </c>
      <c r="F646" s="17" t="s">
        <v>581</v>
      </c>
      <c r="G646" s="18">
        <v>1</v>
      </c>
      <c r="H646" s="18">
        <v>1</v>
      </c>
      <c r="I646" s="18">
        <v>0</v>
      </c>
      <c r="J646" s="18">
        <v>1</v>
      </c>
      <c r="K646" s="18">
        <v>0</v>
      </c>
      <c r="L646" s="18">
        <v>1</v>
      </c>
      <c r="M646" s="18">
        <v>1</v>
      </c>
      <c r="N646" s="18">
        <v>1</v>
      </c>
      <c r="O646" s="18" t="s">
        <v>2065</v>
      </c>
      <c r="P646" s="18">
        <v>0</v>
      </c>
      <c r="Q646" s="18">
        <v>0</v>
      </c>
    </row>
    <row r="647" spans="1:17" ht="27.4" customHeight="1" x14ac:dyDescent="0.4">
      <c r="A647" s="18" t="s">
        <v>2066</v>
      </c>
      <c r="B647" s="18" t="s">
        <v>2067</v>
      </c>
      <c r="C647" s="18">
        <v>1.53166810197</v>
      </c>
      <c r="D647" s="20">
        <v>5.5289343324000002E-12</v>
      </c>
      <c r="E647" s="18" t="s">
        <v>573</v>
      </c>
      <c r="F647" s="17" t="s">
        <v>581</v>
      </c>
      <c r="G647" s="18">
        <v>1</v>
      </c>
      <c r="H647" s="18">
        <v>4.0478468899999998</v>
      </c>
      <c r="I647" s="18">
        <v>0</v>
      </c>
      <c r="J647" s="18">
        <v>0.24704492</v>
      </c>
      <c r="K647" s="18">
        <v>0</v>
      </c>
      <c r="L647" s="18">
        <v>8</v>
      </c>
      <c r="M647" s="18">
        <v>19</v>
      </c>
      <c r="N647" s="18">
        <v>0.72292301000000003</v>
      </c>
      <c r="O647" s="18" t="s">
        <v>2067</v>
      </c>
      <c r="P647" s="18">
        <v>0</v>
      </c>
      <c r="Q647" s="18">
        <v>0</v>
      </c>
    </row>
    <row r="648" spans="1:17" ht="27.4" customHeight="1" x14ac:dyDescent="0.4">
      <c r="A648" s="18" t="s">
        <v>2068</v>
      </c>
      <c r="B648" s="18" t="s">
        <v>2069</v>
      </c>
      <c r="C648" s="18">
        <v>-1.39069842962</v>
      </c>
      <c r="D648" s="20">
        <v>3.7037776906399998E-7</v>
      </c>
      <c r="E648" s="18" t="s">
        <v>530</v>
      </c>
      <c r="F648" s="17" t="s">
        <v>2070</v>
      </c>
      <c r="G648" s="18">
        <v>1</v>
      </c>
      <c r="H648" s="18">
        <v>4.1594896300000004</v>
      </c>
      <c r="I648" s="18">
        <v>0</v>
      </c>
      <c r="J648" s="18">
        <v>0.24041410999999999</v>
      </c>
      <c r="K648" s="18">
        <v>0</v>
      </c>
      <c r="L648" s="18">
        <v>9</v>
      </c>
      <c r="M648" s="18">
        <v>13</v>
      </c>
      <c r="N648" s="18">
        <v>0.71277367000000003</v>
      </c>
      <c r="O648" s="18" t="s">
        <v>2069</v>
      </c>
      <c r="P648" s="18">
        <v>0</v>
      </c>
      <c r="Q648" s="18">
        <v>0</v>
      </c>
    </row>
    <row r="649" spans="1:17" ht="27.4" customHeight="1" x14ac:dyDescent="0.4">
      <c r="A649" s="18" t="s">
        <v>2071</v>
      </c>
      <c r="B649" s="18" t="s">
        <v>2072</v>
      </c>
      <c r="C649" s="18">
        <v>1.8420313422600001</v>
      </c>
      <c r="D649" s="20">
        <v>1.1633607174E-11</v>
      </c>
      <c r="E649" s="18" t="s">
        <v>573</v>
      </c>
      <c r="F649" s="17" t="s">
        <v>581</v>
      </c>
      <c r="G649" s="18">
        <v>1</v>
      </c>
      <c r="H649" s="18">
        <v>5.5534290300000002</v>
      </c>
      <c r="I649" s="18">
        <v>0</v>
      </c>
      <c r="J649" s="18">
        <v>0.18006892999999999</v>
      </c>
      <c r="K649" s="18">
        <v>0</v>
      </c>
      <c r="L649" s="18">
        <v>9</v>
      </c>
      <c r="M649" s="18">
        <v>10</v>
      </c>
      <c r="N649" s="18">
        <v>0.58605191000000001</v>
      </c>
      <c r="O649" s="18" t="s">
        <v>2072</v>
      </c>
      <c r="P649" s="18">
        <v>0</v>
      </c>
      <c r="Q649" s="18">
        <v>0</v>
      </c>
    </row>
    <row r="650" spans="1:17" ht="27.4" customHeight="1" x14ac:dyDescent="0.4">
      <c r="A650" s="18" t="s">
        <v>2073</v>
      </c>
      <c r="B650" s="18" t="s">
        <v>2074</v>
      </c>
      <c r="C650" s="18">
        <v>-3.2183807712200001</v>
      </c>
      <c r="D650" s="20">
        <v>6.1802166476499995E-35</v>
      </c>
      <c r="E650" s="18" t="s">
        <v>530</v>
      </c>
      <c r="F650" s="17" t="s">
        <v>906</v>
      </c>
      <c r="G650" s="18">
        <v>1</v>
      </c>
      <c r="H650" s="18">
        <v>2</v>
      </c>
      <c r="I650" s="18">
        <v>0</v>
      </c>
      <c r="J650" s="18">
        <v>0.5</v>
      </c>
      <c r="K650" s="18">
        <v>0</v>
      </c>
      <c r="L650" s="18">
        <v>3</v>
      </c>
      <c r="M650" s="18">
        <v>3</v>
      </c>
      <c r="N650" s="18">
        <v>0.66666667000000002</v>
      </c>
      <c r="O650" s="18" t="s">
        <v>2074</v>
      </c>
      <c r="P650" s="18">
        <v>0</v>
      </c>
      <c r="Q650" s="18">
        <v>0</v>
      </c>
    </row>
    <row r="651" spans="1:17" ht="27.4" customHeight="1" x14ac:dyDescent="0.4">
      <c r="A651" s="18" t="s">
        <v>2075</v>
      </c>
      <c r="B651" s="18" t="s">
        <v>2076</v>
      </c>
      <c r="C651" s="18">
        <v>3.3762114581599998</v>
      </c>
      <c r="D651" s="20">
        <v>1.70250760031E-49</v>
      </c>
      <c r="E651" s="18" t="s">
        <v>573</v>
      </c>
      <c r="F651" s="17" t="s">
        <v>581</v>
      </c>
      <c r="G651" s="18">
        <v>1</v>
      </c>
      <c r="H651" s="18">
        <v>3.93939394</v>
      </c>
      <c r="I651" s="18">
        <v>0</v>
      </c>
      <c r="J651" s="18">
        <v>0.25384614999999999</v>
      </c>
      <c r="K651" s="18">
        <v>0</v>
      </c>
      <c r="L651" s="18">
        <v>8</v>
      </c>
      <c r="M651" s="18">
        <v>53</v>
      </c>
      <c r="N651" s="18">
        <v>0.73278237000000002</v>
      </c>
      <c r="O651" s="18" t="s">
        <v>2076</v>
      </c>
      <c r="P651" s="18">
        <v>0</v>
      </c>
      <c r="Q651" s="18">
        <v>0</v>
      </c>
    </row>
    <row r="652" spans="1:17" ht="27.4" customHeight="1" x14ac:dyDescent="0.4">
      <c r="A652" s="18" t="s">
        <v>2077</v>
      </c>
      <c r="B652" s="18" t="s">
        <v>2078</v>
      </c>
      <c r="C652" s="18">
        <v>3.3387903581999998</v>
      </c>
      <c r="D652" s="20">
        <v>1.32198778506E-38</v>
      </c>
      <c r="E652" s="18" t="s">
        <v>573</v>
      </c>
      <c r="F652" s="17" t="s">
        <v>906</v>
      </c>
      <c r="G652" s="18">
        <v>1</v>
      </c>
      <c r="H652" s="18">
        <v>4.7177033499999999</v>
      </c>
      <c r="I652" s="18">
        <v>0</v>
      </c>
      <c r="J652" s="18">
        <v>0.21196755</v>
      </c>
      <c r="K652" s="18">
        <v>0</v>
      </c>
      <c r="L652" s="18">
        <v>9</v>
      </c>
      <c r="M652" s="18">
        <v>7</v>
      </c>
      <c r="N652" s="18">
        <v>0.66202696999999999</v>
      </c>
      <c r="O652" s="18" t="s">
        <v>2078</v>
      </c>
      <c r="P652" s="18">
        <v>0</v>
      </c>
      <c r="Q652" s="18">
        <v>0</v>
      </c>
    </row>
    <row r="653" spans="1:17" ht="27.4" customHeight="1" x14ac:dyDescent="0.4">
      <c r="A653" s="18" t="s">
        <v>2079</v>
      </c>
      <c r="B653" s="18" t="s">
        <v>2080</v>
      </c>
      <c r="C653" s="18">
        <v>1.84399304059</v>
      </c>
      <c r="D653" s="20">
        <v>4.6864778942999999E-17</v>
      </c>
      <c r="E653" s="18" t="s">
        <v>573</v>
      </c>
      <c r="F653" s="17" t="s">
        <v>2081</v>
      </c>
      <c r="G653" s="18">
        <v>1</v>
      </c>
      <c r="H653" s="18">
        <v>3.56937799</v>
      </c>
      <c r="I653" s="18">
        <v>0</v>
      </c>
      <c r="J653" s="18">
        <v>0.28016086000000001</v>
      </c>
      <c r="K653" s="18">
        <v>0</v>
      </c>
      <c r="L653" s="18">
        <v>8</v>
      </c>
      <c r="M653" s="18">
        <v>96</v>
      </c>
      <c r="N653" s="18">
        <v>0.76642018000000001</v>
      </c>
      <c r="O653" s="18" t="s">
        <v>2080</v>
      </c>
      <c r="P653" s="18">
        <v>0</v>
      </c>
      <c r="Q653" s="18">
        <v>0</v>
      </c>
    </row>
    <row r="654" spans="1:17" ht="27.4" customHeight="1" x14ac:dyDescent="0.4">
      <c r="A654" s="18" t="s">
        <v>2082</v>
      </c>
      <c r="B654" s="18" t="s">
        <v>2083</v>
      </c>
      <c r="C654" s="18">
        <v>1.96833801205</v>
      </c>
      <c r="D654" s="20">
        <v>1.4651763958299999E-17</v>
      </c>
      <c r="E654" s="18" t="s">
        <v>573</v>
      </c>
      <c r="F654" s="17" t="s">
        <v>2084</v>
      </c>
      <c r="G654" s="18">
        <v>1</v>
      </c>
      <c r="H654" s="18">
        <v>5.04625199</v>
      </c>
      <c r="I654" s="18">
        <v>0</v>
      </c>
      <c r="J654" s="18">
        <v>0.19816687999999999</v>
      </c>
      <c r="K654" s="18">
        <v>0</v>
      </c>
      <c r="L654" s="18">
        <v>9</v>
      </c>
      <c r="M654" s="18">
        <v>5</v>
      </c>
      <c r="N654" s="18">
        <v>0.63215891000000002</v>
      </c>
      <c r="O654" s="18" t="s">
        <v>2083</v>
      </c>
      <c r="P654" s="18">
        <v>0</v>
      </c>
      <c r="Q654" s="18">
        <v>0</v>
      </c>
    </row>
    <row r="655" spans="1:17" ht="27.4" customHeight="1" x14ac:dyDescent="0.4">
      <c r="A655" s="18" t="s">
        <v>2085</v>
      </c>
      <c r="B655" s="18" t="s">
        <v>2086</v>
      </c>
      <c r="C655" s="18">
        <v>2.0340947165899999</v>
      </c>
      <c r="D655" s="20">
        <v>7.5552604050399993E-21</v>
      </c>
      <c r="E655" s="18" t="s">
        <v>573</v>
      </c>
      <c r="F655" s="17" t="s">
        <v>2087</v>
      </c>
      <c r="G655" s="18">
        <v>1</v>
      </c>
      <c r="H655" s="18">
        <v>4.2695374800000003</v>
      </c>
      <c r="I655" s="18">
        <v>0</v>
      </c>
      <c r="J655" s="18">
        <v>0.23421740999999999</v>
      </c>
      <c r="K655" s="18">
        <v>0</v>
      </c>
      <c r="L655" s="18">
        <v>8</v>
      </c>
      <c r="M655" s="18">
        <v>21</v>
      </c>
      <c r="N655" s="18">
        <v>0.70276932000000003</v>
      </c>
      <c r="O655" s="18" t="s">
        <v>2086</v>
      </c>
      <c r="P655" s="18">
        <v>0</v>
      </c>
      <c r="Q655" s="18">
        <v>0</v>
      </c>
    </row>
    <row r="656" spans="1:17" ht="27.4" customHeight="1" x14ac:dyDescent="0.4">
      <c r="A656" s="18" t="s">
        <v>2088</v>
      </c>
      <c r="B656" s="18" t="s">
        <v>2089</v>
      </c>
      <c r="C656" s="18">
        <v>1.0336276951900001</v>
      </c>
      <c r="D656" s="20">
        <v>4.0560626177199989E-4</v>
      </c>
      <c r="E656" s="18" t="s">
        <v>573</v>
      </c>
      <c r="F656" s="17" t="s">
        <v>2090</v>
      </c>
      <c r="G656" s="18">
        <v>1</v>
      </c>
      <c r="H656" s="18">
        <v>5.04625199</v>
      </c>
      <c r="I656" s="18">
        <v>0</v>
      </c>
      <c r="J656" s="18">
        <v>0.19816687999999999</v>
      </c>
      <c r="K656" s="18">
        <v>0</v>
      </c>
      <c r="L656" s="18">
        <v>9</v>
      </c>
      <c r="M656" s="18">
        <v>5</v>
      </c>
      <c r="N656" s="18">
        <v>0.63215891000000002</v>
      </c>
      <c r="O656" s="18" t="s">
        <v>2089</v>
      </c>
      <c r="P656" s="18">
        <v>0</v>
      </c>
      <c r="Q656" s="18">
        <v>0</v>
      </c>
    </row>
    <row r="657" spans="1:17" ht="27.4" customHeight="1" x14ac:dyDescent="0.4">
      <c r="A657" s="18" t="s">
        <v>2091</v>
      </c>
      <c r="B657" s="18" t="s">
        <v>2092</v>
      </c>
      <c r="C657" s="18">
        <v>1.05532241479</v>
      </c>
      <c r="D657" s="20">
        <v>6.2834409338099998E-6</v>
      </c>
      <c r="E657" s="18" t="s">
        <v>573</v>
      </c>
      <c r="F657" s="17" t="s">
        <v>1243</v>
      </c>
      <c r="G657" s="18">
        <v>1</v>
      </c>
      <c r="H657" s="18">
        <v>5.9649122800000001</v>
      </c>
      <c r="I657" s="18">
        <v>0</v>
      </c>
      <c r="J657" s="18">
        <v>0.16764705999999999</v>
      </c>
      <c r="K657" s="18">
        <v>0</v>
      </c>
      <c r="L657" s="18">
        <v>10</v>
      </c>
      <c r="M657" s="18">
        <v>6</v>
      </c>
      <c r="N657" s="18">
        <v>0.54864433999999995</v>
      </c>
      <c r="O657" s="18" t="s">
        <v>2092</v>
      </c>
      <c r="P657" s="18">
        <v>0</v>
      </c>
      <c r="Q657" s="18">
        <v>0</v>
      </c>
    </row>
    <row r="658" spans="1:17" ht="27.4" customHeight="1" x14ac:dyDescent="0.4">
      <c r="A658" s="18" t="s">
        <v>2093</v>
      </c>
      <c r="B658" s="18" t="s">
        <v>2094</v>
      </c>
      <c r="C658" s="18">
        <v>1.7298981711000001</v>
      </c>
      <c r="D658" s="20">
        <v>4.5181533747099998E-13</v>
      </c>
      <c r="E658" s="18" t="s">
        <v>573</v>
      </c>
      <c r="F658" s="17" t="s">
        <v>2095</v>
      </c>
      <c r="G658" s="18">
        <v>1</v>
      </c>
      <c r="H658" s="18">
        <v>4.9346092500000003</v>
      </c>
      <c r="I658" s="18">
        <v>0</v>
      </c>
      <c r="J658" s="18">
        <v>0.20265029000000001</v>
      </c>
      <c r="K658" s="18">
        <v>0</v>
      </c>
      <c r="L658" s="18">
        <v>9</v>
      </c>
      <c r="M658" s="18">
        <v>2</v>
      </c>
      <c r="N658" s="18">
        <v>0.64230825000000003</v>
      </c>
      <c r="O658" s="18" t="s">
        <v>2094</v>
      </c>
      <c r="P658" s="18">
        <v>0</v>
      </c>
      <c r="Q658" s="18">
        <v>0</v>
      </c>
    </row>
    <row r="659" spans="1:17" ht="27.4" customHeight="1" x14ac:dyDescent="0.4">
      <c r="A659" s="18" t="s">
        <v>2096</v>
      </c>
      <c r="B659" s="18" t="s">
        <v>2097</v>
      </c>
      <c r="C659" s="18">
        <v>1.28124563425</v>
      </c>
      <c r="D659" s="20">
        <v>7.5229094047699997E-9</v>
      </c>
      <c r="E659" s="18" t="s">
        <v>573</v>
      </c>
      <c r="F659" s="17" t="s">
        <v>2098</v>
      </c>
      <c r="G659" s="18">
        <v>1</v>
      </c>
      <c r="H659" s="18">
        <v>4.2695374800000003</v>
      </c>
      <c r="I659" s="18">
        <v>0</v>
      </c>
      <c r="J659" s="18">
        <v>0.23421740999999999</v>
      </c>
      <c r="K659" s="18">
        <v>0</v>
      </c>
      <c r="L659" s="18">
        <v>8</v>
      </c>
      <c r="M659" s="18">
        <v>21</v>
      </c>
      <c r="N659" s="18">
        <v>0.70276932000000003</v>
      </c>
      <c r="O659" s="18" t="s">
        <v>2097</v>
      </c>
      <c r="P659" s="18">
        <v>0</v>
      </c>
      <c r="Q659" s="18">
        <v>0</v>
      </c>
    </row>
    <row r="660" spans="1:17" ht="27.4" customHeight="1" x14ac:dyDescent="0.4">
      <c r="A660" s="18" t="s">
        <v>393</v>
      </c>
      <c r="B660" s="18" t="s">
        <v>2099</v>
      </c>
      <c r="C660" s="18">
        <v>-1.1106897420099999</v>
      </c>
      <c r="D660" s="20">
        <v>7.21803985186E-5</v>
      </c>
      <c r="E660" s="18" t="s">
        <v>530</v>
      </c>
      <c r="F660" s="17" t="s">
        <v>2100</v>
      </c>
      <c r="G660" s="18">
        <v>1</v>
      </c>
      <c r="H660" s="18">
        <v>3.8341307800000002</v>
      </c>
      <c r="I660" s="18">
        <v>0</v>
      </c>
      <c r="J660" s="18">
        <v>0.26081531000000002</v>
      </c>
      <c r="K660" s="18">
        <v>0</v>
      </c>
      <c r="L660" s="18">
        <v>8</v>
      </c>
      <c r="M660" s="18">
        <v>77</v>
      </c>
      <c r="N660" s="18">
        <v>0.74235174999999998</v>
      </c>
      <c r="O660" s="18" t="s">
        <v>2099</v>
      </c>
      <c r="P660" s="18">
        <v>0</v>
      </c>
      <c r="Q660" s="18">
        <v>0</v>
      </c>
    </row>
    <row r="661" spans="1:17" ht="27.4" customHeight="1" x14ac:dyDescent="0.4">
      <c r="A661" s="18" t="s">
        <v>2101</v>
      </c>
      <c r="B661" s="18" t="s">
        <v>2102</v>
      </c>
      <c r="C661" s="18">
        <v>-2.1636680463200002</v>
      </c>
      <c r="D661" s="20">
        <v>2.04406345682E-17</v>
      </c>
      <c r="E661" s="18" t="s">
        <v>530</v>
      </c>
      <c r="F661" s="17" t="s">
        <v>2103</v>
      </c>
      <c r="G661" s="18">
        <v>1</v>
      </c>
      <c r="H661" s="18">
        <v>3.8118022300000001</v>
      </c>
      <c r="I661" s="18">
        <v>0</v>
      </c>
      <c r="J661" s="18">
        <v>0.2623431</v>
      </c>
      <c r="K661" s="18">
        <v>0</v>
      </c>
      <c r="L661" s="18">
        <v>8</v>
      </c>
      <c r="M661" s="18">
        <v>82</v>
      </c>
      <c r="N661" s="18">
        <v>0.74438161999999997</v>
      </c>
      <c r="O661" s="18" t="s">
        <v>2102</v>
      </c>
      <c r="P661" s="18">
        <v>0</v>
      </c>
      <c r="Q661" s="18">
        <v>0</v>
      </c>
    </row>
    <row r="662" spans="1:17" ht="27.4" customHeight="1" x14ac:dyDescent="0.4">
      <c r="A662" s="18" t="s">
        <v>2104</v>
      </c>
      <c r="B662" s="18" t="s">
        <v>2105</v>
      </c>
      <c r="C662" s="18">
        <v>-1.3655751276899999</v>
      </c>
      <c r="D662" s="20">
        <v>1.02242925096E-8</v>
      </c>
      <c r="E662" s="18" t="s">
        <v>530</v>
      </c>
      <c r="F662" s="17" t="s">
        <v>2106</v>
      </c>
      <c r="G662" s="18">
        <v>1</v>
      </c>
      <c r="H662" s="18">
        <v>7.1164274299999999</v>
      </c>
      <c r="I662" s="18">
        <v>0</v>
      </c>
      <c r="J662" s="18">
        <v>0.14051995</v>
      </c>
      <c r="K662" s="18">
        <v>0</v>
      </c>
      <c r="L662" s="18">
        <v>11</v>
      </c>
      <c r="M662" s="18">
        <v>3</v>
      </c>
      <c r="N662" s="18">
        <v>0.44396113999999998</v>
      </c>
      <c r="O662" s="18" t="s">
        <v>2105</v>
      </c>
      <c r="P662" s="18">
        <v>0</v>
      </c>
      <c r="Q662" s="18">
        <v>0</v>
      </c>
    </row>
    <row r="663" spans="1:17" ht="27.4" customHeight="1" x14ac:dyDescent="0.4">
      <c r="A663" s="18" t="s">
        <v>2107</v>
      </c>
      <c r="B663" s="18" t="s">
        <v>2108</v>
      </c>
      <c r="C663" s="18">
        <v>1.4569762797800001</v>
      </c>
      <c r="D663" s="20">
        <v>1.1633607174E-11</v>
      </c>
      <c r="E663" s="18" t="s">
        <v>573</v>
      </c>
      <c r="F663" s="17" t="s">
        <v>2109</v>
      </c>
      <c r="G663" s="18">
        <v>1</v>
      </c>
      <c r="H663" s="18">
        <v>4.94258373</v>
      </c>
      <c r="I663" s="18">
        <v>0</v>
      </c>
      <c r="J663" s="18">
        <v>0.20232333</v>
      </c>
      <c r="K663" s="18">
        <v>0</v>
      </c>
      <c r="L663" s="18">
        <v>9</v>
      </c>
      <c r="M663" s="18">
        <v>2</v>
      </c>
      <c r="N663" s="18">
        <v>0.64158329999999997</v>
      </c>
      <c r="O663" s="18" t="s">
        <v>2108</v>
      </c>
      <c r="P663" s="18">
        <v>0</v>
      </c>
      <c r="Q663" s="18">
        <v>0</v>
      </c>
    </row>
    <row r="664" spans="1:17" ht="27.4" customHeight="1" x14ac:dyDescent="0.4">
      <c r="A664" s="18" t="s">
        <v>2110</v>
      </c>
      <c r="B664" s="18" t="s">
        <v>2111</v>
      </c>
      <c r="C664" s="18">
        <v>2.8062375509900002</v>
      </c>
      <c r="D664" s="20">
        <v>2.2142364950499999E-23</v>
      </c>
      <c r="E664" s="18" t="s">
        <v>573</v>
      </c>
      <c r="F664" s="17" t="s">
        <v>581</v>
      </c>
      <c r="G664" s="18">
        <v>1</v>
      </c>
      <c r="H664" s="18">
        <v>4.7511961700000001</v>
      </c>
      <c r="I664" s="18">
        <v>0</v>
      </c>
      <c r="J664" s="18">
        <v>0.21047331</v>
      </c>
      <c r="K664" s="18">
        <v>0</v>
      </c>
      <c r="L664" s="18">
        <v>9</v>
      </c>
      <c r="M664" s="18">
        <v>4</v>
      </c>
      <c r="N664" s="18">
        <v>0.65898217000000003</v>
      </c>
      <c r="O664" s="18" t="s">
        <v>2111</v>
      </c>
      <c r="P664" s="18">
        <v>0</v>
      </c>
      <c r="Q664" s="18">
        <v>0</v>
      </c>
    </row>
    <row r="665" spans="1:17" ht="27.4" customHeight="1" x14ac:dyDescent="0.4">
      <c r="A665" s="18" t="s">
        <v>2112</v>
      </c>
      <c r="B665" s="18" t="s">
        <v>2113</v>
      </c>
      <c r="C665" s="18">
        <v>1.4537212141</v>
      </c>
      <c r="D665" s="20">
        <v>7.9099156502300009E-10</v>
      </c>
      <c r="E665" s="18" t="s">
        <v>573</v>
      </c>
      <c r="F665" s="17" t="s">
        <v>581</v>
      </c>
      <c r="G665" s="18">
        <v>1</v>
      </c>
      <c r="H665" s="18">
        <v>6.7591706499999997</v>
      </c>
      <c r="I665" s="18">
        <v>0</v>
      </c>
      <c r="J665" s="18">
        <v>0.14794714</v>
      </c>
      <c r="K665" s="18">
        <v>0</v>
      </c>
      <c r="L665" s="18">
        <v>10</v>
      </c>
      <c r="M665" s="18">
        <v>2</v>
      </c>
      <c r="N665" s="18">
        <v>0.47643902999999999</v>
      </c>
      <c r="O665" s="18" t="s">
        <v>2113</v>
      </c>
      <c r="P665" s="18">
        <v>0</v>
      </c>
      <c r="Q665" s="18">
        <v>0</v>
      </c>
    </row>
    <row r="666" spans="1:17" ht="27.4" customHeight="1" x14ac:dyDescent="0.4">
      <c r="A666" s="18" t="s">
        <v>2114</v>
      </c>
      <c r="B666" s="18" t="s">
        <v>2115</v>
      </c>
      <c r="C666" s="18">
        <v>4.9178726049300003</v>
      </c>
      <c r="D666" s="20">
        <v>1.5949941452199999E-66</v>
      </c>
      <c r="E666" s="18" t="s">
        <v>573</v>
      </c>
      <c r="F666" s="17" t="s">
        <v>581</v>
      </c>
      <c r="G666" s="18">
        <v>1</v>
      </c>
      <c r="H666" s="18">
        <v>5.8947368400000002</v>
      </c>
      <c r="I666" s="18">
        <v>0</v>
      </c>
      <c r="J666" s="18">
        <v>0.16964286000000001</v>
      </c>
      <c r="K666" s="18">
        <v>0</v>
      </c>
      <c r="L666" s="18">
        <v>10</v>
      </c>
      <c r="M666" s="18">
        <v>3</v>
      </c>
      <c r="N666" s="18">
        <v>0.55502392</v>
      </c>
      <c r="O666" s="18" t="s">
        <v>2115</v>
      </c>
      <c r="P666" s="18">
        <v>0</v>
      </c>
      <c r="Q666" s="18">
        <v>0</v>
      </c>
    </row>
    <row r="667" spans="1:17" ht="27.4" customHeight="1" x14ac:dyDescent="0.4">
      <c r="A667" s="18" t="s">
        <v>2116</v>
      </c>
      <c r="B667" s="18" t="s">
        <v>2117</v>
      </c>
      <c r="C667" s="18">
        <v>1.1704931163700001</v>
      </c>
      <c r="D667" s="20">
        <v>2.0279677066299998E-8</v>
      </c>
      <c r="E667" s="18" t="s">
        <v>573</v>
      </c>
      <c r="F667" s="17" t="s">
        <v>581</v>
      </c>
      <c r="G667" s="18">
        <v>1</v>
      </c>
      <c r="H667" s="18">
        <v>5.85007974</v>
      </c>
      <c r="I667" s="18">
        <v>0</v>
      </c>
      <c r="J667" s="18">
        <v>0.17093784000000001</v>
      </c>
      <c r="K667" s="18">
        <v>0</v>
      </c>
      <c r="L667" s="18">
        <v>11</v>
      </c>
      <c r="M667" s="18">
        <v>3</v>
      </c>
      <c r="N667" s="18">
        <v>0.55908365999999998</v>
      </c>
      <c r="O667" s="18" t="s">
        <v>2117</v>
      </c>
      <c r="P667" s="18">
        <v>0</v>
      </c>
      <c r="Q667" s="18">
        <v>0</v>
      </c>
    </row>
    <row r="668" spans="1:17" ht="27.4" customHeight="1" x14ac:dyDescent="0.4">
      <c r="A668" s="18" t="s">
        <v>2118</v>
      </c>
      <c r="B668" s="18" t="s">
        <v>2119</v>
      </c>
      <c r="C668" s="18">
        <v>1.04189495388</v>
      </c>
      <c r="D668" s="20">
        <v>1.67268858627E-6</v>
      </c>
      <c r="E668" s="18" t="s">
        <v>573</v>
      </c>
      <c r="F668" s="17" t="s">
        <v>2120</v>
      </c>
      <c r="G668" s="18">
        <v>1</v>
      </c>
      <c r="H668" s="18">
        <v>6.3365231299999998</v>
      </c>
      <c r="I668" s="18">
        <v>0</v>
      </c>
      <c r="J668" s="18">
        <v>0.15781524999999999</v>
      </c>
      <c r="K668" s="18">
        <v>0</v>
      </c>
      <c r="L668" s="18">
        <v>11</v>
      </c>
      <c r="M668" s="18">
        <v>3</v>
      </c>
      <c r="N668" s="18">
        <v>0.51486153000000001</v>
      </c>
      <c r="O668" s="18" t="s">
        <v>2119</v>
      </c>
      <c r="P668" s="18">
        <v>0</v>
      </c>
      <c r="Q668" s="18">
        <v>0</v>
      </c>
    </row>
    <row r="669" spans="1:17" ht="27.4" customHeight="1" x14ac:dyDescent="0.4">
      <c r="A669" s="18" t="s">
        <v>2121</v>
      </c>
      <c r="B669" s="18" t="s">
        <v>2122</v>
      </c>
      <c r="C669" s="18">
        <v>1.5198971395300001</v>
      </c>
      <c r="D669" s="20">
        <v>2.3129935388599999E-9</v>
      </c>
      <c r="E669" s="18" t="s">
        <v>573</v>
      </c>
      <c r="F669" s="17" t="s">
        <v>2123</v>
      </c>
      <c r="G669" s="18">
        <v>1</v>
      </c>
      <c r="H669" s="18">
        <v>3.56937799</v>
      </c>
      <c r="I669" s="18">
        <v>0</v>
      </c>
      <c r="J669" s="18">
        <v>0.28016086000000001</v>
      </c>
      <c r="K669" s="18">
        <v>0</v>
      </c>
      <c r="L669" s="18">
        <v>8</v>
      </c>
      <c r="M669" s="18">
        <v>96</v>
      </c>
      <c r="N669" s="18">
        <v>0.76642018000000001</v>
      </c>
      <c r="O669" s="18" t="s">
        <v>2122</v>
      </c>
      <c r="P669" s="18">
        <v>0</v>
      </c>
      <c r="Q669" s="18">
        <v>0</v>
      </c>
    </row>
    <row r="670" spans="1:17" ht="27.4" customHeight="1" x14ac:dyDescent="0.4">
      <c r="A670" s="18" t="s">
        <v>43</v>
      </c>
      <c r="B670" s="18" t="s">
        <v>2124</v>
      </c>
      <c r="C670" s="18">
        <v>-1.7613329846500001</v>
      </c>
      <c r="D670" s="20">
        <v>4.6814497915299998E-11</v>
      </c>
      <c r="E670" s="18" t="s">
        <v>530</v>
      </c>
      <c r="F670" s="17" t="s">
        <v>2125</v>
      </c>
      <c r="G670" s="18">
        <v>1</v>
      </c>
      <c r="H670" s="18">
        <v>4.2695374800000003</v>
      </c>
      <c r="I670" s="18">
        <v>0</v>
      </c>
      <c r="J670" s="18">
        <v>0.23421740999999999</v>
      </c>
      <c r="K670" s="18">
        <v>0</v>
      </c>
      <c r="L670" s="18">
        <v>8</v>
      </c>
      <c r="M670" s="18">
        <v>21</v>
      </c>
      <c r="N670" s="18">
        <v>0.70276932000000003</v>
      </c>
      <c r="O670" s="18" t="s">
        <v>2124</v>
      </c>
      <c r="P670" s="18">
        <v>0</v>
      </c>
      <c r="Q670" s="18">
        <v>0</v>
      </c>
    </row>
    <row r="671" spans="1:17" ht="27.4" customHeight="1" x14ac:dyDescent="0.4">
      <c r="A671" s="18" t="s">
        <v>2126</v>
      </c>
      <c r="B671" s="18" t="s">
        <v>2127</v>
      </c>
      <c r="C671" s="18">
        <v>1.69271945207</v>
      </c>
      <c r="D671" s="20">
        <v>1.4955185257300001E-9</v>
      </c>
      <c r="E671" s="18" t="s">
        <v>573</v>
      </c>
      <c r="F671" s="17" t="s">
        <v>581</v>
      </c>
      <c r="G671" s="18">
        <v>1</v>
      </c>
      <c r="H671" s="18">
        <v>1</v>
      </c>
      <c r="I671" s="18">
        <v>0</v>
      </c>
      <c r="J671" s="18">
        <v>1</v>
      </c>
      <c r="K671" s="18">
        <v>0</v>
      </c>
      <c r="L671" s="18">
        <v>1</v>
      </c>
      <c r="M671" s="18">
        <v>1</v>
      </c>
      <c r="N671" s="18">
        <v>1</v>
      </c>
      <c r="O671" s="18" t="s">
        <v>2127</v>
      </c>
      <c r="P671" s="18">
        <v>0</v>
      </c>
      <c r="Q671" s="18">
        <v>0</v>
      </c>
    </row>
    <row r="672" spans="1:17" ht="27.4" customHeight="1" x14ac:dyDescent="0.4">
      <c r="A672" s="18" t="s">
        <v>2128</v>
      </c>
      <c r="B672" s="18" t="s">
        <v>2129</v>
      </c>
      <c r="C672" s="18">
        <v>2.1850823738799998</v>
      </c>
      <c r="D672" s="20">
        <v>1.6084748640899999E-16</v>
      </c>
      <c r="E672" s="18" t="s">
        <v>573</v>
      </c>
      <c r="F672" s="17" t="s">
        <v>581</v>
      </c>
      <c r="G672" s="18">
        <v>1</v>
      </c>
      <c r="H672" s="18">
        <v>1</v>
      </c>
      <c r="I672" s="18">
        <v>0</v>
      </c>
      <c r="J672" s="18">
        <v>1</v>
      </c>
      <c r="K672" s="18">
        <v>0</v>
      </c>
      <c r="L672" s="18">
        <v>1</v>
      </c>
      <c r="M672" s="18">
        <v>1</v>
      </c>
      <c r="N672" s="18">
        <v>1</v>
      </c>
      <c r="O672" s="18" t="s">
        <v>2129</v>
      </c>
      <c r="P672" s="18">
        <v>0</v>
      </c>
      <c r="Q672" s="18">
        <v>0</v>
      </c>
    </row>
    <row r="673" spans="1:17" ht="27.4" customHeight="1" x14ac:dyDescent="0.4">
      <c r="A673" s="18" t="s">
        <v>2130</v>
      </c>
      <c r="B673" s="18" t="s">
        <v>2131</v>
      </c>
      <c r="C673" s="18">
        <v>1.4162455947699999</v>
      </c>
      <c r="D673" s="20">
        <v>1.3401354988999999E-8</v>
      </c>
      <c r="E673" s="18" t="s">
        <v>573</v>
      </c>
      <c r="F673" s="17" t="s">
        <v>2132</v>
      </c>
      <c r="G673" s="18">
        <v>1</v>
      </c>
      <c r="H673" s="18">
        <v>4.8181818200000004</v>
      </c>
      <c r="I673" s="18">
        <v>0</v>
      </c>
      <c r="J673" s="18">
        <v>0.20754717</v>
      </c>
      <c r="K673" s="18">
        <v>0</v>
      </c>
      <c r="L673" s="18">
        <v>9</v>
      </c>
      <c r="M673" s="18">
        <v>3</v>
      </c>
      <c r="N673" s="18">
        <v>0.65289255999999996</v>
      </c>
      <c r="O673" s="18" t="s">
        <v>2131</v>
      </c>
      <c r="P673" s="18">
        <v>0</v>
      </c>
      <c r="Q673" s="18">
        <v>0</v>
      </c>
    </row>
    <row r="674" spans="1:17" ht="27.4" customHeight="1" x14ac:dyDescent="0.4">
      <c r="A674" s="18" t="s">
        <v>104</v>
      </c>
      <c r="B674" s="18" t="s">
        <v>2133</v>
      </c>
      <c r="C674" s="18">
        <v>2.2009905328500001</v>
      </c>
      <c r="D674" s="20">
        <v>9.7611213515699992E-30</v>
      </c>
      <c r="E674" s="18" t="s">
        <v>573</v>
      </c>
      <c r="F674" s="17" t="s">
        <v>900</v>
      </c>
      <c r="G674" s="18">
        <v>1</v>
      </c>
      <c r="H674" s="18">
        <v>4.5295055800000004</v>
      </c>
      <c r="I674" s="18">
        <v>0</v>
      </c>
      <c r="J674" s="18">
        <v>0.22077464999999999</v>
      </c>
      <c r="K674" s="18">
        <v>0</v>
      </c>
      <c r="L674" s="18">
        <v>9</v>
      </c>
      <c r="M674" s="18">
        <v>4</v>
      </c>
      <c r="N674" s="18">
        <v>0.67913586000000004</v>
      </c>
      <c r="O674" s="18" t="s">
        <v>2133</v>
      </c>
      <c r="P674" s="18">
        <v>0</v>
      </c>
      <c r="Q674" s="18">
        <v>0</v>
      </c>
    </row>
    <row r="675" spans="1:17" ht="27.4" customHeight="1" x14ac:dyDescent="0.4">
      <c r="A675" s="18" t="s">
        <v>2134</v>
      </c>
      <c r="B675" s="18" t="s">
        <v>2135</v>
      </c>
      <c r="C675" s="18">
        <v>1.0422227723799999</v>
      </c>
      <c r="D675" s="20">
        <v>3.4086855883900002E-7</v>
      </c>
      <c r="E675" s="18" t="s">
        <v>573</v>
      </c>
      <c r="F675" s="17" t="s">
        <v>906</v>
      </c>
      <c r="G675" s="18">
        <v>1</v>
      </c>
      <c r="H675" s="18">
        <v>5.7368421100000004</v>
      </c>
      <c r="I675" s="18">
        <v>0</v>
      </c>
      <c r="J675" s="18">
        <v>0.17431193</v>
      </c>
      <c r="K675" s="18">
        <v>0</v>
      </c>
      <c r="L675" s="18">
        <v>9</v>
      </c>
      <c r="M675" s="18">
        <v>5</v>
      </c>
      <c r="N675" s="18">
        <v>0.56937799</v>
      </c>
      <c r="O675" s="18" t="s">
        <v>2135</v>
      </c>
      <c r="P675" s="18">
        <v>0</v>
      </c>
      <c r="Q675" s="18">
        <v>0</v>
      </c>
    </row>
  </sheetData>
  <phoneticPr fontId="7" type="noConversion"/>
  <conditionalFormatting sqref="A1:E1">
    <cfRule type="colorScale" priority="1">
      <colorScale>
        <cfvo type="min"/>
        <cfvo type="num" val="0"/>
        <cfvo type="max"/>
        <color rgb="FF0000FF"/>
        <color theme="0"/>
        <color rgb="FFFF0000"/>
      </colorScale>
    </cfRule>
    <cfRule type="colorScale" priority="2">
      <colorScale>
        <cfvo type="min"/>
        <cfvo type="percentile" val="50"/>
        <cfvo type="max"/>
        <color rgb="FF5A8AC6"/>
        <color rgb="FFFCFCFF"/>
        <color rgb="FFF8696B"/>
      </colorScale>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Dataset_S1</vt:lpstr>
      <vt:lpstr>Dataset_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Q</dc:creator>
  <cp:lastModifiedBy>qxq</cp:lastModifiedBy>
  <dcterms:created xsi:type="dcterms:W3CDTF">2015-06-05T18:19:34Z</dcterms:created>
  <dcterms:modified xsi:type="dcterms:W3CDTF">2021-05-07T13:18:56Z</dcterms:modified>
</cp:coreProperties>
</file>